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raering\Desktop\Document Resoumission EMBO MM\EV Dataset\"/>
    </mc:Choice>
  </mc:AlternateContent>
  <bookViews>
    <workbookView xWindow="0" yWindow="0" windowWidth="12210" windowHeight="9870"/>
  </bookViews>
  <sheets>
    <sheet name="Dataset EV8" sheetId="1" r:id="rId1"/>
  </sheets>
  <definedNames>
    <definedName name="_xlnm._FilterDatabase" localSheetId="0" hidden="1">'Dataset EV8'!$G$5:$Q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24" i="1" l="1"/>
  <c r="M624" i="1"/>
  <c r="I624" i="1"/>
  <c r="Q623" i="1"/>
  <c r="M623" i="1"/>
  <c r="I623" i="1"/>
  <c r="Q622" i="1"/>
  <c r="M622" i="1"/>
  <c r="I622" i="1"/>
  <c r="Q621" i="1"/>
  <c r="M621" i="1"/>
  <c r="I621" i="1"/>
  <c r="Q620" i="1"/>
  <c r="M620" i="1"/>
  <c r="I620" i="1"/>
  <c r="Q619" i="1"/>
  <c r="M619" i="1"/>
  <c r="I619" i="1"/>
  <c r="Q618" i="1"/>
  <c r="M618" i="1"/>
  <c r="I618" i="1"/>
  <c r="Q617" i="1"/>
  <c r="M617" i="1"/>
  <c r="I617" i="1"/>
  <c r="Q616" i="1"/>
  <c r="M616" i="1"/>
  <c r="I616" i="1"/>
  <c r="Q615" i="1"/>
  <c r="M615" i="1"/>
  <c r="I615" i="1"/>
  <c r="Q614" i="1"/>
  <c r="M614" i="1"/>
  <c r="I614" i="1"/>
  <c r="Q613" i="1"/>
  <c r="M613" i="1"/>
  <c r="I613" i="1"/>
  <c r="Q612" i="1"/>
  <c r="M612" i="1"/>
  <c r="I612" i="1"/>
  <c r="Q611" i="1"/>
  <c r="M611" i="1"/>
  <c r="I611" i="1"/>
  <c r="Q610" i="1"/>
  <c r="M610" i="1"/>
  <c r="I610" i="1"/>
  <c r="Q609" i="1"/>
  <c r="M609" i="1"/>
  <c r="I609" i="1"/>
  <c r="Q608" i="1"/>
  <c r="M608" i="1"/>
  <c r="I608" i="1"/>
  <c r="Q607" i="1"/>
  <c r="M607" i="1"/>
  <c r="I607" i="1"/>
  <c r="Q606" i="1"/>
  <c r="M606" i="1"/>
  <c r="I606" i="1"/>
  <c r="Q605" i="1"/>
  <c r="M605" i="1"/>
  <c r="I605" i="1"/>
  <c r="Q604" i="1"/>
  <c r="M604" i="1"/>
  <c r="I604" i="1"/>
  <c r="Q603" i="1"/>
  <c r="M603" i="1"/>
  <c r="I603" i="1"/>
  <c r="Q602" i="1"/>
  <c r="M602" i="1"/>
  <c r="I602" i="1"/>
  <c r="Q601" i="1"/>
  <c r="M601" i="1"/>
  <c r="I601" i="1"/>
  <c r="Q600" i="1"/>
  <c r="M600" i="1"/>
  <c r="I600" i="1"/>
  <c r="Q599" i="1"/>
  <c r="M599" i="1"/>
  <c r="I599" i="1"/>
  <c r="Q598" i="1"/>
  <c r="M598" i="1"/>
  <c r="I598" i="1"/>
  <c r="Q597" i="1"/>
  <c r="M597" i="1"/>
  <c r="I597" i="1"/>
  <c r="Q596" i="1"/>
  <c r="M596" i="1"/>
  <c r="I596" i="1"/>
  <c r="Q595" i="1"/>
  <c r="M595" i="1"/>
  <c r="I595" i="1"/>
  <c r="Q594" i="1"/>
  <c r="M594" i="1"/>
  <c r="I594" i="1"/>
  <c r="Q593" i="1"/>
  <c r="M593" i="1"/>
  <c r="I593" i="1"/>
  <c r="Q592" i="1"/>
  <c r="M592" i="1"/>
  <c r="I592" i="1"/>
  <c r="Q591" i="1"/>
  <c r="M591" i="1"/>
  <c r="I591" i="1"/>
  <c r="Q590" i="1"/>
  <c r="M590" i="1"/>
  <c r="I590" i="1"/>
  <c r="Q589" i="1"/>
  <c r="M589" i="1"/>
  <c r="I589" i="1"/>
  <c r="Q588" i="1"/>
  <c r="M588" i="1"/>
  <c r="I588" i="1"/>
  <c r="Q587" i="1"/>
  <c r="M587" i="1"/>
  <c r="I587" i="1"/>
  <c r="Q586" i="1"/>
  <c r="M586" i="1"/>
  <c r="I586" i="1"/>
  <c r="Q585" i="1"/>
  <c r="M585" i="1"/>
  <c r="I585" i="1"/>
  <c r="Q584" i="1"/>
  <c r="M584" i="1"/>
  <c r="I584" i="1"/>
  <c r="Q583" i="1"/>
  <c r="M583" i="1"/>
  <c r="I583" i="1"/>
  <c r="Q582" i="1"/>
  <c r="M582" i="1"/>
  <c r="I582" i="1"/>
  <c r="Q581" i="1"/>
  <c r="M581" i="1"/>
  <c r="I581" i="1"/>
  <c r="Q580" i="1"/>
  <c r="M580" i="1"/>
  <c r="I580" i="1"/>
  <c r="Q579" i="1"/>
  <c r="M579" i="1"/>
  <c r="I579" i="1"/>
  <c r="Q578" i="1"/>
  <c r="M578" i="1"/>
  <c r="I578" i="1"/>
  <c r="Q577" i="1"/>
  <c r="M577" i="1"/>
  <c r="I577" i="1"/>
  <c r="Q576" i="1"/>
  <c r="M576" i="1"/>
  <c r="I576" i="1"/>
  <c r="Q575" i="1"/>
  <c r="M575" i="1"/>
  <c r="I575" i="1"/>
  <c r="Q574" i="1"/>
  <c r="M574" i="1"/>
  <c r="I574" i="1"/>
  <c r="Q573" i="1"/>
  <c r="M573" i="1"/>
  <c r="I573" i="1"/>
  <c r="Q572" i="1"/>
  <c r="M572" i="1"/>
  <c r="I572" i="1"/>
  <c r="Q571" i="1"/>
  <c r="M571" i="1"/>
  <c r="I571" i="1"/>
  <c r="Q570" i="1"/>
  <c r="M570" i="1"/>
  <c r="I570" i="1"/>
  <c r="Q569" i="1"/>
  <c r="M569" i="1"/>
  <c r="I569" i="1"/>
  <c r="Q568" i="1"/>
  <c r="M568" i="1"/>
  <c r="I568" i="1"/>
  <c r="Q567" i="1"/>
  <c r="M567" i="1"/>
  <c r="I567" i="1"/>
  <c r="Q566" i="1"/>
  <c r="M566" i="1"/>
  <c r="I566" i="1"/>
  <c r="Q565" i="1"/>
  <c r="M565" i="1"/>
  <c r="I565" i="1"/>
  <c r="Q564" i="1"/>
  <c r="M564" i="1"/>
  <c r="I564" i="1"/>
  <c r="Q563" i="1"/>
  <c r="M563" i="1"/>
  <c r="I563" i="1"/>
  <c r="Q562" i="1"/>
  <c r="M562" i="1"/>
  <c r="I562" i="1"/>
  <c r="Q561" i="1"/>
  <c r="M561" i="1"/>
  <c r="I561" i="1"/>
  <c r="Q560" i="1"/>
  <c r="M560" i="1"/>
  <c r="I560" i="1"/>
  <c r="Q559" i="1"/>
  <c r="M559" i="1"/>
  <c r="I559" i="1"/>
  <c r="Q558" i="1"/>
  <c r="M558" i="1"/>
  <c r="I558" i="1"/>
  <c r="Q557" i="1"/>
  <c r="M557" i="1"/>
  <c r="I557" i="1"/>
  <c r="Q556" i="1"/>
  <c r="M556" i="1"/>
  <c r="I556" i="1"/>
  <c r="Q555" i="1"/>
  <c r="M555" i="1"/>
  <c r="I555" i="1"/>
  <c r="Q554" i="1"/>
  <c r="M554" i="1"/>
  <c r="I554" i="1"/>
  <c r="Q553" i="1"/>
  <c r="M553" i="1"/>
  <c r="I553" i="1"/>
  <c r="Q552" i="1"/>
  <c r="M552" i="1"/>
  <c r="I552" i="1"/>
  <c r="Q551" i="1"/>
  <c r="M551" i="1"/>
  <c r="I551" i="1"/>
  <c r="Q550" i="1"/>
  <c r="M550" i="1"/>
  <c r="I550" i="1"/>
  <c r="Q549" i="1"/>
  <c r="M549" i="1"/>
  <c r="I549" i="1"/>
  <c r="Q548" i="1"/>
  <c r="M548" i="1"/>
  <c r="I548" i="1"/>
  <c r="Q547" i="1"/>
  <c r="M547" i="1"/>
  <c r="I547" i="1"/>
  <c r="Q546" i="1"/>
  <c r="M546" i="1"/>
  <c r="I546" i="1"/>
  <c r="Q545" i="1"/>
  <c r="M545" i="1"/>
  <c r="I545" i="1"/>
  <c r="Q544" i="1"/>
  <c r="M544" i="1"/>
  <c r="I544" i="1"/>
  <c r="Q543" i="1"/>
  <c r="M543" i="1"/>
  <c r="I543" i="1"/>
  <c r="Q542" i="1"/>
  <c r="M542" i="1"/>
  <c r="I542" i="1"/>
  <c r="Q541" i="1"/>
  <c r="M541" i="1"/>
  <c r="I541" i="1"/>
  <c r="Q540" i="1"/>
  <c r="M540" i="1"/>
  <c r="I540" i="1"/>
  <c r="Q539" i="1"/>
  <c r="M539" i="1"/>
  <c r="I539" i="1"/>
  <c r="Q538" i="1"/>
  <c r="M538" i="1"/>
  <c r="I538" i="1"/>
  <c r="Q537" i="1"/>
  <c r="M537" i="1"/>
  <c r="I537" i="1"/>
  <c r="Q536" i="1"/>
  <c r="M536" i="1"/>
  <c r="I536" i="1"/>
  <c r="Q535" i="1"/>
  <c r="M535" i="1"/>
  <c r="I535" i="1"/>
  <c r="Q534" i="1"/>
  <c r="M534" i="1"/>
  <c r="I534" i="1"/>
  <c r="Q533" i="1"/>
  <c r="M533" i="1"/>
  <c r="I533" i="1"/>
  <c r="Q532" i="1"/>
  <c r="M532" i="1"/>
  <c r="I532" i="1"/>
  <c r="Q531" i="1"/>
  <c r="M531" i="1"/>
  <c r="I531" i="1"/>
  <c r="Q530" i="1"/>
  <c r="M530" i="1"/>
  <c r="I530" i="1"/>
  <c r="Q529" i="1"/>
  <c r="M529" i="1"/>
  <c r="I529" i="1"/>
  <c r="Q528" i="1"/>
  <c r="M528" i="1"/>
  <c r="I528" i="1"/>
  <c r="Q527" i="1"/>
  <c r="M527" i="1"/>
  <c r="I527" i="1"/>
  <c r="Q526" i="1"/>
  <c r="M526" i="1"/>
  <c r="I526" i="1"/>
  <c r="Q525" i="1"/>
  <c r="M525" i="1"/>
  <c r="I525" i="1"/>
  <c r="Q524" i="1"/>
  <c r="M524" i="1"/>
  <c r="I524" i="1"/>
  <c r="Q523" i="1"/>
  <c r="M523" i="1"/>
  <c r="I523" i="1"/>
  <c r="Q522" i="1"/>
  <c r="M522" i="1"/>
  <c r="I522" i="1"/>
  <c r="Q521" i="1"/>
  <c r="M521" i="1"/>
  <c r="I521" i="1"/>
  <c r="Q520" i="1"/>
  <c r="M520" i="1"/>
  <c r="I520" i="1"/>
  <c r="Q519" i="1"/>
  <c r="M519" i="1"/>
  <c r="I519" i="1"/>
  <c r="Q518" i="1"/>
  <c r="M518" i="1"/>
  <c r="I518" i="1"/>
  <c r="Q517" i="1"/>
  <c r="M517" i="1"/>
  <c r="I517" i="1"/>
  <c r="Q516" i="1"/>
  <c r="M516" i="1"/>
  <c r="I516" i="1"/>
  <c r="Q515" i="1"/>
  <c r="M515" i="1"/>
  <c r="I515" i="1"/>
  <c r="Q514" i="1"/>
  <c r="M514" i="1"/>
  <c r="I514" i="1"/>
  <c r="Q513" i="1"/>
  <c r="M513" i="1"/>
  <c r="I513" i="1"/>
  <c r="Q512" i="1"/>
  <c r="M512" i="1"/>
  <c r="I512" i="1"/>
  <c r="Q511" i="1"/>
  <c r="M511" i="1"/>
  <c r="I511" i="1"/>
  <c r="Q510" i="1"/>
  <c r="M510" i="1"/>
  <c r="I510" i="1"/>
  <c r="Q509" i="1"/>
  <c r="M509" i="1"/>
  <c r="I509" i="1"/>
  <c r="Q508" i="1"/>
  <c r="M508" i="1"/>
  <c r="I508" i="1"/>
  <c r="Q507" i="1"/>
  <c r="M507" i="1"/>
  <c r="I507" i="1"/>
  <c r="Q506" i="1"/>
  <c r="M506" i="1"/>
  <c r="I506" i="1"/>
  <c r="Q505" i="1"/>
  <c r="M505" i="1"/>
  <c r="I505" i="1"/>
  <c r="Q504" i="1"/>
  <c r="M504" i="1"/>
  <c r="I504" i="1"/>
  <c r="Q503" i="1"/>
  <c r="M503" i="1"/>
  <c r="I503" i="1"/>
  <c r="Q502" i="1"/>
  <c r="M502" i="1"/>
  <c r="I502" i="1"/>
  <c r="Q501" i="1"/>
  <c r="M501" i="1"/>
  <c r="I501" i="1"/>
  <c r="Q500" i="1"/>
  <c r="M500" i="1"/>
  <c r="I500" i="1"/>
  <c r="Q499" i="1"/>
  <c r="M499" i="1"/>
  <c r="I499" i="1"/>
  <c r="Q498" i="1"/>
  <c r="M498" i="1"/>
  <c r="I498" i="1"/>
  <c r="Q497" i="1"/>
  <c r="M497" i="1"/>
  <c r="I497" i="1"/>
  <c r="Q496" i="1"/>
  <c r="M496" i="1"/>
  <c r="I496" i="1"/>
  <c r="Q495" i="1"/>
  <c r="M495" i="1"/>
  <c r="I495" i="1"/>
  <c r="Q494" i="1"/>
  <c r="M494" i="1"/>
  <c r="I494" i="1"/>
  <c r="Q493" i="1"/>
  <c r="M493" i="1"/>
  <c r="I493" i="1"/>
  <c r="Q492" i="1"/>
  <c r="M492" i="1"/>
  <c r="I492" i="1"/>
  <c r="Q491" i="1"/>
  <c r="M491" i="1"/>
  <c r="I491" i="1"/>
  <c r="Q490" i="1"/>
  <c r="M490" i="1"/>
  <c r="I490" i="1"/>
  <c r="Q489" i="1"/>
  <c r="M489" i="1"/>
  <c r="I489" i="1"/>
  <c r="Q488" i="1"/>
  <c r="M488" i="1"/>
  <c r="I488" i="1"/>
  <c r="Q487" i="1"/>
  <c r="M487" i="1"/>
  <c r="I487" i="1"/>
  <c r="Q486" i="1"/>
  <c r="M486" i="1"/>
  <c r="I486" i="1"/>
  <c r="Q485" i="1"/>
  <c r="M485" i="1"/>
  <c r="I485" i="1"/>
  <c r="Q484" i="1"/>
  <c r="M484" i="1"/>
  <c r="I484" i="1"/>
  <c r="Q483" i="1"/>
  <c r="M483" i="1"/>
  <c r="I483" i="1"/>
  <c r="Q482" i="1"/>
  <c r="M482" i="1"/>
  <c r="I482" i="1"/>
  <c r="Q481" i="1"/>
  <c r="M481" i="1"/>
  <c r="I481" i="1"/>
  <c r="Q480" i="1"/>
  <c r="M480" i="1"/>
  <c r="I480" i="1"/>
  <c r="Q479" i="1"/>
  <c r="M479" i="1"/>
  <c r="I479" i="1"/>
  <c r="Q478" i="1"/>
  <c r="M478" i="1"/>
  <c r="I478" i="1"/>
  <c r="Q477" i="1"/>
  <c r="M477" i="1"/>
  <c r="I477" i="1"/>
  <c r="Q476" i="1"/>
  <c r="M476" i="1"/>
  <c r="I476" i="1"/>
  <c r="Q475" i="1"/>
  <c r="M475" i="1"/>
  <c r="I475" i="1"/>
  <c r="Q474" i="1"/>
  <c r="M474" i="1"/>
  <c r="I474" i="1"/>
  <c r="Q473" i="1"/>
  <c r="M473" i="1"/>
  <c r="I473" i="1"/>
  <c r="Q472" i="1"/>
  <c r="M472" i="1"/>
  <c r="I472" i="1"/>
  <c r="Q471" i="1"/>
  <c r="M471" i="1"/>
  <c r="I471" i="1"/>
  <c r="Q470" i="1"/>
  <c r="M470" i="1"/>
  <c r="I470" i="1"/>
  <c r="Q469" i="1"/>
  <c r="M469" i="1"/>
  <c r="I469" i="1"/>
  <c r="Q468" i="1"/>
  <c r="M468" i="1"/>
  <c r="I468" i="1"/>
  <c r="Q467" i="1"/>
  <c r="M467" i="1"/>
  <c r="I467" i="1"/>
  <c r="Q466" i="1"/>
  <c r="M466" i="1"/>
  <c r="I466" i="1"/>
  <c r="Q465" i="1"/>
  <c r="M465" i="1"/>
  <c r="I465" i="1"/>
  <c r="Q464" i="1"/>
  <c r="M464" i="1"/>
  <c r="I464" i="1"/>
  <c r="Q463" i="1"/>
  <c r="M463" i="1"/>
  <c r="I463" i="1"/>
  <c r="Q462" i="1"/>
  <c r="M462" i="1"/>
  <c r="I462" i="1"/>
  <c r="Q461" i="1"/>
  <c r="M461" i="1"/>
  <c r="I461" i="1"/>
  <c r="Q460" i="1"/>
  <c r="M460" i="1"/>
  <c r="I460" i="1"/>
  <c r="Q459" i="1"/>
  <c r="M459" i="1"/>
  <c r="I459" i="1"/>
  <c r="Q458" i="1"/>
  <c r="M458" i="1"/>
  <c r="I458" i="1"/>
  <c r="Q457" i="1"/>
  <c r="M457" i="1"/>
  <c r="I457" i="1"/>
  <c r="Q456" i="1"/>
  <c r="M456" i="1"/>
  <c r="I456" i="1"/>
  <c r="Q455" i="1"/>
  <c r="M455" i="1"/>
  <c r="I455" i="1"/>
  <c r="Q454" i="1"/>
  <c r="M454" i="1"/>
  <c r="I454" i="1"/>
  <c r="Q453" i="1"/>
  <c r="M453" i="1"/>
  <c r="I453" i="1"/>
  <c r="Q452" i="1"/>
  <c r="M452" i="1"/>
  <c r="I452" i="1"/>
  <c r="Q451" i="1"/>
  <c r="M451" i="1"/>
  <c r="I451" i="1"/>
  <c r="Q450" i="1"/>
  <c r="M450" i="1"/>
  <c r="I450" i="1"/>
  <c r="Q449" i="1"/>
  <c r="M449" i="1"/>
  <c r="I449" i="1"/>
  <c r="Q448" i="1"/>
  <c r="M448" i="1"/>
  <c r="I448" i="1"/>
  <c r="Q447" i="1"/>
  <c r="M447" i="1"/>
  <c r="I447" i="1"/>
  <c r="Q446" i="1"/>
  <c r="M446" i="1"/>
  <c r="I446" i="1"/>
  <c r="Q445" i="1"/>
  <c r="M445" i="1"/>
  <c r="I445" i="1"/>
  <c r="Q444" i="1"/>
  <c r="M444" i="1"/>
  <c r="I444" i="1"/>
  <c r="Q443" i="1"/>
  <c r="M443" i="1"/>
  <c r="I443" i="1"/>
  <c r="Q442" i="1"/>
  <c r="M442" i="1"/>
  <c r="I442" i="1"/>
  <c r="Q441" i="1"/>
  <c r="M441" i="1"/>
  <c r="I441" i="1"/>
  <c r="Q440" i="1"/>
  <c r="M440" i="1"/>
  <c r="I440" i="1"/>
  <c r="Q439" i="1"/>
  <c r="M439" i="1"/>
  <c r="I439" i="1"/>
  <c r="Q438" i="1"/>
  <c r="M438" i="1"/>
  <c r="I438" i="1"/>
  <c r="Q437" i="1"/>
  <c r="M437" i="1"/>
  <c r="I437" i="1"/>
  <c r="Q436" i="1"/>
  <c r="M436" i="1"/>
  <c r="I436" i="1"/>
  <c r="Q435" i="1"/>
  <c r="M435" i="1"/>
  <c r="I435" i="1"/>
  <c r="Q434" i="1"/>
  <c r="M434" i="1"/>
  <c r="I434" i="1"/>
  <c r="Q433" i="1"/>
  <c r="M433" i="1"/>
  <c r="I433" i="1"/>
  <c r="Q432" i="1"/>
  <c r="M432" i="1"/>
  <c r="I432" i="1"/>
  <c r="Q431" i="1"/>
  <c r="M431" i="1"/>
  <c r="I431" i="1"/>
  <c r="Q430" i="1"/>
  <c r="M430" i="1"/>
  <c r="I430" i="1"/>
  <c r="Q429" i="1"/>
  <c r="M429" i="1"/>
  <c r="I429" i="1"/>
  <c r="Q428" i="1"/>
  <c r="M428" i="1"/>
  <c r="I428" i="1"/>
  <c r="Q427" i="1"/>
  <c r="M427" i="1"/>
  <c r="I427" i="1"/>
  <c r="Q426" i="1"/>
  <c r="M426" i="1"/>
  <c r="I426" i="1"/>
  <c r="Q425" i="1"/>
  <c r="M425" i="1"/>
  <c r="I425" i="1"/>
  <c r="Q424" i="1"/>
  <c r="M424" i="1"/>
  <c r="I424" i="1"/>
  <c r="Q423" i="1"/>
  <c r="M423" i="1"/>
  <c r="I423" i="1"/>
  <c r="Q422" i="1"/>
  <c r="M422" i="1"/>
  <c r="I422" i="1"/>
  <c r="Q421" i="1"/>
  <c r="M421" i="1"/>
  <c r="I421" i="1"/>
  <c r="Q420" i="1"/>
  <c r="M420" i="1"/>
  <c r="I420" i="1"/>
  <c r="Q419" i="1"/>
  <c r="M419" i="1"/>
  <c r="I419" i="1"/>
  <c r="Q418" i="1"/>
  <c r="M418" i="1"/>
  <c r="I418" i="1"/>
  <c r="Q417" i="1"/>
  <c r="M417" i="1"/>
  <c r="I417" i="1"/>
  <c r="Q416" i="1"/>
  <c r="M416" i="1"/>
  <c r="I416" i="1"/>
  <c r="Q415" i="1"/>
  <c r="M415" i="1"/>
  <c r="I415" i="1"/>
  <c r="Q414" i="1"/>
  <c r="M414" i="1"/>
  <c r="I414" i="1"/>
  <c r="Q413" i="1"/>
  <c r="M413" i="1"/>
  <c r="I413" i="1"/>
  <c r="Q412" i="1"/>
  <c r="M412" i="1"/>
  <c r="I412" i="1"/>
  <c r="Q411" i="1"/>
  <c r="M411" i="1"/>
  <c r="I411" i="1"/>
  <c r="Q410" i="1"/>
  <c r="M410" i="1"/>
  <c r="I410" i="1"/>
  <c r="Q409" i="1"/>
  <c r="M409" i="1"/>
  <c r="I409" i="1"/>
  <c r="Q408" i="1"/>
  <c r="M408" i="1"/>
  <c r="I408" i="1"/>
  <c r="Q407" i="1"/>
  <c r="M407" i="1"/>
  <c r="I407" i="1"/>
  <c r="Q406" i="1"/>
  <c r="M406" i="1"/>
  <c r="I406" i="1"/>
  <c r="Q405" i="1"/>
  <c r="M405" i="1"/>
  <c r="I405" i="1"/>
  <c r="Q404" i="1"/>
  <c r="M404" i="1"/>
  <c r="I404" i="1"/>
  <c r="Q403" i="1"/>
  <c r="M403" i="1"/>
  <c r="I403" i="1"/>
  <c r="Q402" i="1"/>
  <c r="M402" i="1"/>
  <c r="I402" i="1"/>
  <c r="Q401" i="1"/>
  <c r="M401" i="1"/>
  <c r="I401" i="1"/>
  <c r="Q400" i="1"/>
  <c r="M400" i="1"/>
  <c r="I400" i="1"/>
  <c r="Q399" i="1"/>
  <c r="M399" i="1"/>
  <c r="I399" i="1"/>
  <c r="Q398" i="1"/>
  <c r="M398" i="1"/>
  <c r="I398" i="1"/>
  <c r="Q397" i="1"/>
  <c r="M397" i="1"/>
  <c r="I397" i="1"/>
  <c r="Q396" i="1"/>
  <c r="M396" i="1"/>
  <c r="I396" i="1"/>
  <c r="Q395" i="1"/>
  <c r="M395" i="1"/>
  <c r="I395" i="1"/>
  <c r="Q394" i="1"/>
  <c r="M394" i="1"/>
  <c r="I394" i="1"/>
  <c r="Q393" i="1"/>
  <c r="M393" i="1"/>
  <c r="I393" i="1"/>
  <c r="Q392" i="1"/>
  <c r="M392" i="1"/>
  <c r="I392" i="1"/>
  <c r="Q391" i="1"/>
  <c r="M391" i="1"/>
  <c r="I391" i="1"/>
  <c r="Q390" i="1"/>
  <c r="M390" i="1"/>
  <c r="I390" i="1"/>
  <c r="Q389" i="1"/>
  <c r="M389" i="1"/>
  <c r="I389" i="1"/>
  <c r="Q388" i="1"/>
  <c r="M388" i="1"/>
  <c r="I388" i="1"/>
  <c r="Q387" i="1"/>
  <c r="M387" i="1"/>
  <c r="I387" i="1"/>
  <c r="Q386" i="1"/>
  <c r="M386" i="1"/>
  <c r="I386" i="1"/>
  <c r="Q385" i="1"/>
  <c r="M385" i="1"/>
  <c r="I385" i="1"/>
  <c r="Q384" i="1"/>
  <c r="M384" i="1"/>
  <c r="I384" i="1"/>
  <c r="Q383" i="1"/>
  <c r="M383" i="1"/>
  <c r="I383" i="1"/>
  <c r="Q382" i="1"/>
  <c r="M382" i="1"/>
  <c r="I382" i="1"/>
  <c r="Q381" i="1"/>
  <c r="M381" i="1"/>
  <c r="I381" i="1"/>
  <c r="Q380" i="1"/>
  <c r="M380" i="1"/>
  <c r="I380" i="1"/>
  <c r="Q379" i="1"/>
  <c r="M379" i="1"/>
  <c r="I379" i="1"/>
  <c r="Q378" i="1"/>
  <c r="M378" i="1"/>
  <c r="I378" i="1"/>
  <c r="Q377" i="1"/>
  <c r="M377" i="1"/>
  <c r="I377" i="1"/>
  <c r="Q376" i="1"/>
  <c r="M376" i="1"/>
  <c r="I376" i="1"/>
  <c r="Q375" i="1"/>
  <c r="M375" i="1"/>
  <c r="I375" i="1"/>
  <c r="Q374" i="1"/>
  <c r="M374" i="1"/>
  <c r="I374" i="1"/>
  <c r="Q373" i="1"/>
  <c r="M373" i="1"/>
  <c r="I373" i="1"/>
  <c r="Q372" i="1"/>
  <c r="M372" i="1"/>
  <c r="I372" i="1"/>
  <c r="Q371" i="1"/>
  <c r="M371" i="1"/>
  <c r="I371" i="1"/>
  <c r="Q370" i="1"/>
  <c r="M370" i="1"/>
  <c r="I370" i="1"/>
  <c r="Q369" i="1"/>
  <c r="M369" i="1"/>
  <c r="I369" i="1"/>
  <c r="Q368" i="1"/>
  <c r="M368" i="1"/>
  <c r="I368" i="1"/>
  <c r="Q367" i="1"/>
  <c r="M367" i="1"/>
  <c r="I367" i="1"/>
  <c r="Q366" i="1"/>
  <c r="M366" i="1"/>
  <c r="I366" i="1"/>
  <c r="Q365" i="1"/>
  <c r="M365" i="1"/>
  <c r="I365" i="1"/>
  <c r="Q364" i="1"/>
  <c r="M364" i="1"/>
  <c r="I364" i="1"/>
  <c r="Q363" i="1"/>
  <c r="M363" i="1"/>
  <c r="I363" i="1"/>
  <c r="Q362" i="1"/>
  <c r="M362" i="1"/>
  <c r="I362" i="1"/>
  <c r="Q361" i="1"/>
  <c r="M361" i="1"/>
  <c r="I361" i="1"/>
  <c r="Q360" i="1"/>
  <c r="M360" i="1"/>
  <c r="I360" i="1"/>
  <c r="Q359" i="1"/>
  <c r="M359" i="1"/>
  <c r="I359" i="1"/>
  <c r="Q358" i="1"/>
  <c r="M358" i="1"/>
  <c r="I358" i="1"/>
  <c r="Q357" i="1"/>
  <c r="M357" i="1"/>
  <c r="I357" i="1"/>
  <c r="Q356" i="1"/>
  <c r="M356" i="1"/>
  <c r="I356" i="1"/>
  <c r="Q355" i="1"/>
  <c r="M355" i="1"/>
  <c r="I355" i="1"/>
  <c r="Q354" i="1"/>
  <c r="M354" i="1"/>
  <c r="I354" i="1"/>
  <c r="Q353" i="1"/>
  <c r="M353" i="1"/>
  <c r="I353" i="1"/>
  <c r="Q352" i="1"/>
  <c r="M352" i="1"/>
  <c r="I352" i="1"/>
  <c r="Q351" i="1"/>
  <c r="M351" i="1"/>
  <c r="I351" i="1"/>
  <c r="Q350" i="1"/>
  <c r="M350" i="1"/>
  <c r="I350" i="1"/>
  <c r="Q349" i="1"/>
  <c r="M349" i="1"/>
  <c r="I349" i="1"/>
  <c r="Q348" i="1"/>
  <c r="M348" i="1"/>
  <c r="I348" i="1"/>
  <c r="Q347" i="1"/>
  <c r="M347" i="1"/>
  <c r="I347" i="1"/>
  <c r="Q346" i="1"/>
  <c r="M346" i="1"/>
  <c r="I346" i="1"/>
  <c r="Q345" i="1"/>
  <c r="M345" i="1"/>
  <c r="I345" i="1"/>
  <c r="Q344" i="1"/>
  <c r="M344" i="1"/>
  <c r="I344" i="1"/>
  <c r="Q343" i="1"/>
  <c r="M343" i="1"/>
  <c r="I343" i="1"/>
  <c r="Q342" i="1"/>
  <c r="M342" i="1"/>
  <c r="I342" i="1"/>
  <c r="Q341" i="1"/>
  <c r="M341" i="1"/>
  <c r="I341" i="1"/>
  <c r="Q340" i="1"/>
  <c r="M340" i="1"/>
  <c r="I340" i="1"/>
  <c r="Q339" i="1"/>
  <c r="M339" i="1"/>
  <c r="I339" i="1"/>
  <c r="Q338" i="1"/>
  <c r="M338" i="1"/>
  <c r="I338" i="1"/>
  <c r="Q337" i="1"/>
  <c r="M337" i="1"/>
  <c r="I337" i="1"/>
  <c r="Q336" i="1"/>
  <c r="M336" i="1"/>
  <c r="I336" i="1"/>
  <c r="Q335" i="1"/>
  <c r="M335" i="1"/>
  <c r="I335" i="1"/>
  <c r="Q334" i="1"/>
  <c r="M334" i="1"/>
  <c r="I334" i="1"/>
  <c r="Q333" i="1"/>
  <c r="M333" i="1"/>
  <c r="I333" i="1"/>
  <c r="Q332" i="1"/>
  <c r="M332" i="1"/>
  <c r="I332" i="1"/>
  <c r="Q331" i="1"/>
  <c r="M331" i="1"/>
  <c r="I331" i="1"/>
  <c r="Q330" i="1"/>
  <c r="M330" i="1"/>
  <c r="I330" i="1"/>
  <c r="Q329" i="1"/>
  <c r="M329" i="1"/>
  <c r="I329" i="1"/>
  <c r="Q328" i="1"/>
  <c r="M328" i="1"/>
  <c r="I328" i="1"/>
  <c r="Q327" i="1"/>
  <c r="M327" i="1"/>
  <c r="I327" i="1"/>
  <c r="Q326" i="1"/>
  <c r="M326" i="1"/>
  <c r="I326" i="1"/>
  <c r="Q325" i="1"/>
  <c r="M325" i="1"/>
  <c r="I325" i="1"/>
  <c r="Q324" i="1"/>
  <c r="M324" i="1"/>
  <c r="I324" i="1"/>
  <c r="Q323" i="1"/>
  <c r="M323" i="1"/>
  <c r="I323" i="1"/>
  <c r="Q322" i="1"/>
  <c r="M322" i="1"/>
  <c r="I322" i="1"/>
  <c r="Q321" i="1"/>
  <c r="M321" i="1"/>
  <c r="I321" i="1"/>
  <c r="Q320" i="1"/>
  <c r="M320" i="1"/>
  <c r="I320" i="1"/>
  <c r="Q319" i="1"/>
  <c r="M319" i="1"/>
  <c r="I319" i="1"/>
  <c r="Q318" i="1"/>
  <c r="M318" i="1"/>
  <c r="I318" i="1"/>
  <c r="Q317" i="1"/>
  <c r="M317" i="1"/>
  <c r="I317" i="1"/>
  <c r="Q316" i="1"/>
  <c r="M316" i="1"/>
  <c r="I316" i="1"/>
  <c r="Q315" i="1"/>
  <c r="M315" i="1"/>
  <c r="I315" i="1"/>
  <c r="Q314" i="1"/>
  <c r="M314" i="1"/>
  <c r="I314" i="1"/>
  <c r="Q313" i="1"/>
  <c r="M313" i="1"/>
  <c r="I313" i="1"/>
  <c r="Q312" i="1"/>
  <c r="M312" i="1"/>
  <c r="I312" i="1"/>
  <c r="Q311" i="1"/>
  <c r="M311" i="1"/>
  <c r="I311" i="1"/>
  <c r="Q310" i="1"/>
  <c r="M310" i="1"/>
  <c r="I310" i="1"/>
  <c r="Q309" i="1"/>
  <c r="M309" i="1"/>
  <c r="I309" i="1"/>
  <c r="Q308" i="1"/>
  <c r="M308" i="1"/>
  <c r="I308" i="1"/>
  <c r="Q307" i="1"/>
  <c r="M307" i="1"/>
  <c r="I307" i="1"/>
  <c r="Q306" i="1"/>
  <c r="M306" i="1"/>
  <c r="I306" i="1"/>
  <c r="Q305" i="1"/>
  <c r="M305" i="1"/>
  <c r="I305" i="1"/>
  <c r="Q304" i="1"/>
  <c r="M304" i="1"/>
  <c r="I304" i="1"/>
  <c r="Q303" i="1"/>
  <c r="M303" i="1"/>
  <c r="I303" i="1"/>
  <c r="Q302" i="1"/>
  <c r="M302" i="1"/>
  <c r="I302" i="1"/>
  <c r="Q301" i="1"/>
  <c r="M301" i="1"/>
  <c r="I301" i="1"/>
  <c r="Q300" i="1"/>
  <c r="M300" i="1"/>
  <c r="I300" i="1"/>
  <c r="Q299" i="1"/>
  <c r="M299" i="1"/>
  <c r="I299" i="1"/>
  <c r="Q298" i="1"/>
  <c r="M298" i="1"/>
  <c r="I298" i="1"/>
  <c r="Q297" i="1"/>
  <c r="M297" i="1"/>
  <c r="I297" i="1"/>
  <c r="Q296" i="1"/>
  <c r="M296" i="1"/>
  <c r="I296" i="1"/>
  <c r="Q295" i="1"/>
  <c r="M295" i="1"/>
  <c r="I295" i="1"/>
  <c r="Q294" i="1"/>
  <c r="M294" i="1"/>
  <c r="I294" i="1"/>
  <c r="Q293" i="1"/>
  <c r="M293" i="1"/>
  <c r="I293" i="1"/>
  <c r="Q292" i="1"/>
  <c r="M292" i="1"/>
  <c r="I292" i="1"/>
  <c r="Q291" i="1"/>
  <c r="M291" i="1"/>
  <c r="I291" i="1"/>
  <c r="Q290" i="1"/>
  <c r="M290" i="1"/>
  <c r="I290" i="1"/>
  <c r="Q289" i="1"/>
  <c r="M289" i="1"/>
  <c r="I289" i="1"/>
  <c r="Q288" i="1"/>
  <c r="M288" i="1"/>
  <c r="I288" i="1"/>
  <c r="Q287" i="1"/>
  <c r="M287" i="1"/>
  <c r="I287" i="1"/>
  <c r="Q286" i="1"/>
  <c r="M286" i="1"/>
  <c r="I286" i="1"/>
  <c r="Q285" i="1"/>
  <c r="M285" i="1"/>
  <c r="I285" i="1"/>
  <c r="Q284" i="1"/>
  <c r="M284" i="1"/>
  <c r="I284" i="1"/>
  <c r="Q283" i="1"/>
  <c r="M283" i="1"/>
  <c r="I283" i="1"/>
  <c r="Q282" i="1"/>
  <c r="M282" i="1"/>
  <c r="I282" i="1"/>
  <c r="Q281" i="1"/>
  <c r="M281" i="1"/>
  <c r="I281" i="1"/>
  <c r="Q280" i="1"/>
  <c r="M280" i="1"/>
  <c r="I280" i="1"/>
  <c r="Q279" i="1"/>
  <c r="M279" i="1"/>
  <c r="I279" i="1"/>
  <c r="Q278" i="1"/>
  <c r="M278" i="1"/>
  <c r="I278" i="1"/>
  <c r="Q277" i="1"/>
  <c r="M277" i="1"/>
  <c r="I277" i="1"/>
  <c r="Q276" i="1"/>
  <c r="M276" i="1"/>
  <c r="I276" i="1"/>
  <c r="Q275" i="1"/>
  <c r="M275" i="1"/>
  <c r="I275" i="1"/>
  <c r="Q274" i="1"/>
  <c r="M274" i="1"/>
  <c r="I274" i="1"/>
  <c r="Q273" i="1"/>
  <c r="M273" i="1"/>
  <c r="I273" i="1"/>
  <c r="Q272" i="1"/>
  <c r="M272" i="1"/>
  <c r="I272" i="1"/>
  <c r="Q271" i="1"/>
  <c r="M271" i="1"/>
  <c r="I271" i="1"/>
  <c r="Q270" i="1"/>
  <c r="M270" i="1"/>
  <c r="I270" i="1"/>
  <c r="Q269" i="1"/>
  <c r="M269" i="1"/>
  <c r="I269" i="1"/>
  <c r="Q268" i="1"/>
  <c r="M268" i="1"/>
  <c r="I268" i="1"/>
  <c r="Q267" i="1"/>
  <c r="M267" i="1"/>
  <c r="I267" i="1"/>
  <c r="Q266" i="1"/>
  <c r="M266" i="1"/>
  <c r="I266" i="1"/>
  <c r="Q265" i="1"/>
  <c r="M265" i="1"/>
  <c r="I265" i="1"/>
  <c r="Q264" i="1"/>
  <c r="M264" i="1"/>
  <c r="I264" i="1"/>
  <c r="Q263" i="1"/>
  <c r="M263" i="1"/>
  <c r="I263" i="1"/>
  <c r="Q262" i="1"/>
  <c r="M262" i="1"/>
  <c r="I262" i="1"/>
  <c r="Q261" i="1"/>
  <c r="M261" i="1"/>
  <c r="I261" i="1"/>
  <c r="Q260" i="1"/>
  <c r="M260" i="1"/>
  <c r="I260" i="1"/>
  <c r="Q259" i="1"/>
  <c r="M259" i="1"/>
  <c r="I259" i="1"/>
  <c r="Q258" i="1"/>
  <c r="M258" i="1"/>
  <c r="I258" i="1"/>
  <c r="Q257" i="1"/>
  <c r="M257" i="1"/>
  <c r="I257" i="1"/>
  <c r="Q256" i="1"/>
  <c r="M256" i="1"/>
  <c r="I256" i="1"/>
  <c r="Q255" i="1"/>
  <c r="M255" i="1"/>
  <c r="I255" i="1"/>
  <c r="Q254" i="1"/>
  <c r="M254" i="1"/>
  <c r="I254" i="1"/>
  <c r="Q253" i="1"/>
  <c r="M253" i="1"/>
  <c r="I253" i="1"/>
  <c r="Q252" i="1"/>
  <c r="M252" i="1"/>
  <c r="I252" i="1"/>
  <c r="Q251" i="1"/>
  <c r="M251" i="1"/>
  <c r="I251" i="1"/>
  <c r="Q250" i="1"/>
  <c r="M250" i="1"/>
  <c r="I250" i="1"/>
  <c r="Q249" i="1"/>
  <c r="M249" i="1"/>
  <c r="I249" i="1"/>
  <c r="Q248" i="1"/>
  <c r="M248" i="1"/>
  <c r="I248" i="1"/>
  <c r="Q247" i="1"/>
  <c r="M247" i="1"/>
  <c r="I247" i="1"/>
  <c r="Q246" i="1"/>
  <c r="M246" i="1"/>
  <c r="I246" i="1"/>
  <c r="Q245" i="1"/>
  <c r="M245" i="1"/>
  <c r="I245" i="1"/>
  <c r="Q244" i="1"/>
  <c r="M244" i="1"/>
  <c r="I244" i="1"/>
  <c r="Q243" i="1"/>
  <c r="M243" i="1"/>
  <c r="I243" i="1"/>
  <c r="Q242" i="1"/>
  <c r="M242" i="1"/>
  <c r="I242" i="1"/>
  <c r="Q241" i="1"/>
  <c r="M241" i="1"/>
  <c r="I241" i="1"/>
  <c r="Q240" i="1"/>
  <c r="M240" i="1"/>
  <c r="I240" i="1"/>
  <c r="Q239" i="1"/>
  <c r="M239" i="1"/>
  <c r="I239" i="1"/>
  <c r="Q238" i="1"/>
  <c r="M238" i="1"/>
  <c r="I238" i="1"/>
  <c r="Q237" i="1"/>
  <c r="M237" i="1"/>
  <c r="I237" i="1"/>
  <c r="Q236" i="1"/>
  <c r="M236" i="1"/>
  <c r="I236" i="1"/>
  <c r="Q235" i="1"/>
  <c r="M235" i="1"/>
  <c r="I235" i="1"/>
  <c r="Q234" i="1"/>
  <c r="M234" i="1"/>
  <c r="I234" i="1"/>
  <c r="Q233" i="1"/>
  <c r="M233" i="1"/>
  <c r="I233" i="1"/>
  <c r="Q232" i="1"/>
  <c r="M232" i="1"/>
  <c r="I232" i="1"/>
  <c r="Q231" i="1"/>
  <c r="M231" i="1"/>
  <c r="I231" i="1"/>
  <c r="Q230" i="1"/>
  <c r="M230" i="1"/>
  <c r="I230" i="1"/>
  <c r="Q229" i="1"/>
  <c r="M229" i="1"/>
  <c r="I229" i="1"/>
  <c r="Q228" i="1"/>
  <c r="M228" i="1"/>
  <c r="I228" i="1"/>
  <c r="Q227" i="1"/>
  <c r="M227" i="1"/>
  <c r="I227" i="1"/>
  <c r="Q226" i="1"/>
  <c r="M226" i="1"/>
  <c r="I226" i="1"/>
  <c r="Q225" i="1"/>
  <c r="M225" i="1"/>
  <c r="I225" i="1"/>
  <c r="Q224" i="1"/>
  <c r="M224" i="1"/>
  <c r="I224" i="1"/>
  <c r="Q223" i="1"/>
  <c r="M223" i="1"/>
  <c r="I223" i="1"/>
  <c r="Q222" i="1"/>
  <c r="M222" i="1"/>
  <c r="I222" i="1"/>
  <c r="Q221" i="1"/>
  <c r="M221" i="1"/>
  <c r="I221" i="1"/>
  <c r="Q220" i="1"/>
  <c r="M220" i="1"/>
  <c r="I220" i="1"/>
  <c r="Q219" i="1"/>
  <c r="M219" i="1"/>
  <c r="I219" i="1"/>
  <c r="Q218" i="1"/>
  <c r="M218" i="1"/>
  <c r="I218" i="1"/>
  <c r="Q217" i="1"/>
  <c r="M217" i="1"/>
  <c r="I217" i="1"/>
  <c r="Q216" i="1"/>
  <c r="M216" i="1"/>
  <c r="I216" i="1"/>
  <c r="Q215" i="1"/>
  <c r="M215" i="1"/>
  <c r="I215" i="1"/>
  <c r="Q214" i="1"/>
  <c r="M214" i="1"/>
  <c r="I214" i="1"/>
  <c r="Q213" i="1"/>
  <c r="M213" i="1"/>
  <c r="I213" i="1"/>
  <c r="Q212" i="1"/>
  <c r="M212" i="1"/>
  <c r="I212" i="1"/>
  <c r="Q211" i="1"/>
  <c r="M211" i="1"/>
  <c r="I211" i="1"/>
  <c r="Q210" i="1"/>
  <c r="M210" i="1"/>
  <c r="I210" i="1"/>
  <c r="Q209" i="1"/>
  <c r="M209" i="1"/>
  <c r="I209" i="1"/>
  <c r="Q208" i="1"/>
  <c r="M208" i="1"/>
  <c r="I208" i="1"/>
  <c r="Q207" i="1"/>
  <c r="M207" i="1"/>
  <c r="I207" i="1"/>
  <c r="Q206" i="1"/>
  <c r="M206" i="1"/>
  <c r="I206" i="1"/>
  <c r="Q205" i="1"/>
  <c r="M205" i="1"/>
  <c r="I205" i="1"/>
  <c r="Q204" i="1"/>
  <c r="M204" i="1"/>
  <c r="I204" i="1"/>
  <c r="Q203" i="1"/>
  <c r="M203" i="1"/>
  <c r="I203" i="1"/>
  <c r="Q202" i="1"/>
  <c r="M202" i="1"/>
  <c r="I202" i="1"/>
  <c r="Q201" i="1"/>
  <c r="M201" i="1"/>
  <c r="I201" i="1"/>
  <c r="Q200" i="1"/>
  <c r="M200" i="1"/>
  <c r="I200" i="1"/>
  <c r="Q199" i="1"/>
  <c r="M199" i="1"/>
  <c r="I199" i="1"/>
  <c r="Q198" i="1"/>
  <c r="M198" i="1"/>
  <c r="I198" i="1"/>
  <c r="Q197" i="1"/>
  <c r="M197" i="1"/>
  <c r="I197" i="1"/>
  <c r="Q196" i="1"/>
  <c r="M196" i="1"/>
  <c r="I196" i="1"/>
  <c r="Q195" i="1"/>
  <c r="M195" i="1"/>
  <c r="I195" i="1"/>
  <c r="Q194" i="1"/>
  <c r="M194" i="1"/>
  <c r="I194" i="1"/>
  <c r="Q193" i="1"/>
  <c r="M193" i="1"/>
  <c r="I193" i="1"/>
  <c r="Q192" i="1"/>
  <c r="M192" i="1"/>
  <c r="I192" i="1"/>
  <c r="Q191" i="1"/>
  <c r="M191" i="1"/>
  <c r="I191" i="1"/>
  <c r="Q190" i="1"/>
  <c r="M190" i="1"/>
  <c r="I190" i="1"/>
  <c r="Q189" i="1"/>
  <c r="M189" i="1"/>
  <c r="I189" i="1"/>
  <c r="Q188" i="1"/>
  <c r="M188" i="1"/>
  <c r="I188" i="1"/>
  <c r="Q187" i="1"/>
  <c r="M187" i="1"/>
  <c r="I187" i="1"/>
  <c r="Q186" i="1"/>
  <c r="M186" i="1"/>
  <c r="I186" i="1"/>
  <c r="Q185" i="1"/>
  <c r="M185" i="1"/>
  <c r="I185" i="1"/>
  <c r="Q184" i="1"/>
  <c r="M184" i="1"/>
  <c r="I184" i="1"/>
  <c r="Q183" i="1"/>
  <c r="M183" i="1"/>
  <c r="I183" i="1"/>
  <c r="Q182" i="1"/>
  <c r="M182" i="1"/>
  <c r="I182" i="1"/>
  <c r="Q181" i="1"/>
  <c r="M181" i="1"/>
  <c r="I181" i="1"/>
  <c r="Q180" i="1"/>
  <c r="M180" i="1"/>
  <c r="I180" i="1"/>
  <c r="Q179" i="1"/>
  <c r="M179" i="1"/>
  <c r="I179" i="1"/>
  <c r="Q178" i="1"/>
  <c r="M178" i="1"/>
  <c r="I178" i="1"/>
  <c r="Q177" i="1"/>
  <c r="M177" i="1"/>
  <c r="I177" i="1"/>
  <c r="Q176" i="1"/>
  <c r="M176" i="1"/>
  <c r="I176" i="1"/>
  <c r="Q175" i="1"/>
  <c r="M175" i="1"/>
  <c r="I175" i="1"/>
  <c r="Q174" i="1"/>
  <c r="M174" i="1"/>
  <c r="I174" i="1"/>
  <c r="Q173" i="1"/>
  <c r="M173" i="1"/>
  <c r="I173" i="1"/>
  <c r="Q172" i="1"/>
  <c r="M172" i="1"/>
  <c r="I172" i="1"/>
  <c r="Q171" i="1"/>
  <c r="M171" i="1"/>
  <c r="I171" i="1"/>
  <c r="Q170" i="1"/>
  <c r="M170" i="1"/>
  <c r="I170" i="1"/>
  <c r="Q169" i="1"/>
  <c r="M169" i="1"/>
  <c r="I169" i="1"/>
  <c r="Q168" i="1"/>
  <c r="M168" i="1"/>
  <c r="I168" i="1"/>
  <c r="Q167" i="1"/>
  <c r="M167" i="1"/>
  <c r="I167" i="1"/>
  <c r="Q166" i="1"/>
  <c r="M166" i="1"/>
  <c r="I166" i="1"/>
  <c r="Q165" i="1"/>
  <c r="M165" i="1"/>
  <c r="I165" i="1"/>
  <c r="Q164" i="1"/>
  <c r="M164" i="1"/>
  <c r="I164" i="1"/>
  <c r="Q163" i="1"/>
  <c r="M163" i="1"/>
  <c r="I163" i="1"/>
  <c r="Q162" i="1"/>
  <c r="M162" i="1"/>
  <c r="I162" i="1"/>
  <c r="Q161" i="1"/>
  <c r="M161" i="1"/>
  <c r="I161" i="1"/>
  <c r="Q160" i="1"/>
  <c r="M160" i="1"/>
  <c r="I160" i="1"/>
  <c r="Q159" i="1"/>
  <c r="M159" i="1"/>
  <c r="I159" i="1"/>
  <c r="Q158" i="1"/>
  <c r="M158" i="1"/>
  <c r="I158" i="1"/>
  <c r="Q157" i="1"/>
  <c r="M157" i="1"/>
  <c r="I157" i="1"/>
  <c r="Q156" i="1"/>
  <c r="M156" i="1"/>
  <c r="I156" i="1"/>
  <c r="Q155" i="1"/>
  <c r="M155" i="1"/>
  <c r="I155" i="1"/>
  <c r="Q154" i="1"/>
  <c r="M154" i="1"/>
  <c r="I154" i="1"/>
  <c r="Q153" i="1"/>
  <c r="M153" i="1"/>
  <c r="I153" i="1"/>
  <c r="Q152" i="1"/>
  <c r="M152" i="1"/>
  <c r="I152" i="1"/>
  <c r="Q151" i="1"/>
  <c r="M151" i="1"/>
  <c r="I151" i="1"/>
  <c r="Q150" i="1"/>
  <c r="M150" i="1"/>
  <c r="I150" i="1"/>
  <c r="Q149" i="1"/>
  <c r="M149" i="1"/>
  <c r="I149" i="1"/>
  <c r="Q148" i="1"/>
  <c r="M148" i="1"/>
  <c r="I148" i="1"/>
  <c r="Q147" i="1"/>
  <c r="M147" i="1"/>
  <c r="I147" i="1"/>
  <c r="Q146" i="1"/>
  <c r="M146" i="1"/>
  <c r="I146" i="1"/>
  <c r="Q145" i="1"/>
  <c r="M145" i="1"/>
  <c r="I145" i="1"/>
  <c r="Q144" i="1"/>
  <c r="M144" i="1"/>
  <c r="I144" i="1"/>
  <c r="Q143" i="1"/>
  <c r="M143" i="1"/>
  <c r="I143" i="1"/>
  <c r="Q142" i="1"/>
  <c r="M142" i="1"/>
  <c r="I142" i="1"/>
  <c r="Q141" i="1"/>
  <c r="M141" i="1"/>
  <c r="I141" i="1"/>
  <c r="Q140" i="1"/>
  <c r="M140" i="1"/>
  <c r="I140" i="1"/>
  <c r="Q139" i="1"/>
  <c r="M139" i="1"/>
  <c r="I139" i="1"/>
  <c r="Q138" i="1"/>
  <c r="M138" i="1"/>
  <c r="I138" i="1"/>
  <c r="Q137" i="1"/>
  <c r="M137" i="1"/>
  <c r="I137" i="1"/>
  <c r="Q136" i="1"/>
  <c r="M136" i="1"/>
  <c r="I136" i="1"/>
  <c r="Q135" i="1"/>
  <c r="M135" i="1"/>
  <c r="I135" i="1"/>
  <c r="Q134" i="1"/>
  <c r="M134" i="1"/>
  <c r="I134" i="1"/>
  <c r="Q133" i="1"/>
  <c r="M133" i="1"/>
  <c r="I133" i="1"/>
  <c r="Q132" i="1"/>
  <c r="M132" i="1"/>
  <c r="I132" i="1"/>
  <c r="Q131" i="1"/>
  <c r="M131" i="1"/>
  <c r="I131" i="1"/>
  <c r="Q130" i="1"/>
  <c r="M130" i="1"/>
  <c r="I130" i="1"/>
  <c r="Q129" i="1"/>
  <c r="M129" i="1"/>
  <c r="I129" i="1"/>
  <c r="Q128" i="1"/>
  <c r="M128" i="1"/>
  <c r="I128" i="1"/>
  <c r="Q127" i="1"/>
  <c r="M127" i="1"/>
  <c r="I127" i="1"/>
  <c r="Q126" i="1"/>
  <c r="M126" i="1"/>
  <c r="I126" i="1"/>
  <c r="Q125" i="1"/>
  <c r="M125" i="1"/>
  <c r="I125" i="1"/>
  <c r="Q124" i="1"/>
  <c r="M124" i="1"/>
  <c r="I124" i="1"/>
  <c r="Q123" i="1"/>
  <c r="M123" i="1"/>
  <c r="I123" i="1"/>
  <c r="Q122" i="1"/>
  <c r="M122" i="1"/>
  <c r="I122" i="1"/>
  <c r="Q121" i="1"/>
  <c r="M121" i="1"/>
  <c r="I121" i="1"/>
  <c r="Q120" i="1"/>
  <c r="M120" i="1"/>
  <c r="I120" i="1"/>
  <c r="Q119" i="1"/>
  <c r="M119" i="1"/>
  <c r="I119" i="1"/>
  <c r="Q118" i="1"/>
  <c r="M118" i="1"/>
  <c r="I118" i="1"/>
  <c r="Q117" i="1"/>
  <c r="M117" i="1"/>
  <c r="I117" i="1"/>
  <c r="Q116" i="1"/>
  <c r="M116" i="1"/>
  <c r="I116" i="1"/>
  <c r="Q115" i="1"/>
  <c r="M115" i="1"/>
  <c r="I115" i="1"/>
  <c r="Q114" i="1"/>
  <c r="M114" i="1"/>
  <c r="I114" i="1"/>
  <c r="Q113" i="1"/>
  <c r="M113" i="1"/>
  <c r="I113" i="1"/>
  <c r="Q112" i="1"/>
  <c r="M112" i="1"/>
  <c r="I112" i="1"/>
  <c r="Q111" i="1"/>
  <c r="M111" i="1"/>
  <c r="I111" i="1"/>
  <c r="Q110" i="1"/>
  <c r="M110" i="1"/>
  <c r="I110" i="1"/>
  <c r="Q109" i="1"/>
  <c r="M109" i="1"/>
  <c r="I109" i="1"/>
  <c r="Q108" i="1"/>
  <c r="M108" i="1"/>
  <c r="I108" i="1"/>
  <c r="Q107" i="1"/>
  <c r="M107" i="1"/>
  <c r="I107" i="1"/>
  <c r="Q106" i="1"/>
  <c r="M106" i="1"/>
  <c r="I106" i="1"/>
  <c r="Q105" i="1"/>
  <c r="M105" i="1"/>
  <c r="I105" i="1"/>
  <c r="Q104" i="1"/>
  <c r="M104" i="1"/>
  <c r="I104" i="1"/>
  <c r="Q103" i="1"/>
  <c r="M103" i="1"/>
  <c r="I103" i="1"/>
  <c r="Q102" i="1"/>
  <c r="M102" i="1"/>
  <c r="I102" i="1"/>
  <c r="Q101" i="1"/>
  <c r="M101" i="1"/>
  <c r="I101" i="1"/>
  <c r="Q100" i="1"/>
  <c r="M100" i="1"/>
  <c r="I100" i="1"/>
  <c r="Q99" i="1"/>
  <c r="M99" i="1"/>
  <c r="I99" i="1"/>
  <c r="Q98" i="1"/>
  <c r="M98" i="1"/>
  <c r="I98" i="1"/>
  <c r="Q97" i="1"/>
  <c r="M97" i="1"/>
  <c r="I97" i="1"/>
  <c r="Q96" i="1"/>
  <c r="M96" i="1"/>
  <c r="I96" i="1"/>
  <c r="Q95" i="1"/>
  <c r="M95" i="1"/>
  <c r="I95" i="1"/>
  <c r="Q94" i="1"/>
  <c r="M94" i="1"/>
  <c r="I94" i="1"/>
  <c r="Q93" i="1"/>
  <c r="M93" i="1"/>
  <c r="I93" i="1"/>
  <c r="Q92" i="1"/>
  <c r="M92" i="1"/>
  <c r="I92" i="1"/>
  <c r="Q91" i="1"/>
  <c r="M91" i="1"/>
  <c r="I91" i="1"/>
  <c r="Q90" i="1"/>
  <c r="M90" i="1"/>
  <c r="I90" i="1"/>
  <c r="Q89" i="1"/>
  <c r="M89" i="1"/>
  <c r="I89" i="1"/>
  <c r="Q88" i="1"/>
  <c r="M88" i="1"/>
  <c r="I88" i="1"/>
  <c r="Q87" i="1"/>
  <c r="M87" i="1"/>
  <c r="I87" i="1"/>
  <c r="Q86" i="1"/>
  <c r="M86" i="1"/>
  <c r="I86" i="1"/>
  <c r="Q85" i="1"/>
  <c r="M85" i="1"/>
  <c r="I85" i="1"/>
  <c r="Q84" i="1"/>
  <c r="M84" i="1"/>
  <c r="I84" i="1"/>
  <c r="Q83" i="1"/>
  <c r="M83" i="1"/>
  <c r="I83" i="1"/>
  <c r="Q82" i="1"/>
  <c r="M82" i="1"/>
  <c r="I82" i="1"/>
  <c r="Q81" i="1"/>
  <c r="M81" i="1"/>
  <c r="I81" i="1"/>
  <c r="Q80" i="1"/>
  <c r="M80" i="1"/>
  <c r="I80" i="1"/>
  <c r="Q79" i="1"/>
  <c r="M79" i="1"/>
  <c r="I79" i="1"/>
  <c r="Q78" i="1"/>
  <c r="M78" i="1"/>
  <c r="I78" i="1"/>
  <c r="Q77" i="1"/>
  <c r="M77" i="1"/>
  <c r="I77" i="1"/>
  <c r="Q76" i="1"/>
  <c r="M76" i="1"/>
  <c r="I76" i="1"/>
  <c r="Q75" i="1"/>
  <c r="M75" i="1"/>
  <c r="I75" i="1"/>
  <c r="Q74" i="1"/>
  <c r="M74" i="1"/>
  <c r="I74" i="1"/>
  <c r="Q73" i="1"/>
  <c r="M73" i="1"/>
  <c r="I73" i="1"/>
  <c r="Q72" i="1"/>
  <c r="M72" i="1"/>
  <c r="I72" i="1"/>
  <c r="Q71" i="1"/>
  <c r="M71" i="1"/>
  <c r="I71" i="1"/>
  <c r="Q70" i="1"/>
  <c r="M70" i="1"/>
  <c r="I70" i="1"/>
  <c r="Q69" i="1"/>
  <c r="M69" i="1"/>
  <c r="I69" i="1"/>
  <c r="Q68" i="1"/>
  <c r="M68" i="1"/>
  <c r="I68" i="1"/>
  <c r="Q67" i="1"/>
  <c r="M67" i="1"/>
  <c r="I67" i="1"/>
  <c r="Q66" i="1"/>
  <c r="M66" i="1"/>
  <c r="I66" i="1"/>
  <c r="Q65" i="1"/>
  <c r="M65" i="1"/>
  <c r="I65" i="1"/>
  <c r="Q64" i="1"/>
  <c r="M64" i="1"/>
  <c r="I64" i="1"/>
  <c r="Q63" i="1"/>
  <c r="M63" i="1"/>
  <c r="I63" i="1"/>
  <c r="Q62" i="1"/>
  <c r="M62" i="1"/>
  <c r="I62" i="1"/>
  <c r="Q61" i="1"/>
  <c r="M61" i="1"/>
  <c r="I61" i="1"/>
  <c r="Q60" i="1"/>
  <c r="M60" i="1"/>
  <c r="I60" i="1"/>
  <c r="Q59" i="1"/>
  <c r="M59" i="1"/>
  <c r="I59" i="1"/>
  <c r="Q58" i="1"/>
  <c r="M58" i="1"/>
  <c r="I58" i="1"/>
  <c r="Q57" i="1"/>
  <c r="M57" i="1"/>
  <c r="I57" i="1"/>
  <c r="Q56" i="1"/>
  <c r="M56" i="1"/>
  <c r="I56" i="1"/>
  <c r="Q55" i="1"/>
  <c r="M55" i="1"/>
  <c r="I55" i="1"/>
  <c r="Q54" i="1"/>
  <c r="M54" i="1"/>
  <c r="I54" i="1"/>
  <c r="Q53" i="1"/>
  <c r="M53" i="1"/>
  <c r="I53" i="1"/>
  <c r="Q52" i="1"/>
  <c r="M52" i="1"/>
  <c r="I52" i="1"/>
  <c r="Q51" i="1"/>
  <c r="M51" i="1"/>
  <c r="I51" i="1"/>
  <c r="Q50" i="1"/>
  <c r="M50" i="1"/>
  <c r="I50" i="1"/>
  <c r="Q49" i="1"/>
  <c r="M49" i="1"/>
  <c r="I49" i="1"/>
  <c r="Q48" i="1"/>
  <c r="M48" i="1"/>
  <c r="I48" i="1"/>
  <c r="Q47" i="1"/>
  <c r="M47" i="1"/>
  <c r="I47" i="1"/>
  <c r="Q46" i="1"/>
  <c r="M46" i="1"/>
  <c r="I46" i="1"/>
  <c r="Q45" i="1"/>
  <c r="M45" i="1"/>
  <c r="I45" i="1"/>
  <c r="Q44" i="1"/>
  <c r="M44" i="1"/>
  <c r="I44" i="1"/>
  <c r="Q43" i="1"/>
  <c r="M43" i="1"/>
  <c r="I43" i="1"/>
  <c r="Q42" i="1"/>
  <c r="M42" i="1"/>
  <c r="I42" i="1"/>
  <c r="Q41" i="1"/>
  <c r="M41" i="1"/>
  <c r="I41" i="1"/>
  <c r="Q40" i="1"/>
  <c r="M40" i="1"/>
  <c r="I40" i="1"/>
  <c r="Q39" i="1"/>
  <c r="M39" i="1"/>
  <c r="I39" i="1"/>
  <c r="Q38" i="1"/>
  <c r="M38" i="1"/>
  <c r="I38" i="1"/>
  <c r="Q37" i="1"/>
  <c r="M37" i="1"/>
  <c r="I37" i="1"/>
  <c r="Q36" i="1"/>
  <c r="M36" i="1"/>
  <c r="I36" i="1"/>
  <c r="Q35" i="1"/>
  <c r="M35" i="1"/>
  <c r="I35" i="1"/>
  <c r="Q34" i="1"/>
  <c r="M34" i="1"/>
  <c r="I34" i="1"/>
  <c r="Q33" i="1"/>
  <c r="M33" i="1"/>
  <c r="I33" i="1"/>
  <c r="Q32" i="1"/>
  <c r="M32" i="1"/>
  <c r="I32" i="1"/>
  <c r="Q31" i="1"/>
  <c r="M31" i="1"/>
  <c r="I31" i="1"/>
  <c r="Q30" i="1"/>
  <c r="M30" i="1"/>
  <c r="I30" i="1"/>
  <c r="Q29" i="1"/>
  <c r="M29" i="1"/>
  <c r="I29" i="1"/>
  <c r="Q28" i="1"/>
  <c r="M28" i="1"/>
  <c r="I28" i="1"/>
  <c r="Q27" i="1"/>
  <c r="M27" i="1"/>
  <c r="I27" i="1"/>
  <c r="Q26" i="1"/>
  <c r="M26" i="1"/>
  <c r="I26" i="1"/>
  <c r="Q25" i="1"/>
  <c r="M25" i="1"/>
  <c r="I25" i="1"/>
  <c r="Q24" i="1"/>
  <c r="M24" i="1"/>
  <c r="I24" i="1"/>
  <c r="Q23" i="1"/>
  <c r="M23" i="1"/>
  <c r="I23" i="1"/>
  <c r="Q22" i="1"/>
  <c r="M22" i="1"/>
  <c r="I22" i="1"/>
  <c r="Q21" i="1"/>
  <c r="M21" i="1"/>
  <c r="I21" i="1"/>
  <c r="Q20" i="1"/>
  <c r="M20" i="1"/>
  <c r="I20" i="1"/>
  <c r="Q19" i="1"/>
  <c r="M19" i="1"/>
  <c r="I19" i="1"/>
  <c r="Q18" i="1"/>
  <c r="M18" i="1"/>
  <c r="I18" i="1"/>
  <c r="Q17" i="1"/>
  <c r="M17" i="1"/>
  <c r="I17" i="1"/>
  <c r="Q16" i="1"/>
  <c r="M16" i="1"/>
  <c r="I16" i="1"/>
  <c r="Q15" i="1"/>
  <c r="M15" i="1"/>
  <c r="I15" i="1"/>
  <c r="Q14" i="1"/>
  <c r="M14" i="1"/>
  <c r="I14" i="1"/>
  <c r="Q13" i="1"/>
  <c r="M13" i="1"/>
  <c r="I13" i="1"/>
  <c r="Q12" i="1"/>
  <c r="M12" i="1"/>
  <c r="I12" i="1"/>
  <c r="Q11" i="1"/>
  <c r="M11" i="1"/>
  <c r="I11" i="1"/>
  <c r="Q10" i="1"/>
  <c r="M10" i="1"/>
  <c r="I10" i="1"/>
  <c r="Q9" i="1"/>
  <c r="M9" i="1"/>
  <c r="I9" i="1"/>
  <c r="Q8" i="1"/>
  <c r="M8" i="1"/>
  <c r="I8" i="1"/>
  <c r="Q7" i="1"/>
  <c r="M7" i="1"/>
  <c r="I7" i="1"/>
  <c r="Q6" i="1"/>
  <c r="M6" i="1"/>
  <c r="I6" i="1"/>
</calcChain>
</file>

<file path=xl/sharedStrings.xml><?xml version="1.0" encoding="utf-8"?>
<sst xmlns="http://schemas.openxmlformats.org/spreadsheetml/2006/main" count="3162" uniqueCount="1807">
  <si>
    <t>Protein IDs</t>
  </si>
  <si>
    <t>Majority protein IDs</t>
  </si>
  <si>
    <t>Protein Name</t>
  </si>
  <si>
    <t>Fasta headers</t>
  </si>
  <si>
    <t>UM vs CM</t>
  </si>
  <si>
    <t>UM vs SMA</t>
  </si>
  <si>
    <t>CM vs SMA</t>
  </si>
  <si>
    <t>p-value T-test</t>
  </si>
  <si>
    <t xml:space="preserve">Log2FoldChange </t>
  </si>
  <si>
    <t>FoldChange</t>
  </si>
  <si>
    <t>PF3D7_0102200</t>
  </si>
  <si>
    <t>ring-infected erythrocyte surface antigen</t>
  </si>
  <si>
    <t>PF3D7_0102200 | transcript=PF3D7_0102200.1 | gene=PF3D7_0102200 | organism=Plasmodium_falciparum_3D7 | gene_product=ring-infected erythrocyte surface antigen | transcript_product=ring-infected erythrocyte surface antigen | location=Pf3D7_01_v3:98819-1</t>
  </si>
  <si>
    <t xml:space="preserve"> </t>
  </si>
  <si>
    <t>PF3D7_0102900</t>
  </si>
  <si>
    <t>aspartate--tRNA ligase</t>
  </si>
  <si>
    <t>PF3D7_0102900 | transcript=PF3D7_0102900.1 | gene=PF3D7_0102900 | organism=Plasmodium_falciparum_3D7 | gene_product=aspartate--tRNA ligase | transcript_product=aspartate--tRNA ligase | location=Pf3D7_01_v3:128960-130840(-) | protein_length=626 | seque</t>
  </si>
  <si>
    <t>PF3D7_0103200</t>
  </si>
  <si>
    <t>nucleoside transporter 4</t>
  </si>
  <si>
    <t>PF3D7_0103200 | transcript=PF3D7_0103200.1 | gene=PF3D7_0103200 | organism=Plasmodium_falciparum_3D7 | gene_product=nucleoside transporter 4 | transcript_product=nucleoside transporter 4 | location=Pf3D7_01_v3:140662-142219(-) | protein_length=434 | s</t>
  </si>
  <si>
    <t>PF3D7_0103900</t>
  </si>
  <si>
    <t>parasite-infected erythrocyte surface protein</t>
  </si>
  <si>
    <t>PF3D7_0103900 | transcript=PF3D7_0103900.1 | gene=PF3D7_0103900 | organism=Plasmodium_falciparum_3D7 | gene_product=parasite-infected erythrocyte surface protein | transcript_product=parasite-infected erythrocyte surface protein | location=Pf3D7_01_v3</t>
  </si>
  <si>
    <t>PF3D7_0106100</t>
  </si>
  <si>
    <t>V-type proton ATPase subunit C. putative</t>
  </si>
  <si>
    <t>PF3D7_0106100 | transcript=PF3D7_0106100.1 | gene=PF3D7_0106100 | organism=Plasmodium_falciparum_3D7 | gene_product=V-type proton ATPase subunit C. putative | transcript_product=V-type proton ATPase subunit C. putative | location=Pf3D7_01_v3:260658-26</t>
  </si>
  <si>
    <t>PF3D7_0106300</t>
  </si>
  <si>
    <t>calcium-transporting ATPase</t>
  </si>
  <si>
    <t>PF3D7_0106300 | transcript=PF3D7_0106300.1 | gene=PF3D7_0106300 | organism=Plasmodium_falciparum_3D7 | gene_product=calcium-transporting ATPase | transcript_product=calcium-transporting ATPase | location=Pf3D7_01_v3:265208-269173(-) | protein_length=1</t>
  </si>
  <si>
    <t>PF3D7_0107000;P41208;Q12798</t>
  </si>
  <si>
    <t>PF3D7_0107000</t>
  </si>
  <si>
    <t>centrin-1</t>
  </si>
  <si>
    <t>PF3D7_0107000 | transcript=PF3D7_0107000.1 | gene=PF3D7_0107000 | organism=Plasmodium_falciparum_3D7 | gene_product=centrin-1 | transcript_product=centrin-1 | location=Pf3D7_01_v3:293642-294968(+) | protein_length=168 | sequence_SO=chromosome | SO=pro</t>
  </si>
  <si>
    <t>PF3D7_0108000</t>
  </si>
  <si>
    <t>proteasome subunit beta type-3. putative</t>
  </si>
  <si>
    <t>PF3D7_0108000 | transcript=PF3D7_0108000.1 | gene=PF3D7_0108000 | organism=Plasmodium_falciparum_3D7 | gene_product=proteasome subunit beta type-3. putative | transcript_product=proteasome subunit beta type-3. putative | location=Pf3D7_01_v3:328431-32</t>
  </si>
  <si>
    <t>PF3D7_0108300</t>
  </si>
  <si>
    <t>conserved Plasmodium protein. unknown function</t>
  </si>
  <si>
    <t>PF3D7_0108300 | transcript=PF3D7_0108300.1 | gene=PF3D7_0108300 | organism=Plasmodium_falciparum_3D7 | gene_product=conserved Plasmodium protein. unknown function | transcript_product=conserved Plasmodium protein. unknown function | location=Pf3D7_01_</t>
  </si>
  <si>
    <t>PF3D7_0108500</t>
  </si>
  <si>
    <t>EELM2 domain-containing protein. putative</t>
  </si>
  <si>
    <t>PF3D7_0108500 | transcript=PF3D7_0108500.1 | gene=PF3D7_0108500 | organism=Plasmodium_falciparum_3D7 | gene_product=EELM2 domain-containing protein. putative | transcript_product=EELM2 domain-containing protein. putative | location=Pf3D7_01_v3:349170-</t>
  </si>
  <si>
    <t>PF3D7_0109400</t>
  </si>
  <si>
    <t>tubulin-specific chaperone a. putative</t>
  </si>
  <si>
    <t>PF3D7_0109400 | transcript=PF3D7_0109400.1 | gene=PF3D7_0109400 | organism=Plasmodium_falciparum_3D7 | gene_product=tubulin-specific chaperone a. putative | transcript_product=tubulin-specific chaperone a. putative | location=Pf3D7_01_v3:374439-375087</t>
  </si>
  <si>
    <t>PF3D7_0110700</t>
  </si>
  <si>
    <t>chromatin assembly factor 1 subunit C. putative</t>
  </si>
  <si>
    <t>PF3D7_0110700 | transcript=PF3D7_0110700.1 | gene=PF3D7_0110700 | organism=Plasmodium_falciparum_3D7 | gene_product=chromatin assembly factor 1 subunit C. putative | transcript_product=chromatin assembly factor 1 subunit C. putative | location=Pf3D7_0</t>
  </si>
  <si>
    <t>PF3D7_0113000</t>
  </si>
  <si>
    <t>glutamic acid-rich protein GARP</t>
  </si>
  <si>
    <t>PF3D7_0113000 | transcript=PF3D7_0113000.1 | gene=PF3D7_0113000 | organism=Plasmodium_falciparum_3D7 | gene_product=glutamic acid-rich protein GARP | transcript_product=glutamic acid-rich protein GARP | location=Pf3D7_01_v3:487892-490127(-) | protein_</t>
  </si>
  <si>
    <t>PF3D7_0113900</t>
  </si>
  <si>
    <t>CX3CL1-binding protein 1</t>
  </si>
  <si>
    <t>PF3D7_0113900 | transcript=PF3D7_0113900.1 | gene=PF3D7_0113900 | organism=Plasmodium_falciparum_3D7 | gene_product=CX3CL1-binding protein 1 | transcript_product=CX3CL1-binding protein 1 | location=Pf3D7_01_v3:537109-538025(-) | protein_length=243 | s</t>
  </si>
  <si>
    <t>PF3D7_0201700</t>
  </si>
  <si>
    <t>DnaJ protein. putative</t>
  </si>
  <si>
    <t>PF3D7_0201700 | transcript=PF3D7_0201700.1 | gene=PF3D7_0201700 | organism=Plasmodium_falciparum_3D7 | gene_product=DnaJ protein. putative | transcript_product=DnaJ protein. putative | location=Pf3D7_02_v3:81291-84165(-) | protein_length=900 | sequenc</t>
  </si>
  <si>
    <t>PF3D7_0201800</t>
  </si>
  <si>
    <t>knob associated heat shock protein 40</t>
  </si>
  <si>
    <t>PF3D7_0201800 | transcript=PF3D7_0201800.1 | gene=PF3D7_0201800 | organism=Plasmodium_falciparum_3D7 | gene_product=knob associated heat shock protein 40 | transcript_product=knob associated heat shock protein 40 | location=Pf3D7_02_v3:86832-88791(-)</t>
  </si>
  <si>
    <t>PF3D7_0201900</t>
  </si>
  <si>
    <t>erythrocyte membrane protein 3</t>
  </si>
  <si>
    <t>PF3D7_0201900 | transcript=PF3D7_0201900.1 | gene=PF3D7_0201900 | organism=Plasmodium_falciparum_3D7 | gene_product=erythrocyte membrane protein 3 | transcript_product=erythrocyte membrane protein 3 | location=Pf3D7_02_v3:91318-98838(-) | protein_leng</t>
  </si>
  <si>
    <t>PF3D7_0202000</t>
  </si>
  <si>
    <t>knob-associated histidine-rich protein</t>
  </si>
  <si>
    <t>PF3D7_0202000 | transcript=PF3D7_0202000.1 | gene=PF3D7_0202000 | organism=Plasmodium_falciparum_3D7 | gene_product=knob-associated histidine-rich protein | transcript_product=knob-associated histidine-rich protein | location=Pf3D7_02_v3:103385-105796</t>
  </si>
  <si>
    <t>PF3D7_0204700</t>
  </si>
  <si>
    <t>hexose transporter</t>
  </si>
  <si>
    <t>PF3D7_0204700 | transcript=PF3D7_0204700.1 | gene=PF3D7_0204700 | organism=Plasmodium_falciparum_3D7 | gene_product=hexose transporter | transcript_product=hexose transporter | location=Pf3D7_02_v3:205889-207403(-) | protein_length=504 | sequence_SO=c</t>
  </si>
  <si>
    <t>PF3D7_0205900</t>
  </si>
  <si>
    <t>26S proteasome regulatory subunit RPN1. putative</t>
  </si>
  <si>
    <t>PF3D7_0205900 | transcript=PF3D7_0205900.1 | gene=PF3D7_0205900 | organism=Plasmodium_falciparum_3D7 | gene_product=26S proteasome regulatory subunit RPN1. putative | transcript_product=26S proteasome regulatory subunit RPN1. putative | location=Pf3D7</t>
  </si>
  <si>
    <t>PF3D7_0207500</t>
  </si>
  <si>
    <t>serine repeat antigen 6</t>
  </si>
  <si>
    <t>PF3D7_0207500 | transcript=PF3D7_0207500.1 | gene=PF3D7_0207500 | organism=Plasmodium_falciparum_3D7 | gene_product=serine repeat antigen 6 | transcript_product=serine repeat antigen 6 | location=Pf3D7_02_v3:298897-302564(-) | protein_length=1031 | se</t>
  </si>
  <si>
    <t>PF3D7_0207600</t>
  </si>
  <si>
    <t>serine repeat antigen 5</t>
  </si>
  <si>
    <t>PF3D7_0207600 | transcript=PF3D7_0207600.1 | gene=PF3D7_0207600 | organism=Plasmodium_falciparum_3D7 | gene_product=serine repeat antigen 5 | transcript_product=serine repeat antigen 5 | location=Pf3D7_02_v3:303593-307027(-) | protein_length=997 | seq</t>
  </si>
  <si>
    <t>PF3D7_0207700</t>
  </si>
  <si>
    <t>serine repeat antigen 4</t>
  </si>
  <si>
    <t>PF3D7_0207700 | transcript=PF3D7_0207700.1 | gene=PF3D7_0207700 | organism=Plasmodium_falciparum_3D7 | gene_product=serine repeat antigen 4 | transcript_product=serine repeat antigen 4 | location=Pf3D7_02_v3:308847-312155(-) | protein_length=962 | seq</t>
  </si>
  <si>
    <t>PF3D7_0208500</t>
  </si>
  <si>
    <t>acyl carrier protein</t>
  </si>
  <si>
    <t>PF3D7_0208500 | transcript=PF3D7_0208500.1 | gene=PF3D7_0208500 | organism=Plasmodium_falciparum_3D7 | gene_product=acyl carrier protein | transcript_product=acyl carrier protein | location=Pf3D7_02_v3:352836-353628(+) | protein_length=137 | sequence_</t>
  </si>
  <si>
    <t>PF3D7_0209800</t>
  </si>
  <si>
    <t>ATP-dependent RNA helicase UAP56</t>
  </si>
  <si>
    <t>PF3D7_0209800 | transcript=PF3D7_0209800.1 | gene=PF3D7_0209800 | organism=Plasmodium_falciparum_3D7 | gene_product=ATP-dependent RNA helicase UAP56 | transcript_product=ATP-dependent RNA helicase UAP56 | location=Pf3D7_02_v3:404281-406355(-) | protei</t>
  </si>
  <si>
    <t>PF3D7_0210900</t>
  </si>
  <si>
    <t>PF3D7_0210900 | transcript=PF3D7_0210900.1 | gene=PF3D7_0210900 | organism=Plasmodium_falciparum_3D7 | gene_product=conserved Plasmodium protein. unknown function | transcript_product=conserved Plasmodium protein. unknown function | location=Pf3D7_02_</t>
  </si>
  <si>
    <t>PF3D7_0211800</t>
  </si>
  <si>
    <t>asparagine--tRNA ligase</t>
  </si>
  <si>
    <t>PF3D7_0211800 | transcript=PF3D7_0211800.1 | gene=PF3D7_0211800 | organism=Plasmodium_falciparum_3D7 | gene_product=asparagine--tRNA ligase | transcript_product=asparagine--tRNA ligase | location=Pf3D7_02_v3:475242-477074(+) | protein_length=610 | seq</t>
  </si>
  <si>
    <t>PF3D7_0212300</t>
  </si>
  <si>
    <t>eukaryotic peptide chain release factor subunit 1. put</t>
  </si>
  <si>
    <t>PF3D7_0212300 | transcript=PF3D7_0212300.1 | gene=PF3D7_0212300 | organism=Plasmodium_falciparum_3D7 | gene_product=eukaryotic peptide chain release factor subunit 1. putative | transcript_product=eukaryotic peptide chain release factor subunit 1. put</t>
  </si>
  <si>
    <t>PF3D7_0213100</t>
  </si>
  <si>
    <t>protein SIS1</t>
  </si>
  <si>
    <t>PF3D7_0213100 | transcript=PF3D7_0213100.1 | gene=PF3D7_0213100 | organism=Plasmodium_falciparum_3D7 | gene_product=protein SIS1 | transcript_product=protein SIS1 | location=Pf3D7_02_v3:537789-539420(+) | protein_length=328 | sequence_SO=chromosome |</t>
  </si>
  <si>
    <t>PF3D7_0214000</t>
  </si>
  <si>
    <t>T-complex protein 1 subunit theta</t>
  </si>
  <si>
    <t>PF3D7_0214000 | transcript=PF3D7_0214000.1 | gene=PF3D7_0214000 | organism=Plasmodium_falciparum_3D7 | gene_product=T-complex protein 1 subunit theta | transcript_product=T-complex protein 1 subunit theta | location=Pf3D7_02_v3:566121-567894(+) | prot</t>
  </si>
  <si>
    <t>PF3D7_0215700</t>
  </si>
  <si>
    <t>DNA-directed RNA polymerase II subunit RPB2. putative</t>
  </si>
  <si>
    <t>PF3D7_0215700 | transcript=PF3D7_0215700.1 | gene=PF3D7_0215700 | organism=Plasmodium_falciparum_3D7 | gene_product=DNA-directed RNA polymerase II subunit RPB2. putative | transcript_product=DNA-directed RNA polymerase II subunit RPB2. putative | loca</t>
  </si>
  <si>
    <t>PF3D7_0217100</t>
  </si>
  <si>
    <t>ATP synthase subunit alpha. mitochondrial</t>
  </si>
  <si>
    <t>PF3D7_0217100 | transcript=PF3D7_0217100.1 | gene=PF3D7_0217100 | organism=Plasmodium_falciparum_3D7 | gene_product=ATP synthase subunit alpha. mitochondrial | transcript_product=ATP synthase subunit alpha. mitochondrial | location=Pf3D7_02_v3:707738-</t>
  </si>
  <si>
    <t>NaN</t>
  </si>
  <si>
    <t>PF3D7_0217800</t>
  </si>
  <si>
    <t>40S ribosomal protein S26</t>
  </si>
  <si>
    <t>PF3D7_0217800 | transcript=PF3D7_0217800.1 | gene=PF3D7_0217800 | organism=Plasmodium_falciparum_3D7 | gene_product=40S ribosomal protein S26 | transcript_product=40S ribosomal protein S26 | location=Pf3D7_02_v3:734272-734595(+) | protein_length=107 |</t>
  </si>
  <si>
    <t>PF3D7_0219600</t>
  </si>
  <si>
    <t>replication factor C subunit 1. putative</t>
  </si>
  <si>
    <t>PF3D7_0219600 | transcript=PF3D7_0219600.1 | gene=PF3D7_0219600 | organism=Plasmodium_falciparum_3D7 | gene_product=replication factor C subunit 1. putative | transcript_product=replication factor C subunit 1. putative | location=Pf3D7_02_v3:779418-78</t>
  </si>
  <si>
    <t>PF3D7_0220000</t>
  </si>
  <si>
    <t>liver stage antigen 3</t>
  </si>
  <si>
    <t>PF3D7_0220000 | transcript=PF3D7_0220000.1 | gene=PF3D7_0220000 | organism=Plasmodium_falciparum_3D7 | gene_product=liver stage antigen 3 | transcript_product=liver stage antigen 3 | location=Pf3D7_02_v3:796752-801586(+) | protein_length=1558 | sequen</t>
  </si>
  <si>
    <t>PF3D7_0301700</t>
  </si>
  <si>
    <t>Plasmodium exported protein. unknown function</t>
  </si>
  <si>
    <t>PF3D7_0301700 | transcript=PF3D7_0301700.1 | gene=PF3D7_0301700 | organism=Plasmodium_falciparum_3D7 | gene_product=Plasmodium exported protein. unknown function | transcript_product=Plasmodium exported protein. unknown function | location=Pf3D7_03_v3</t>
  </si>
  <si>
    <t>PF3D7_0302200</t>
  </si>
  <si>
    <t>cytoadherence linked asexual protein 3.2</t>
  </si>
  <si>
    <t>PF3D7_0302200 | transcript=PF3D7_0302200.1 | gene=PF3D7_0302200 | organism=Plasmodium_falciparum_3D7 | gene_product=cytoadherence linked asexual protein 3.2 | transcript_product=cytoadherence linked asexual protein 3.2 | location=Pf3D7_03_v3:119458-12</t>
  </si>
  <si>
    <t>PF3D7_0302900</t>
  </si>
  <si>
    <t>exportin-1. putative</t>
  </si>
  <si>
    <t>PF3D7_0302900 | transcript=PF3D7_0302900.1 | gene=PF3D7_0302900 | organism=Plasmodium_falciparum_3D7 | gene_product=exportin-1. putative | transcript_product=exportin-1. putative | location=Pf3D7_03_v3:152168-156146(-) | protein_length=1254 | sequence</t>
  </si>
  <si>
    <t>PF3D7_0305700</t>
  </si>
  <si>
    <t>ubiquitin-conjugating enzyme E2. putative</t>
  </si>
  <si>
    <t>PF3D7_0305700 | transcript=PF3D7_0305700.1 | gene=PF3D7_0305700 | organism=Plasmodium_falciparum_3D7 | gene_product=ubiquitin-conjugating enzyme E2. putative | transcript_product=ubiquitin-conjugating enzyme E2. putative | location=Pf3D7_03_v3:278956-</t>
  </si>
  <si>
    <t>PF3D7_0306200</t>
  </si>
  <si>
    <t>activator of Hsp90 ATPase</t>
  </si>
  <si>
    <t>PF3D7_0306200 | transcript=PF3D7_0306200.1 | gene=PF3D7_0306200 | organism=Plasmodium_falciparum_3D7 | gene_product=activator of Hsp90 ATPase | transcript_product=activator of Hsp90 ATPase | location=Pf3D7_03_v3:292943-294548(+) | protein_length=349 |</t>
  </si>
  <si>
    <t>PF3D7_0306300</t>
  </si>
  <si>
    <t>glutaredoxin 1</t>
  </si>
  <si>
    <t>PF3D7_0306300 | transcript=PF3D7_0306300.1 | gene=PF3D7_0306300 | organism=Plasmodium_falciparum_3D7 | gene_product=glutaredoxin 1 | transcript_product=glutaredoxin 1 | location=Pf3D7_03_v3:295107-296094(-) | protein_length=111 | sequence_SO=chromosom</t>
  </si>
  <si>
    <t>PF3D7_0306400</t>
  </si>
  <si>
    <t>FAD-dependent glycerol-3-phosphate dehydrogenase. putat</t>
  </si>
  <si>
    <t>PF3D7_0306400 | transcript=PF3D7_0306400.1 | gene=PF3D7_0306400 | organism=Plasmodium_falciparum_3D7 | gene_product=FAD-dependent glycerol-3-phosphate dehydrogenase. putative | transcript_product=FAD-dependent glycerol-3-phosphate dehydrogenase. putat</t>
  </si>
  <si>
    <t>PF3D7_0306800</t>
  </si>
  <si>
    <t>T-complex protein 1 subunit beta</t>
  </si>
  <si>
    <t>PF3D7_0306800 | transcript=PF3D7_0306800.1 | gene=PF3D7_0306800 | organism=Plasmodium_falciparum_3D7 | gene_product=T-complex protein 1 subunit beta | transcript_product=T-complex protein 1 subunit beta | location=Pf3D7_03_v3:306108-307984(-) | protei</t>
  </si>
  <si>
    <t>PF3D7_0306900</t>
  </si>
  <si>
    <t>40S ribosomal protein S23. putative</t>
  </si>
  <si>
    <t>PF3D7_0306900 | transcript=PF3D7_0306900.1 | gene=PF3D7_0306900 | organism=Plasmodium_falciparum_3D7 | gene_product=40S ribosomal protein S23. putative | transcript_product=40S ribosomal protein S23. putative | location=Pf3D7_03_v3:310652-311805(+) |</t>
  </si>
  <si>
    <t>PF3D7_0307100</t>
  </si>
  <si>
    <t>40S ribosomal protein S12. putative</t>
  </si>
  <si>
    <t>PF3D7_0307100 | transcript=PF3D7_0307100.1 | gene=PF3D7_0307100 | organism=Plasmodium_falciparum_3D7 | gene_product=40S ribosomal protein S12. putative | transcript_product=40S ribosomal protein S12. putative | location=Pf3D7_03_v3:312693-313342(-) |</t>
  </si>
  <si>
    <t>PF3D7_0307200</t>
  </si>
  <si>
    <t>60S ribosomal protein L7. putative</t>
  </si>
  <si>
    <t>PF3D7_0307200 | transcript=PF3D7_0307200.1 | gene=PF3D7_0307200 | organism=Plasmodium_falciparum_3D7 | gene_product=60S ribosomal protein L7. putative | transcript_product=60S ribosomal protein L7. putative | location=Pf3D7_03_v3:314976-316236(-) | pr</t>
  </si>
  <si>
    <t>PF3D7_0308200</t>
  </si>
  <si>
    <t>T-complex protein 1 subunit eta</t>
  </si>
  <si>
    <t>PF3D7_0308200 | transcript=PF3D7_0308200.1 | gene=PF3D7_0308200 | organism=Plasmodium_falciparum_3D7 | gene_product=T-complex protein 1 subunit eta | transcript_product=T-complex protein 1 subunit eta | location=Pf3D7_03_v3:362342-364233(-) | protein_</t>
  </si>
  <si>
    <t>PF3D7_0309500</t>
  </si>
  <si>
    <t>asparagine synthetase [glutamine-hydrolyzing]. putative</t>
  </si>
  <si>
    <t>PF3D7_0309500 | transcript=PF3D7_0309500.1 | gene=PF3D7_0309500 | organism=Plasmodium_falciparum_3D7 | gene_product=asparagine synthetase [glutamine-hydrolyzing]. putative | transcript_product=asparagine synthetase [glutamine-hydrolyzing]. putative |</t>
  </si>
  <si>
    <t>PF3D7_0309600</t>
  </si>
  <si>
    <t>60S acidic ribosomal protein P2</t>
  </si>
  <si>
    <t>PF3D7_0309600 | transcript=PF3D7_0309600.1 | gene=PF3D7_0309600 | organism=Plasmodium_falciparum_3D7 | gene_product=60S acidic ribosomal protein P2 | transcript_product=60S acidic ribosomal protein P2 | location=Pf3D7_03_v3:407980-408318(+) | protein_</t>
  </si>
  <si>
    <t>PF3D7_0310400</t>
  </si>
  <si>
    <t>PF3D7_0310400 | transcript=PF3D7_0310400.1 | gene=PF3D7_0310400 | organism=Plasmodium_falciparum_3D7 | gene_product=parasite-infected erythrocyte surface protein | transcript_product=parasite-infected erythrocyte surface protein | location=Pf3D7_03_v3</t>
  </si>
  <si>
    <t>PF3D7_0310600.2-p1;PF3D7_0310600</t>
  </si>
  <si>
    <t>unspecified product</t>
  </si>
  <si>
    <t>PF3D7_0310600.2-p1 | transcript=PF3D7_0310600.2 | gene=PF3D7_0310600 | organism=Plasmodium_falciparum_3D7 | gene_product=unspecified product | transcript_product=unspecified product | location=Pf3D7_03_v3:461175-462027(-) | protein_length=234 | sequence_SO</t>
  </si>
  <si>
    <t>PF3D7_0312300</t>
  </si>
  <si>
    <t>26S proteasome regulatory subunit RPN12. putative</t>
  </si>
  <si>
    <t>PF3D7_0312300 | transcript=PF3D7_0312300.1 | gene=PF3D7_0312300 | organism=Plasmodium_falciparum_3D7 | gene_product=26S proteasome regulatory subunit RPN12. putative | transcript_product=26S proteasome regulatory subunit RPN12. putative | location=Pf3</t>
  </si>
  <si>
    <t>PF3D7_0312800</t>
  </si>
  <si>
    <t>60S ribosomal protein L26. putative</t>
  </si>
  <si>
    <t>PF3D7_0312800 | transcript=PF3D7_0312800.1 | gene=PF3D7_0312800 | organism=Plasmodium_falciparum_3D7 | gene_product=60S ribosomal protein L26. putative | transcript_product=60S ribosomal protein L26. putative | location=Pf3D7_03_v3:534239-535238(+) |</t>
  </si>
  <si>
    <t>PF3D7_0315100</t>
  </si>
  <si>
    <t>eukaryotic translation initiation factor 4E</t>
  </si>
  <si>
    <t>PF3D7_0315100 | transcript=PF3D7_0315100.1 | gene=PF3D7_0315100 | organism=Plasmodium_falciparum_3D7 | gene_product=eukaryotic translation initiation factor 4E | transcript_product=eukaryotic translation initiation factor 4E | location=Pf3D7_03_v3:612</t>
  </si>
  <si>
    <t>PF3D7_0316300;PF3D7_0316300.2-p1</t>
  </si>
  <si>
    <t>inorganic pyrophosphatase</t>
  </si>
  <si>
    <t>PF3D7_0316300 | transcript=PF3D7_0316300.1 | gene=PF3D7_0316300 | organism=Plasmodium_falciparum_3D7 | gene_product=inorganic pyrophosphatase | transcript_product=inorganic pyrophosphatase | location=Pf3D7_03_v3:660020-661643(+) | protein_length=380 |</t>
  </si>
  <si>
    <t>PF3D7_0316600</t>
  </si>
  <si>
    <t>formate-nitrite transporter</t>
  </si>
  <si>
    <t>PF3D7_0316600 | transcript=PF3D7_0316600.1 | gene=PF3D7_0316600 | organism=Plasmodium_falciparum_3D7 | gene_product=formate-nitrite transporter | transcript_product=formate-nitrite transporter | location=Pf3D7_03_v3:669302-670873(-) | protein_length=3</t>
  </si>
  <si>
    <t>PF3D7_0316700</t>
  </si>
  <si>
    <t>protein YOP1. putative</t>
  </si>
  <si>
    <t>PF3D7_0316700 | transcript=PF3D7_0316700.1 | gene=PF3D7_0316700 | organism=Plasmodium_falciparum_3D7 | gene_product=protein YOP1. putative | transcript_product=protein YOP1. putative | location=Pf3D7_03_v3:674458-675636(+) | protein_length=221 | seque</t>
  </si>
  <si>
    <t>PF3D7_0316800</t>
  </si>
  <si>
    <t>40S ribosomal protein S15A. putative</t>
  </si>
  <si>
    <t>PF3D7_0316800 | transcript=PF3D7_0316800.1 | gene=PF3D7_0316800 | organism=Plasmodium_falciparum_3D7 | gene_product=40S ribosomal protein S15A. putative | transcript_product=40S ribosomal protein S15A. putative | location=Pf3D7_03_v3:677842-678474(+)</t>
  </si>
  <si>
    <t>PF3D7_0317000</t>
  </si>
  <si>
    <t>proteasome subunit alpha type-3. putative</t>
  </si>
  <si>
    <t>PF3D7_0317000 | transcript=PF3D7_0317000.1 | gene=PF3D7_0317000 | organism=Plasmodium_falciparum_3D7 | gene_product=proteasome subunit alpha type-3. putative | transcript_product=proteasome subunit alpha type-3. putative | location=Pf3D7_03_v3:682795-</t>
  </si>
  <si>
    <t>PF3D7_0317600</t>
  </si>
  <si>
    <t>40S ribosomal protein S11. putative</t>
  </si>
  <si>
    <t>PF3D7_0317600 | transcript=PF3D7_0317600.1 | gene=PF3D7_0317600 | organism=Plasmodium_falciparum_3D7 | gene_product=40S ribosomal protein S11. putative | transcript_product=40S ribosomal protein S11. putative | location=Pf3D7_03_v3:725015-726130(+) |</t>
  </si>
  <si>
    <t>PF3D7_0318200</t>
  </si>
  <si>
    <t>DNA-directed RNA polymerase II subunit RPB1</t>
  </si>
  <si>
    <t>PF3D7_0318200 | transcript=PF3D7_0318200.1 | gene=PF3D7_0318200 | organism=Plasmodium_falciparum_3D7 | gene_product=DNA-directed RNA polymerase II subunit RPB1 | transcript_product=DNA-directed RNA polymerase II subunit RPB1 | location=Pf3D7_03_v3:748</t>
  </si>
  <si>
    <t>PF3D7_0318900</t>
  </si>
  <si>
    <t>conserved protein. unknown function</t>
  </si>
  <si>
    <t>PF3D7_0318900 | transcript=PF3D7_0318900.1 | gene=PF3D7_0318900 | organism=Plasmodium_falciparum_3D7 | gene_product=conserved protein. unknown function | transcript_product=conserved protein. unknown function | location=Pf3D7_03_v3:791840-793481(-) |</t>
  </si>
  <si>
    <t>PF3D7_0319600</t>
  </si>
  <si>
    <t>elongation factor 1-delta. putative</t>
  </si>
  <si>
    <t>PF3D7_0319600 | transcript=PF3D7_0319600.1 | gene=PF3D7_0319600 | organism=Plasmodium_falciparum_3D7 | gene_product=elongation factor 1-delta. putative | transcript_product=elongation factor 1-delta. putative | location=Pf3D7_03_v3:817913-818695(+) |</t>
  </si>
  <si>
    <t>PF3D7_0320300</t>
  </si>
  <si>
    <t>T-complex protein 1 subunit epsilon</t>
  </si>
  <si>
    <t>PF3D7_0320300 | transcript=PF3D7_0320300.1 | gene=PF3D7_0320300 | organism=Plasmodium_falciparum_3D7 | gene_product=T-complex protein 1 subunit epsilon | transcript_product=T-complex protein 1 subunit epsilon | location=Pf3D7_03_v3:845713-847320(+) |</t>
  </si>
  <si>
    <t>PF3D7_0320700</t>
  </si>
  <si>
    <t>signal peptidase complex subunit 2</t>
  </si>
  <si>
    <t>PF3D7_0320700 | transcript=PF3D7_0320700.1 | gene=PF3D7_0320700 | organism=Plasmodium_falciparum_3D7 | gene_product=signal peptidase complex subunit 2 | transcript_product=signal peptidase complex subunit 2 | location=Pf3D7_03_v3:865014-866420(+) | pr</t>
  </si>
  <si>
    <t>PF3D7_0320800</t>
  </si>
  <si>
    <t>ATP-dependent RNA helicase DDX6</t>
  </si>
  <si>
    <t>PF3D7_0320800 | transcript=PF3D7_0320800.1 | gene=PF3D7_0320800 | organism=Plasmodium_falciparum_3D7 | gene_product=ATP-dependent RNA helicase DDX6 | transcript_product=ATP-dependent RNA helicase DDX6 | location=Pf3D7_03_v3:870817-872342(+) | protein_</t>
  </si>
  <si>
    <t>PF3D7_0320900</t>
  </si>
  <si>
    <t>histone H2A.Z</t>
  </si>
  <si>
    <t>PF3D7_0320900 | transcript=PF3D7_0320900.1 | gene=PF3D7_0320900 | organism=Plasmodium_falciparum_3D7 | gene_product=histone H2A.Z | transcript_product=histone H2A.Z | location=Pf3D7_03_v3:875213-876295(+) | protein_length=158 | sequence_SO=chromosome</t>
  </si>
  <si>
    <t>PF3D7_0322000</t>
  </si>
  <si>
    <t>peptidyl-prolyl cis-trans isomerase</t>
  </si>
  <si>
    <t>PF3D7_0322000 | transcript=PF3D7_0322000.1 | gene=PF3D7_0322000 | organism=Plasmodium_falciparum_3D7 | gene_product=peptidyl-prolyl cis-trans isomerase | transcript_product=peptidyl-prolyl cis-trans isomerase | location=Pf3D7_03_v3:928644-929159(-) |</t>
  </si>
  <si>
    <t>PF3D7_0322900</t>
  </si>
  <si>
    <t>40S ribosomal protein S3A. putative</t>
  </si>
  <si>
    <t>PF3D7_0322900 | transcript=PF3D7_0322900.1 | gene=PF3D7_0322900 | organism=Plasmodium_falciparum_3D7 | gene_product=40S ribosomal protein S3A. putative | transcript_product=40S ribosomal protein S3A. putative | location=Pf3D7_03_v3:965553-966502(-) |</t>
  </si>
  <si>
    <t>PF3D7_0323000</t>
  </si>
  <si>
    <t>translation machinery-associated protein 7. putative</t>
  </si>
  <si>
    <t>PF3D7_0323000 | transcript=PF3D7_0323000.1 | gene=PF3D7_0323000 | organism=Plasmodium_falciparum_3D7 | gene_product=translation machinery-associated protein 7. putative | transcript_product=translation machinery-associated protein 7. putative | locati</t>
  </si>
  <si>
    <t>PF3D7_0401800</t>
  </si>
  <si>
    <t>Plasmodium exported protein (PHISTb). unknown function</t>
  </si>
  <si>
    <t>PF3D7_0401800 | transcript=PF3D7_0401800.1 | gene=PF3D7_0401800 | organism=Plasmodium_falciparum_3D7 | gene_product=Plasmodium exported protein (PHISTb). unknown function | transcript_product=Plasmodium exported protein (PHISTb). unknown function | lo</t>
  </si>
  <si>
    <t>PF3D7_0402000</t>
  </si>
  <si>
    <t>Plasmodium exported protein (PHISTa). unknown function</t>
  </si>
  <si>
    <t>PF3D7_0402000 | transcript=PF3D7_0402000.1 | gene=PF3D7_0402000 | organism=Plasmodium_falciparum_3D7 | gene_product=Plasmodium exported protein (PHISTa). unknown function | transcript_product=Plasmodium exported protein (PHISTa). unknown function | lo</t>
  </si>
  <si>
    <t>PF3D7_0402100</t>
  </si>
  <si>
    <t>PF3D7_0402100 | transcript=PF3D7_0402100.1 | gene=PF3D7_0402100 | organism=Plasmodium_falciparum_3D7 | gene_product=Plasmodium exported protein (PHISTb). unknown function | transcript_product=Plasmodium exported protein (PHISTb). unknown function | lo</t>
  </si>
  <si>
    <t>PF3D7_0406100</t>
  </si>
  <si>
    <t>V-type proton ATPase subunit B</t>
  </si>
  <si>
    <t>PF3D7_0406100 | transcript=PF3D7_0406100.1 | gene=PF3D7_0406100 | organism=Plasmodium_falciparum_3D7 | gene_product=V-type proton ATPase subunit B | transcript_product=V-type proton ATPase subunit B | location=Pf3D7_04_v3:323267-325225(-) | protein_le</t>
  </si>
  <si>
    <t>PF3D7_0406200</t>
  </si>
  <si>
    <t>parasitophorous vacuole membrane protein S16</t>
  </si>
  <si>
    <t>PF3D7_0406200 | transcript=PF3D7_0406200.1 | gene=PF3D7_0406200 | organism=Plasmodium_falciparum_3D7 | gene_product=parasitophorous vacuole membrane protein S16 | transcript_product=parasitophorous vacuole membrane protein S16 | location=Pf3D7_04_v3:3</t>
  </si>
  <si>
    <t>PF3D7_0410600</t>
  </si>
  <si>
    <t>armadillo-type repeat protein ATRP</t>
  </si>
  <si>
    <t>PF3D7_0410600 | transcript=PF3D7_0410600.1 | gene=PF3D7_0410600 | organism=Plasmodium_falciparum_3D7 | gene_product=armadillo-type repeat protein ATRP | transcript_product=armadillo-type repeat protein ATRP | location=Pf3D7_04_v3:479028-480468(+) | pr</t>
  </si>
  <si>
    <t>PF3D7_0413500</t>
  </si>
  <si>
    <t>phosphoglucomutase-2</t>
  </si>
  <si>
    <t>PF3D7_0413500 | transcript=PF3D7_0413500.1 | gene=PF3D7_0413500 | organism=Plasmodium_falciparum_3D7 | gene_product=phosphoglucomutase-2 | transcript_product=phosphoglucomutase-2 | location=Pf3D7_04_v3:615356-616243(+) | protein_length=295 | sequence_</t>
  </si>
  <si>
    <t>PF3D7_0413600</t>
  </si>
  <si>
    <t>26S protease regulatory subunit 6B. putative</t>
  </si>
  <si>
    <t>PF3D7_0413600 | transcript=PF3D7_0413600.1 | gene=PF3D7_0413600 | organism=Plasmodium_falciparum_3D7 | gene_product=26S protease regulatory subunit 6B. putative | transcript_product=26S protease regulatory subunit 6B. putative | location=Pf3D7_04_v3:6</t>
  </si>
  <si>
    <t>PF3D7_0414000</t>
  </si>
  <si>
    <t>structural maintenance of chromosomes protein 3</t>
  </si>
  <si>
    <t>PF3D7_0414000 | transcript=PF3D7_0414000.1 | gene=PF3D7_0414000 | organism=Plasmodium_falciparum_3D7 | gene_product=structural maintenance of chromosomes protein 3 | transcript_product=structural maintenance of chromosomes protein 3 | location=Pf3D7_0</t>
  </si>
  <si>
    <t>PF3D7_0415000</t>
  </si>
  <si>
    <t>arsenical pump-driving ATPase. putative</t>
  </si>
  <si>
    <t>PF3D7_0415000 | transcript=PF3D7_0415000.1 | gene=PF3D7_0415000 | organism=Plasmodium_falciparum_3D7 | gene_product=arsenical pump-driving ATPase. putative | transcript_product=arsenical pump-driving ATPase. putative | location=Pf3D7_04_v3:668578-6697</t>
  </si>
  <si>
    <t>PF3D7_0415900</t>
  </si>
  <si>
    <t>60S ribosomal protein L15. putative</t>
  </si>
  <si>
    <t>PF3D7_0415900 | transcript=PF3D7_0415900.1 | gene=PF3D7_0415900 | organism=Plasmodium_falciparum_3D7 | gene_product=60S ribosomal protein L15. putative | transcript_product=60S ribosomal protein L15. putative | location=Pf3D7_04_v3:697918-698768(-) |</t>
  </si>
  <si>
    <t>PF3D7_0417200</t>
  </si>
  <si>
    <t>bifunctional dihydrofolate reductase-thymidylate synthas</t>
  </si>
  <si>
    <t>PF3D7_0417200 | transcript=PF3D7_0417200.1 | gene=PF3D7_0417200 | organism=Plasmodium_falciparum_3D7 | gene_product=bifunctional dihydrofolate reductase-thymidylate synthase | transcript_product=bifunctional dihydrofolate reductase-thymidylate synthas</t>
  </si>
  <si>
    <t>PF3D7_0418200</t>
  </si>
  <si>
    <t>eukaryotic translation initiation factor 3 subunit</t>
  </si>
  <si>
    <t>PF3D7_0418200 | transcript=PF3D7_0418200.1 | gene=PF3D7_0418200 | organism=Plasmodium_falciparum_3D7 | gene_product=eukaryotic translation initiation factor 3 subunit M. putative | transcript_product=eukaryotic translation initiation factor 3 subunit</t>
  </si>
  <si>
    <t>PF3D7_0419600</t>
  </si>
  <si>
    <t>ran-specific GTPase-activating protein 1. putative</t>
  </si>
  <si>
    <t>PF3D7_0419600 | transcript=PF3D7_0419600.1 | gene=PF3D7_0419600 | organism=Plasmodium_falciparum_3D7 | gene_product=ran-specific GTPase-activating protein 1. putative | transcript_product=ran-specific GTPase-activating protein 1. putative | location=P</t>
  </si>
  <si>
    <t>PF3D7_0422100</t>
  </si>
  <si>
    <t>transmembrane emp24 domain-containing protein. putative</t>
  </si>
  <si>
    <t>PF3D7_0422100 | transcript=PF3D7_0422100.1 | gene=PF3D7_0422100 | organism=Plasmodium_falciparum_3D7 | gene_product=transmembrane emp24 domain-containing protein. putative | transcript_product=transmembrane emp24 domain-containing protein. putative |</t>
  </si>
  <si>
    <t>PF3D7_0422400</t>
  </si>
  <si>
    <t>40S ribosomal protein S19</t>
  </si>
  <si>
    <t>PF3D7_0422400 | transcript=PF3D7_0422400.1 | gene=PF3D7_0422400 | organism=Plasmodium_falciparum_3D7 | gene_product=40S ribosomal protein S19 | transcript_product=40S ribosomal protein S19 | location=Pf3D7_04_v3:1026648-1027399(+) | protein_length=170</t>
  </si>
  <si>
    <t>PF3D7_0422700</t>
  </si>
  <si>
    <t>eukaryotic initiation factor 4A-III. putative</t>
  </si>
  <si>
    <t>PF3D7_0422700 | transcript=PF3D7_0422700.1 | gene=PF3D7_0422700 | organism=Plasmodium_falciparum_3D7 | gene_product=eukaryotic initiation factor 4A-III. putative | transcript_product=eukaryotic initiation factor 4A-III. putative | location=Pf3D7_04_v3</t>
  </si>
  <si>
    <t>PF3D7_0424600</t>
  </si>
  <si>
    <t>Plasmodium exported protein (PHISTb)</t>
  </si>
  <si>
    <t>PF3D7_0424600 | transcript=PF3D7_0424600.1 | gene=PF3D7_0424600 | organism=Plasmodium_falciparum_3D7 | gene_product=Plasmodium exported protein (PHISTb) | transcript_product=Plasmodium exported protein (PHISTb) | location=Pf3D7_04_v3:1113345-1114486(-</t>
  </si>
  <si>
    <t>PF3D7_0500800</t>
  </si>
  <si>
    <t>mature parasite-infected erythrocyte surface antigen</t>
  </si>
  <si>
    <t>PF3D7_0500800 | transcript=PF3D7_0500800.1 | gene=PF3D7_0500800 | organism=Plasmodium_falciparum_3D7 | gene_product=mature parasite-infected erythrocyte surface antigen | transcript_product=mature parasite-infected erythrocyte surface antigen | locati</t>
  </si>
  <si>
    <t>PF3D7_0501000</t>
  </si>
  <si>
    <t>PF3D7_0501000 | transcript=PF3D7_0501000.1 | gene=PF3D7_0501000 | organism=Plasmodium_falciparum_3D7 | gene_product=Plasmodium exported protein. unknown function | transcript_product=Plasmodium exported protein. unknown function | location=Pf3D7_05_v3</t>
  </si>
  <si>
    <t>PF3D7_0501100.2-p1;PF3D7_0501100</t>
  </si>
  <si>
    <t>heat shock protein 40. type II</t>
  </si>
  <si>
    <t>PF3D7_0501100.2-p1 | transcript=PF3D7_0501100.2 | gene=PF3D7_0501100 | organism=Plasmodium_falciparum_3D7 | gene_product=heat shock protein 40. type II | transcript_product=heat shock protein 40. type II | location=Pf3D7_05_v3:58037-59726(-) | protein_leng</t>
  </si>
  <si>
    <t>PF3D7_0501200</t>
  </si>
  <si>
    <t>PF3D7_0501200 | transcript=PF3D7_0501200.1 | gene=PF3D7_0501200 | organism=Plasmodium_falciparum_3D7 | gene_product=parasite-infected erythrocyte surface protein | transcript_product=parasite-infected erythrocyte surface protein | location=Pf3D7_05_v3</t>
  </si>
  <si>
    <t>PF3D7_0501300</t>
  </si>
  <si>
    <t>skeleton-binding protein 1</t>
  </si>
  <si>
    <t>PF3D7_0501300 | transcript=PF3D7_0501300.1 | gene=PF3D7_0501300 | organism=Plasmodium_falciparum_3D7 | gene_product=skeleton-binding protein 1 | transcript_product=skeleton-binding protein 1 | location=Pf3D7_05_v3:68930-70113(+) | protein_length=337 |</t>
  </si>
  <si>
    <t>PF3D7_0501500</t>
  </si>
  <si>
    <t>rhoptry-associated protein 3</t>
  </si>
  <si>
    <t>PF3D7_0501500 | transcript=PF3D7_0501500.1 | gene=PF3D7_0501500 | organism=Plasmodium_falciparum_3D7 | gene_product=rhoptry-associated protein 3 | transcript_product=rhoptry-associated protein 3 | location=Pf3D7_05_v3:81134-82336(-) | protein_length=4</t>
  </si>
  <si>
    <t>PF3D7_0501600</t>
  </si>
  <si>
    <t>rhoptry-associated protein 2</t>
  </si>
  <si>
    <t>PF3D7_0501600 | transcript=PF3D7_0501600.1 | gene=PF3D7_0501600 | organism=Plasmodium_falciparum_3D7 | gene_product=rhoptry-associated protein 2 | transcript_product=rhoptry-associated protein 2 | location=Pf3D7_05_v3:84041-85237(-) | protein_length=3</t>
  </si>
  <si>
    <t>PF3D7_0503400</t>
  </si>
  <si>
    <t>actin-depolymerizing factor 1</t>
  </si>
  <si>
    <t>PF3D7_0503400 | transcript=PF3D7_0503400.1 | gene=PF3D7_0503400 | organism=Plasmodium_falciparum_3D7 | gene_product=actin-depolymerizing factor 1 | transcript_product=actin-depolymerizing factor 1 | location=Pf3D7_05_v3:140710-141471(+) | protein_leng</t>
  </si>
  <si>
    <t>PF3D7_0505500</t>
  </si>
  <si>
    <t>DNA mismatch repair protein MSH6. putative</t>
  </si>
  <si>
    <t>PF3D7_0505500 | transcript=PF3D7_0505500.1 | gene=PF3D7_0505500 | organism=Plasmodium_falciparum_3D7 | gene_product=DNA mismatch repair protein MSH6. putative | transcript_product=DNA mismatch repair protein MSH6. putative | location=Pf3D7_05_v3:23945</t>
  </si>
  <si>
    <t>PF3D7_0505800</t>
  </si>
  <si>
    <t>small ubiquitin-related modifier</t>
  </si>
  <si>
    <t>PF3D7_0505800 | transcript=PF3D7_0505800.1 | gene=PF3D7_0505800 | organism=Plasmodium_falciparum_3D7 | gene_product=small ubiquitin-related modifier | transcript_product=small ubiquitin-related modifier | location=Pf3D7_05_v3:252047-252606(-) | protei</t>
  </si>
  <si>
    <t>PF3D7_0507100</t>
  </si>
  <si>
    <t>60S ribosomal protein L4</t>
  </si>
  <si>
    <t>PF3D7_0507100 | transcript=PF3D7_0507100.1 | gene=PF3D7_0507100 | organism=Plasmodium_falciparum_3D7 | gene_product=60S ribosomal protein L4 | transcript_product=60S ribosomal protein L4 | location=Pf3D7_05_v3:294668-295903(-) | protein_length=411 | s</t>
  </si>
  <si>
    <t>PF3D7_0507700</t>
  </si>
  <si>
    <t>nuclear protein localization protein 4. putative</t>
  </si>
  <si>
    <t>PF3D7_0507700 | transcript=PF3D7_0507700.1 | gene=PF3D7_0507700 | organism=Plasmodium_falciparum_3D7 | gene_product=nuclear protein localization protein 4. putative | transcript_product=nuclear protein localization protein 4. putative | location=Pf3D7</t>
  </si>
  <si>
    <t>PF3D7_0511000</t>
  </si>
  <si>
    <t>translationally-controlled tumor protein homolog</t>
  </si>
  <si>
    <t>PF3D7_0511000 | transcript=PF3D7_0511000.1 | gene=PF3D7_0511000 | organism=Plasmodium_falciparum_3D7 | gene_product=translationally-controlled tumor protein homolog | transcript_product=translationally-controlled tumor protein homolog | location=Pf3D7</t>
  </si>
  <si>
    <t>PF3D7_0511800</t>
  </si>
  <si>
    <t>inositol-3-phosphate synthase</t>
  </si>
  <si>
    <t>PF3D7_0511800 | transcript=PF3D7_0511800.1 | gene=PF3D7_0511800 | organism=Plasmodium_falciparum_3D7 | gene_product=inositol-3-phosphate synthase | transcript_product=inositol-3-phosphate synthase | location=Pf3D7_05_v3:520720-522693(-) | protein_leng</t>
  </si>
  <si>
    <t>PF3D7_0512000</t>
  </si>
  <si>
    <t>prefoldin subunit 6. putative</t>
  </si>
  <si>
    <t>PF3D7_0512000 | transcript=PF3D7_0512000.1 | gene=PF3D7_0512000 | organism=Plasmodium_falciparum_3D7 | gene_product=prefoldin subunit 6. putative | transcript_product=prefoldin subunit 6. putative | location=Pf3D7_05_v3:527639-528666(+) | protein_leng</t>
  </si>
  <si>
    <t>PF3D7_0512700</t>
  </si>
  <si>
    <t>orotate phosphoribosyltransferase</t>
  </si>
  <si>
    <t>PF3D7_0512700 | transcript=PF3D7_0512700.1 | gene=PF3D7_0512700 | organism=Plasmodium_falciparum_3D7 | gene_product=orotate phosphoribosyltransferase | transcript_product=orotate phosphoribosyltransferase | location=Pf3D7_05_v3:546734-547579(-) | prot</t>
  </si>
  <si>
    <t>PF3D7_0513300</t>
  </si>
  <si>
    <t>purine nucleoside phosphorylase</t>
  </si>
  <si>
    <t>PF3D7_0513300 | transcript=PF3D7_0513300.1 | gene=PF3D7_0513300 | organism=Plasmodium_falciparum_3D7 | gene_product=purine nucleoside phosphorylase | transcript_product=purine nucleoside phosphorylase | location=Pf3D7_05_v3:569182-569919(-) | protein_</t>
  </si>
  <si>
    <t>PF3D7_0513600</t>
  </si>
  <si>
    <t>deoxyribodipyrimidine photo-lyase. putative</t>
  </si>
  <si>
    <t>PF3D7_0513600 | transcript=PF3D7_0513600.1 | gene=PF3D7_0513600 | organism=Plasmodium_falciparum_3D7 | gene_product=deoxyribodipyrimidine photo-lyase. putative | transcript_product=deoxyribodipyrimidine photo-lyase. putative | location=Pf3D7_05_v3:574</t>
  </si>
  <si>
    <t>PF3D7_0513800</t>
  </si>
  <si>
    <t>ras-related protein Rab-1A</t>
  </si>
  <si>
    <t>PF3D7_0513800 | transcript=PF3D7_0513800.1 | gene=PF3D7_0513800 | organism=Plasmodium_falciparum_3D7 | gene_product=ras-related protein Rab-1A | transcript_product=ras-related protein Rab-1A | location=Pf3D7_05_v3:585357-585980(-) | protein_length=207</t>
  </si>
  <si>
    <t>PF3D7_0515700</t>
  </si>
  <si>
    <t>glideosome-associated protein 40. putative</t>
  </si>
  <si>
    <t>PF3D7_0515700 | transcript=PF3D7_0515700.1 | gene=PF3D7_0515700 | organism=Plasmodium_falciparum_3D7 | gene_product=glideosome-associated protein 40. putative | transcript_product=glideosome-associated protein 40. putative | location=Pf3D7_05_v3:65396</t>
  </si>
  <si>
    <t>PF3D7_0516200</t>
  </si>
  <si>
    <t>40S ribosomal protein S11</t>
  </si>
  <si>
    <t>PF3D7_0516200 | transcript=PF3D7_0516200.1 | gene=PF3D7_0516200 | organism=Plasmodium_falciparum_3D7 | gene_product=40S ribosomal protein S11 | transcript_product=40S ribosomal protein S11 | location=Pf3D7_05_v3:675809-676614(-) | protein_length=151 |</t>
  </si>
  <si>
    <t>PF3D7_0516900</t>
  </si>
  <si>
    <t>60S ribosomal protein L2</t>
  </si>
  <si>
    <t>PF3D7_0516900 | transcript=PF3D7_0516900.1 | gene=PF3D7_0516900 | organism=Plasmodium_falciparum_3D7 | gene_product=60S ribosomal protein L2 | transcript_product=60S ribosomal protein L2 | location=Pf3D7_05_v3:712762-713772(-) | protein_length=260 | s</t>
  </si>
  <si>
    <t>PF3D7_0517000</t>
  </si>
  <si>
    <t>60S ribosomal protein L12. putative</t>
  </si>
  <si>
    <t>PF3D7_0517000 | transcript=PF3D7_0517000.1 | gene=PF3D7_0517000 | organism=Plasmodium_falciparum_3D7 | gene_product=60S ribosomal protein L12. putative | transcript_product=60S ribosomal protein L12. putative | location=Pf3D7_05_v3:715765-716675(-) |</t>
  </si>
  <si>
    <t>PF3D7_0517300</t>
  </si>
  <si>
    <t>serine/arginine-rich splicing factor 1</t>
  </si>
  <si>
    <t>PF3D7_0517300 | transcript=PF3D7_0517300.1 | gene=PF3D7_0517300 | organism=Plasmodium_falciparum_3D7 | gene_product=serine/arginine-rich splicing factor 1 | transcript_product=serine/arginine-rich splicing factor 1 | location=Pf3D7_05_v3:724681-725751</t>
  </si>
  <si>
    <t>PF3D7_0517400</t>
  </si>
  <si>
    <t>FACT complex subunit SPT16. putative</t>
  </si>
  <si>
    <t>PF3D7_0517400 | transcript=PF3D7_0517400.1 | gene=PF3D7_0517400 | organism=Plasmodium_falciparum_3D7 | gene_product=FACT complex subunit SPT16. putative | transcript_product=FACT complex subunit SPT16. putative | location=Pf3D7_05_v3:731407-735162(+)</t>
  </si>
  <si>
    <t>PF3D7_0517700</t>
  </si>
  <si>
    <t>PF3D7_0517700 | transcript=PF3D7_0517700.1 | gene=PF3D7_0517700 | organism=Plasmodium_falciparum_3D7 | gene_product=eukaryotic translation initiation factor 3 subunit B. putative | transcript_product=eukaryotic translation initiation factor 3 subunit</t>
  </si>
  <si>
    <t>PF3D7_0518300</t>
  </si>
  <si>
    <t>proteasome subunit beta type-1. putative</t>
  </si>
  <si>
    <t>PF3D7_0518300 | transcript=PF3D7_0518300.1 | gene=PF3D7_0518300 | organism=Plasmodium_falciparum_3D7 | gene_product=proteasome subunit beta type-1. putative | transcript_product=proteasome subunit beta type-1. putative | location=Pf3D7_05_v3:759831-76</t>
  </si>
  <si>
    <t>PF3D7_0519400</t>
  </si>
  <si>
    <t>40S ribosomal protein S24</t>
  </si>
  <si>
    <t>PF3D7_0519400 | transcript=PF3D7_0519400.1 | gene=PF3D7_0519400 | organism=Plasmodium_falciparum_3D7 | gene_product=40S ribosomal protein S24 | transcript_product=40S ribosomal protein S24 | location=Pf3D7_05_v3:798036-798775(-) | protein_length=133 |</t>
  </si>
  <si>
    <t>PF3D7_0520000</t>
  </si>
  <si>
    <t>40S ribosomal protein S9. putative</t>
  </si>
  <si>
    <t>PF3D7_0520000 | transcript=PF3D7_0520000.1 | gene=PF3D7_0520000 | organism=Plasmodium_falciparum_3D7 | gene_product=40S ribosomal protein S9. putative | transcript_product=40S ribosomal protein S9. putative | location=Pf3D7_05_v3:828953-829883(+) | pr</t>
  </si>
  <si>
    <t>PF3D7_0520600</t>
  </si>
  <si>
    <t>bis(5-nucleosyl)-tetraphosphatase [asymmetrical]</t>
  </si>
  <si>
    <t>PF3D7_0520600 | transcript=PF3D7_0520600.1 | gene=PF3D7_0520600 | organism=Plasmodium_falciparum_3D7 | gene_product=bis(5-nucleosyl)-tetraphosphatase [asymmetrical] | transcript_product=bis(5-nucleosyl)-tetraphosphatase [asymmetrical] | location=Pf3</t>
  </si>
  <si>
    <t>PF3D7_0520900</t>
  </si>
  <si>
    <t>adenosylhomocysteinase</t>
  </si>
  <si>
    <t>PF3D7_0520900 | transcript=PF3D7_0520900.1 | gene=PF3D7_0520900 | organism=Plasmodium_falciparum_3D7 | gene_product=adenosylhomocysteinase | transcript_product=adenosylhomocysteinase | location=Pf3D7_05_v3:857038-858477(+) | protein_length=479 | seque</t>
  </si>
  <si>
    <t>PF3D7_0523000</t>
  </si>
  <si>
    <t>multidrug resistance protein 1</t>
  </si>
  <si>
    <t>PF3D7_0523000 | transcript=PF3D7_0523000.1 | gene=PF3D7_0523000 | organism=Plasmodium_falciparum_3D7 | gene_product=multidrug resistance protein 1 | transcript_product=multidrug resistance protein 1 | location=Pf3D7_05_v3:957890-962149(+) | protein_le</t>
  </si>
  <si>
    <t>PF3D7_0524000</t>
  </si>
  <si>
    <t>karyopherin beta</t>
  </si>
  <si>
    <t>PF3D7_0524000 | transcript=PF3D7_0524000.1 | gene=PF3D7_0524000 | organism=Plasmodium_falciparum_3D7 | gene_product=karyopherin beta | transcript_product=karyopherin beta | location=Pf3D7_05_v3:998753-1002124(+) | protein_length=1123 | sequence_SO=chr</t>
  </si>
  <si>
    <t>PF3D7_0525100</t>
  </si>
  <si>
    <t>acyl-CoA synthetase</t>
  </si>
  <si>
    <t>PF3D7_0525100 | transcript=PF3D7_0525100.1 | gene=PF3D7_0525100 | organism=Plasmodium_falciparum_3D7 | gene_product=acyl-CoA synthetase | transcript_product=acyl-CoA synthetase | location=Pf3D7_05_v3:1041745-1043766(+) | protein_length=673 | sequence_</t>
  </si>
  <si>
    <t>PF3D7_0527000</t>
  </si>
  <si>
    <t>DNA replication licensing factor MCM3. putative</t>
  </si>
  <si>
    <t>PF3D7_0527000 | transcript=PF3D7_0527000.1 | gene=PF3D7_0527000 | organism=Plasmodium_falciparum_3D7 | gene_product=DNA replication licensing factor MCM3. putative | transcript_product=DNA replication licensing factor MCM3. putative | location=Pf3D7_0</t>
  </si>
  <si>
    <t>PF3D7_0527200</t>
  </si>
  <si>
    <t>ubiquitin carboxyl-terminal hydrolase 14</t>
  </si>
  <si>
    <t>PF3D7_0527200 | transcript=PF3D7_0527200.1 | gene=PF3D7_0527200 | organism=Plasmodium_falciparum_3D7 | gene_product=ubiquitin carboxyl-terminal hydrolase 14 | transcript_product=ubiquitin carboxyl-terminal hydrolase 14 | location=Pf3D7_05_v3:1132937-1</t>
  </si>
  <si>
    <t>PF3D7_0527500</t>
  </si>
  <si>
    <t>Hsc70-interacting protein</t>
  </si>
  <si>
    <t>PF3D7_0527500 | transcript=PF3D7_0527500.1 | gene=PF3D7_0527500 | organism=Plasmodium_falciparum_3D7 | gene_product=Hsc70-interacting protein | transcript_product=Hsc70-interacting protein | location=Pf3D7_05_v3:1143618-1145359(+) | protein_length=458</t>
  </si>
  <si>
    <t>PF3D7_0528100</t>
  </si>
  <si>
    <t>AP-1/2 complex subunit beta. putative</t>
  </si>
  <si>
    <t>PF3D7_0528100 | transcript=PF3D7_0528100.1 | gene=PF3D7_0528100 | organism=Plasmodium_falciparum_3D7 | gene_product=AP-1/2 complex subunit beta. putative | transcript_product=AP-1/2 complex subunit beta. putative | location=Pf3D7_05_v3:1157840-1161553</t>
  </si>
  <si>
    <t>PF3D7_0528200</t>
  </si>
  <si>
    <t>PF3D7_0528200 | transcript=PF3D7_0528200.1 | gene=PF3D7_0528200 | organism=Plasmodium_falciparum_3D7 | gene_product=eukaryotic translation initiation factor 3 subunit E. putative | transcript_product=eukaryotic translation initiation factor 3 subunit</t>
  </si>
  <si>
    <t>PF3D7_0532100</t>
  </si>
  <si>
    <t>early transcribed membrane protein 5</t>
  </si>
  <si>
    <t>PF3D7_0532100 | transcript=PF3D7_0532100.1 | gene=PF3D7_0532100 | organism=Plasmodium_falciparum_3D7 | gene_product=early transcribed membrane protein 5 | transcript_product=early transcribed membrane protein 5 | location=Pf3D7_05_v3:1301224-1301769(+</t>
  </si>
  <si>
    <t>PF3D7_0532300</t>
  </si>
  <si>
    <t>PF3D7_0532300 | transcript=PF3D7_0532300.1 | gene=PF3D7_0532300 | organism=Plasmodium_falciparum_3D7 | gene_product=Plasmodium exported protein (PHISTb). unknown function | transcript_product=Plasmodium exported protein (PHISTb). unknown function | lo</t>
  </si>
  <si>
    <t>PF3D7_0532400</t>
  </si>
  <si>
    <t>lysine-rich membrane-associated PHISTb protein</t>
  </si>
  <si>
    <t>PF3D7_0532400 | transcript=PF3D7_0532400.1 | gene=PF3D7_0532400 | organism=Plasmodium_falciparum_3D7 | gene_product=lysine-rich membrane-associated PHISTb protein | transcript_product=lysine-rich membrane-associated PHISTb protein | location=Pf3D7_05_</t>
  </si>
  <si>
    <t>PF3D7_0601900</t>
  </si>
  <si>
    <t>PF3D7_0601900 | transcript=PF3D7_0601900.1 | gene=PF3D7_0601900 | organism=Plasmodium_falciparum_3D7 | gene_product=conserved Plasmodium protein. unknown function | transcript_product=conserved Plasmodium protein. unknown function | location=Pf3D7_06_</t>
  </si>
  <si>
    <t>PF3D7_0602200</t>
  </si>
  <si>
    <t>MYND-type zinc finger protein. putative</t>
  </si>
  <si>
    <t>PF3D7_0602200 | transcript=PF3D7_0602200.1 | gene=PF3D7_0602200 | organism=Plasmodium_falciparum_3D7 | gene_product=MYND-type zinc finger protein. putative | transcript_product=MYND-type zinc finger protein. putative | location=Pf3D7_06_v3:97890-98951</t>
  </si>
  <si>
    <t>PF3D7_0604500</t>
  </si>
  <si>
    <t>GYF domain-containing protein. putative</t>
  </si>
  <si>
    <t>PF3D7_0604500 | transcript=PF3D7_0604500.1 | gene=PF3D7_0604500 | organism=Plasmodium_falciparum_3D7 | gene_product=GYF domain-containing protein. putative | transcript_product=GYF domain-containing protein. putative | location=Pf3D7_06_v3:189012-1980</t>
  </si>
  <si>
    <t>PF3D7_0605100</t>
  </si>
  <si>
    <t>RNA-binding protein. putative</t>
  </si>
  <si>
    <t>PF3D7_0605100 | transcript=PF3D7_0605100.1 | gene=PF3D7_0605100 | organism=Plasmodium_falciparum_3D7 | gene_product=RNA-binding protein. putative | transcript_product=RNA-binding protein. putative | location=Pf3D7_06_v3:217240-219507(+) | protein_leng</t>
  </si>
  <si>
    <t>PF3D7_0606700</t>
  </si>
  <si>
    <t>coatomer alpha subunit. putative</t>
  </si>
  <si>
    <t>PF3D7_0606700 | transcript=PF3D7_0606700.1 | gene=PF3D7_0606700 | organism=Plasmodium_falciparum_3D7 | gene_product=coatomer alpha subunit. putative | transcript_product=coatomer alpha subunit. putative | location=Pf3D7_06_v3:282049-287017(+) | protei</t>
  </si>
  <si>
    <t>PF3D7_0607000</t>
  </si>
  <si>
    <t>translation initiation factor IF-2. putative</t>
  </si>
  <si>
    <t>PF3D7_0607000 | transcript=PF3D7_0607000.1 | gene=PF3D7_0607000 | organism=Plasmodium_falciparum_3D7 | gene_product=translation initiation factor IF-2. putative | transcript_product=translation initiation factor IF-2. putative | location=Pf3D7_06_v3:2</t>
  </si>
  <si>
    <t>PF3D7_0608500</t>
  </si>
  <si>
    <t>proteasome subunit alpha type-2. putative</t>
  </si>
  <si>
    <t>PF3D7_0608500 | transcript=PF3D7_0608500.1 | gene=PF3D7_0608500 | organism=Plasmodium_falciparum_3D7 | gene_product=proteasome subunit alpha type-2. putative | transcript_product=proteasome subunit alpha type-2. putative | location=Pf3D7_06_v3:351780-</t>
  </si>
  <si>
    <t>PF3D7_0608700</t>
  </si>
  <si>
    <t>T-complex protein 1 subunit zeta</t>
  </si>
  <si>
    <t>PF3D7_0608700 | transcript=PF3D7_0608700.1 | gene=PF3D7_0608700 | organism=Plasmodium_falciparum_3D7 | gene_product=T-complex protein 1 subunit zeta | transcript_product=T-complex protein 1 subunit zeta | location=Pf3D7_06_v3:358391-360203(+) | protei</t>
  </si>
  <si>
    <t>PF3D7_0608800</t>
  </si>
  <si>
    <t>ornithine aminotransferase</t>
  </si>
  <si>
    <t>PF3D7_0608800 | transcript=PF3D7_0608800.1 | gene=PF3D7_0608800 | organism=Plasmodium_falciparum_3D7 | gene_product=ornithine aminotransferase | transcript_product=ornithine aminotransferase | location=Pf3D7_06_v3:362635-363879(+) | protein_length=414</t>
  </si>
  <si>
    <t>PF3D7_0610400</t>
  </si>
  <si>
    <t>histone H3</t>
  </si>
  <si>
    <t>PF3D7_0610400 | transcript=PF3D7_0610400.1 | gene=PF3D7_0610400 | organism=Plasmodium_falciparum_3D7 | gene_product=histone H3 | transcript_product=histone H3 | location=Pf3D7_06_v3:444747-445157(+) | protein_length=136 | sequence_SO=chromosome | SO=p</t>
  </si>
  <si>
    <t>PF3D7_0610800</t>
  </si>
  <si>
    <t>transketolase</t>
  </si>
  <si>
    <t>PF3D7_0610800 | transcript=PF3D7_0610800.1 | gene=PF3D7_0610800 | organism=Plasmodium_falciparum_3D7 | gene_product=transketolase | transcript_product=transketolase | location=Pf3D7_06_v3:453671-455689(+) | protein_length=672 | sequence_SO=chromosome</t>
  </si>
  <si>
    <t>PF3D7_0614300</t>
  </si>
  <si>
    <t>major facilitator superfamily-related transporter. put</t>
  </si>
  <si>
    <t>PF3D7_0614300 | transcript=PF3D7_0614300.1 | gene=PF3D7_0614300 | organism=Plasmodium_falciparum_3D7 | gene_product=major facilitator superfamily-related transporter. putative | transcript_product=major facilitator superfamily-related transporter. put</t>
  </si>
  <si>
    <t>PF3D7_0614500</t>
  </si>
  <si>
    <t>60S ribosomal protein L19</t>
  </si>
  <si>
    <t>PF3D7_0614500 | transcript=PF3D7_0614500.1 | gene=PF3D7_0614500 | organism=Plasmodium_falciparum_3D7 | gene_product=60S ribosomal protein L19 | transcript_product=60S ribosomal protein L19 | location=Pf3D7_06_v3:606142-607259(-) | protein_length=182 |</t>
  </si>
  <si>
    <t>PF3D7_0617000</t>
  </si>
  <si>
    <t>mitochondrial import receptor subunit TOM40. putative</t>
  </si>
  <si>
    <t>PF3D7_0617000 | transcript=PF3D7_0617000.1 | gene=PF3D7_0617000 | organism=Plasmodium_falciparum_3D7 | gene_product=mitochondrial import receptor subunit TOM40. putative | transcript_product=mitochondrial import receptor subunit TOM40. putative | loca</t>
  </si>
  <si>
    <t>PF3D7_0617200</t>
  </si>
  <si>
    <t>BFR1 domain-containing protein. putative</t>
  </si>
  <si>
    <t>PF3D7_0617200 | transcript=PF3D7_0617200.1 | gene=PF3D7_0617200 | organism=Plasmodium_falciparum_3D7 | gene_product=BFR1 domain-containing protein. putative | transcript_product=BFR1 domain-containing protein. putative | location=Pf3D7_06_v3:717050-71</t>
  </si>
  <si>
    <t>PF3D7_0617800</t>
  </si>
  <si>
    <t>histone H2A</t>
  </si>
  <si>
    <t>PF3D7_0617800 | transcript=PF3D7_0617800.1 | gene=PF3D7_0617800 | organism=Plasmodium_falciparum_3D7 | gene_product=histone H2A | transcript_product=histone H2A | location=Pf3D7_06_v3:748416-748814(-) | protein_length=132 | sequence_SO=chromosome | SO</t>
  </si>
  <si>
    <t>PF3D7_0618300;P46776</t>
  </si>
  <si>
    <t>PF3D7_0618300</t>
  </si>
  <si>
    <t>60S ribosomal protein L27a. putative</t>
  </si>
  <si>
    <t>PF3D7_0618300 | transcript=PF3D7_0618300.1 | gene=PF3D7_0618300 | organism=Plasmodium_falciparum_3D7 | gene_product=60S ribosomal protein L27a. putative | transcript_product=60S ribosomal protein L27a. putative | location=Pf3D7_06_v3:768792-769456(+)</t>
  </si>
  <si>
    <t>PF3D7_0619400</t>
  </si>
  <si>
    <t>cell division cycle protein 48 homologue. putative</t>
  </si>
  <si>
    <t>PF3D7_0619400 | transcript=PF3D7_0619400.1 | gene=PF3D7_0619400 | organism=Plasmodium_falciparum_3D7 | gene_product=cell division cycle protein 48 homologue. putative | transcript_product=cell division cycle protein 48 homologue. putative | location=P</t>
  </si>
  <si>
    <t>PF3D7_0621200</t>
  </si>
  <si>
    <t>pyridoxine biosynthesis protein PDX1</t>
  </si>
  <si>
    <t>PF3D7_0621200 | transcript=PF3D7_0621200.1 | gene=PF3D7_0621200 | organism=Plasmodium_falciparum_3D7 | gene_product=pyridoxine biosynthesis protein PDX1 | transcript_product=pyridoxine biosynthesis protein PDX1 | location=Pf3D7_06_v3:871297-872202(-)</t>
  </si>
  <si>
    <t>PF3D7_0621800</t>
  </si>
  <si>
    <t>nascent polypeptide-associated complex subunit alph</t>
  </si>
  <si>
    <t>PF3D7_0621800 | transcript=PF3D7_0621800.1 | gene=PF3D7_0621800 | organism=Plasmodium_falciparum_3D7 | gene_product=nascent polypeptide-associated complex subunit alpha. putative | transcript_product=nascent polypeptide-associated complex subunit alph</t>
  </si>
  <si>
    <t>PF3D7_0621900</t>
  </si>
  <si>
    <t>signal recognition particle subunit SRP68. putative</t>
  </si>
  <si>
    <t>PF3D7_0621900 | transcript=PF3D7_0621900.1 | gene=PF3D7_0621900 | organism=Plasmodium_falciparum_3D7 | gene_product=signal recognition particle subunit SRP68. putative | transcript_product=signal recognition particle subunit SRP68. putative | location</t>
  </si>
  <si>
    <t>PF3D7_0622800</t>
  </si>
  <si>
    <t>leucine--tRNA ligase. putative</t>
  </si>
  <si>
    <t>PF3D7_0622800 | transcript=PF3D7_0622800.1 | gene=PF3D7_0622800 | organism=Plasmodium_falciparum_3D7 | gene_product=leucine--tRNA ligase. putative | transcript_product=leucine--tRNA ligase. putative | location=Pf3D7_06_v3:919685-924028(+) | protein_le</t>
  </si>
  <si>
    <t>PF3D7_0624000</t>
  </si>
  <si>
    <t>hexokinase</t>
  </si>
  <si>
    <t>PF3D7_0624000 | transcript=PF3D7_0624000.1 | gene=PF3D7_0624000 | organism=Plasmodium_falciparum_3D7 | gene_product=hexokinase | transcript_product=hexokinase | location=Pf3D7_06_v3:981066-982547(+) | protein_length=493 | sequence_SO=chromosome | SO=p</t>
  </si>
  <si>
    <t>PF3D7_0624600</t>
  </si>
  <si>
    <t>SNF2 helicase. putative</t>
  </si>
  <si>
    <t>PF3D7_0624600 | transcript=PF3D7_0624600.1 | gene=PF3D7_0624600 | organism=Plasmodium_falciparum_3D7 | gene_product=SNF2 helicase. putative | transcript_product=SNF2 helicase. putative | location=Pf3D7_06_v3:999524-1007683(+) | protein_length=2719 | s</t>
  </si>
  <si>
    <t>PF3D7_0626700</t>
  </si>
  <si>
    <t>ATPase</t>
  </si>
  <si>
    <t>PF3D7_0626700 | transcript=PF3D7_0626700.1 | gene=PF3D7_0626700 | organism=Plasmodium_falciparum_3D7 | gene_product=ATPase | transcript_product=ATPase | location=Pf3D7_06_v3:1075018-1076136(+) | protein_length=372 | sequence_SO=chromosome | SO=protein</t>
  </si>
  <si>
    <t>PF3D7_0626800</t>
  </si>
  <si>
    <t>pyruvate kinase</t>
  </si>
  <si>
    <t>PF3D7_0626800 | transcript=PF3D7_0626800.1 | gene=PF3D7_0626800 | organism=Plasmodium_falciparum_3D7 | gene_product=pyruvate kinase | transcript_product=pyruvate kinase | location=Pf3D7_06_v3:1078995-1081320(+) | protein_length=511 | sequence_SO=chrom</t>
  </si>
  <si>
    <t>PF3D7_0627500</t>
  </si>
  <si>
    <t>protein DJ-1</t>
  </si>
  <si>
    <t>PF3D7_0627500 | transcript=PF3D7_0627500.1 | gene=PF3D7_0627500 | organism=Plasmodium_falciparum_3D7 | gene_product=protein DJ-1 | transcript_product=protein DJ-1 | location=Pf3D7_06_v3:1101734-1102852(-) | protein_length=189 | sequence_SO=chromosome</t>
  </si>
  <si>
    <t>PF3D7_0627700</t>
  </si>
  <si>
    <t>transportin</t>
  </si>
  <si>
    <t>PF3D7_0627700 | transcript=PF3D7_0627700.1 | gene=PF3D7_0627700 | organism=Plasmodium_falciparum_3D7 | gene_product=transportin | transcript_product=transportin | location=Pf3D7_06_v3:1108197-1111640(+) | protein_length=1147 | sequence_SO=chromosome |</t>
  </si>
  <si>
    <t>PF3D7_0627800</t>
  </si>
  <si>
    <t>acetyl-CoA synthetase. putative</t>
  </si>
  <si>
    <t>PF3D7_0627800 | transcript=PF3D7_0627800.1 | gene=PF3D7_0627800 | organism=Plasmodium_falciparum_3D7 | gene_product=acetyl-CoA synthetase. putative | transcript_product=acetyl-CoA synthetase. putative | location=Pf3D7_06_v3:1114544-1117537(-) | protei</t>
  </si>
  <si>
    <t>PF3D7_0629100</t>
  </si>
  <si>
    <t>nicotinate phosphoribosyltransferase. putative</t>
  </si>
  <si>
    <t>PF3D7_0629100 | transcript=PF3D7_0629100.1 | gene=PF3D7_0629100 | organism=Plasmodium_falciparum_3D7 | gene_product=nicotinate phosphoribosyltransferase. putative | transcript_product=nicotinate phosphoribosyltransferase. putative | location=Pf3D7_06_</t>
  </si>
  <si>
    <t>PF3D7_0629200</t>
  </si>
  <si>
    <t>PF3D7_0629200 | transcript=PF3D7_0629200.1 | gene=PF3D7_0629200 | organism=Plasmodium_falciparum_3D7 | gene_product=DnaJ protein. putative | transcript_product=DnaJ protein. putative | location=Pf3D7_06_v3:1199853-1200995(-) | protein_length=380 | seq</t>
  </si>
  <si>
    <t>PF3D7_0702400</t>
  </si>
  <si>
    <t>small exported membrane protein 1</t>
  </si>
  <si>
    <t>PF3D7_0702400 | transcript=PF3D7_0702400.1 | gene=PF3D7_0702400 | organism=Plasmodium_falciparum_3D7 | gene_product=small exported membrane protein 1 | transcript_product=small exported membrane protein 1 | location=Pf3D7_07_v3:101694-102285(+) | prot</t>
  </si>
  <si>
    <t>PF3D7_0702500</t>
  </si>
  <si>
    <t>PF3D7_0702500 | transcript=PF3D7_0702500.1 | gene=PF3D7_0702500 | organism=Plasmodium_falciparum_3D7 | gene_product=Plasmodium exported protein. unknown function | transcript_product=Plasmodium exported protein. unknown function | location=Pf3D7_07_v3</t>
  </si>
  <si>
    <t>PF3D7_0703500</t>
  </si>
  <si>
    <t>erythrocyte membrane-associated antigen</t>
  </si>
  <si>
    <t>PF3D7_0703500 | transcript=PF3D7_0703500.1 | gene=PF3D7_0703500 | organism=Plasmodium_falciparum_3D7 | gene_product=erythrocyte membrane-associated antigen | transcript_product=erythrocyte membrane-associated antigen | location=Pf3D7_07_v3:135606-1425</t>
  </si>
  <si>
    <t>PF3D7_0705400</t>
  </si>
  <si>
    <t>DNA replication licensing factor MCM7</t>
  </si>
  <si>
    <t>PF3D7_0705400 | transcript=PF3D7_0705400.1 | gene=PF3D7_0705400 | organism=Plasmodium_falciparum_3D7 | gene_product=DNA replication licensing factor MCM7 | transcript_product=DNA replication licensing factor MCM7 | location=Pf3D7_07_v3:264973-267438(-</t>
  </si>
  <si>
    <t>PF3D7_0706000</t>
  </si>
  <si>
    <t>importin-7. putative</t>
  </si>
  <si>
    <t>PF3D7_0706000 | transcript=PF3D7_0706000.1 | gene=PF3D7_0706000 | organism=Plasmodium_falciparum_3D7 | gene_product=importin-7. putative | transcript_product=importin-7. putative | location=Pf3D7_07_v3:293400-297089(+) | protein_length=1229 | sequence</t>
  </si>
  <si>
    <t>PF3D7_0706400</t>
  </si>
  <si>
    <t>60S ribosomal protein L37</t>
  </si>
  <si>
    <t>PF3D7_0706400 | transcript=PF3D7_0706400.1 | gene=PF3D7_0706400 | organism=Plasmodium_falciparum_3D7 | gene_product=60S ribosomal protein L37 | transcript_product=60S ribosomal protein L37 | location=Pf3D7_07_v3:306855-307133(-) | protein_length=92 |</t>
  </si>
  <si>
    <t>PF3D7_0706500</t>
  </si>
  <si>
    <t>PF3D7_0706500 | transcript=PF3D7_0706500.1 | gene=PF3D7_0706500 | organism=Plasmodium_falciparum_3D7 | gene_product=conserved Plasmodium protein. unknown function | transcript_product=conserved Plasmodium protein. unknown function | location=Pf3D7_07_</t>
  </si>
  <si>
    <t>PF3D7_0708400</t>
  </si>
  <si>
    <t>heat shock protein 90</t>
  </si>
  <si>
    <t>PF3D7_0708400 | transcript=PF3D7_0708400.1 | gene=PF3D7_0708400 | organism=Plasmodium_falciparum_3D7 | gene_product=heat shock protein 90 | transcript_product=heat shock protein 90 | location=Pf3D7_07_v3:381592-384614(+) | protein_length=745 | sequenc</t>
  </si>
  <si>
    <t>PF3D7_0708800;REV__Q15149-7;REV__Q15149-8;REV__Q15149-9;REV__Q15149-5;REV__Q15149-4;REV__Q15149-6;REV__Q15149-3;REV__Q15149-2;REV__Q15149</t>
  </si>
  <si>
    <t>PF3D7_0708800</t>
  </si>
  <si>
    <t>heat shock protein 110</t>
  </si>
  <si>
    <t>PF3D7_0708800 | transcript=PF3D7_0708800.1 | gene=PF3D7_0708800 | organism=Plasmodium_falciparum_3D7 | gene_product=heat shock protein 110 | transcript_product=heat shock protein 110 | location=Pf3D7_07_v3:395711-398332(+) | protein_length=873 | seque</t>
  </si>
  <si>
    <t>PF3D7_0709000</t>
  </si>
  <si>
    <t>chloroquine resistance transporter</t>
  </si>
  <si>
    <t>PF3D7_0709000 | transcript=PF3D7_0709000.1 | gene=PF3D7_0709000 | organism=Plasmodium_falciparum_3D7 | gene_product=chloroquine resistance transporter | transcript_product=chloroquine resistance transporter | location=Pf3D7_07_v3:403222-406317(+) | pr</t>
  </si>
  <si>
    <t>PF3D7_0711000</t>
  </si>
  <si>
    <t>AAA family ATPase. CDC48 subfamily</t>
  </si>
  <si>
    <t>PF3D7_0711000 | transcript=PF3D7_0711000.1 | gene=PF3D7_0711000 | organism=Plasmodium_falciparum_3D7 | gene_product=AAA family ATPase. CDC48 subfamily | transcript_product=AAA family ATPase. CDC48 subfamily | location=Pf3D7_07_v3:487281-490970(-) | pr</t>
  </si>
  <si>
    <t>PF3D7_0713700</t>
  </si>
  <si>
    <t>PF3D7_0713700 | transcript=PF3D7_0713700.1 | gene=PF3D7_0713700 | organism=Plasmodium_falciparum_3D7 | gene_product=conserved Plasmodium protein. unknown function | transcript_product=conserved Plasmodium protein. unknown function | location=Pf3D7_07_</t>
  </si>
  <si>
    <t>PF3D7_0714000</t>
  </si>
  <si>
    <t>histone H2B variant</t>
  </si>
  <si>
    <t>PF3D7_0714000 | transcript=PF3D7_0714000.1 | gene=PF3D7_0714000 | organism=Plasmodium_falciparum_3D7 | gene_product=histone H2B variant | transcript_product=histone H2B variant | location=Pf3D7_07_v3:643101-643472(-) | protein_length=123 | sequence_SO</t>
  </si>
  <si>
    <t>PF3D7_0716300</t>
  </si>
  <si>
    <t>PF3D7_0716300 | transcript=PF3D7_0716300.1 | gene=PF3D7_0716300 | organism=Plasmodium_falciparum_3D7 | gene_product=conserved protein. unknown function | transcript_product=conserved protein. unknown function | location=Pf3D7_07_v3:717281-718968(+) |</t>
  </si>
  <si>
    <t>PF3D7_0716800</t>
  </si>
  <si>
    <t>PF3D7_0716800 | transcript=PF3D7_0716800.1 | gene=PF3D7_0716800 | organism=Plasmodium_falciparum_3D7 | gene_product=eukaryotic translation initiation factor 3 subunit I. putative | transcript_product=eukaryotic translation initiation factor 3 subunit</t>
  </si>
  <si>
    <t>PF3D7_0717700</t>
  </si>
  <si>
    <t>serine--tRNA ligase. putative</t>
  </si>
  <si>
    <t>PF3D7_0717700 | transcript=PF3D7_0717700.1 | gene=PF3D7_0717700 | organism=Plasmodium_falciparum_3D7 | gene_product=serine--tRNA ligase. putative | transcript_product=serine--tRNA ligase. putative | location=Pf3D7_07_v3:764794-766413(-) | protein_leng</t>
  </si>
  <si>
    <t>PF3D7_0719600</t>
  </si>
  <si>
    <t>60S ribosomal protein L11a. putative</t>
  </si>
  <si>
    <t>PF3D7_0719600 | transcript=PF3D7_0719600.1 | gene=PF3D7_0719600 | organism=Plasmodium_falciparum_3D7 | gene_product=60S ribosomal protein L11a. putative | transcript_product=60S ribosomal protein L11a. putative | location=Pf3D7_07_v3:858742-859492(-)</t>
  </si>
  <si>
    <t>PF3D7_0719700</t>
  </si>
  <si>
    <t>40S ribosomal protein S10. putative</t>
  </si>
  <si>
    <t>PF3D7_0719700 | transcript=PF3D7_0719700.1 | gene=PF3D7_0719700 | organism=Plasmodium_falciparum_3D7 | gene_product=40S ribosomal protein S10. putative | transcript_product=40S ribosomal protein S10. putative | location=Pf3D7_07_v3:861583-862487(+) |</t>
  </si>
  <si>
    <t>PF3D7_0720400</t>
  </si>
  <si>
    <t>apoptosis-inducing factor. putative</t>
  </si>
  <si>
    <t>PF3D7_0720400 | transcript=PF3D7_0720400.1 | gene=PF3D7_0720400 | organism=Plasmodium_falciparum_3D7 | gene_product=apoptosis-inducing factor. putative | transcript_product=apoptosis-inducing factor. putative | location=Pf3D7_07_v3:882936-884988(+) |</t>
  </si>
  <si>
    <t>PF3D7_0720800</t>
  </si>
  <si>
    <t>Ham1-like protein. putative</t>
  </si>
  <si>
    <t>PF3D7_0720800 | transcript=PF3D7_0720800.1 | gene=PF3D7_0720800 | organism=Plasmodium_falciparum_3D7 | gene_product=Ham1-like protein. putative | transcript_product=Ham1-like protein. putative | location=Pf3D7_07_v3:899751-901137(+) | protein_length=1</t>
  </si>
  <si>
    <t>PF3D7_0721100</t>
  </si>
  <si>
    <t>PF3D7_0721100 | transcript=PF3D7_0721100.1 | gene=PF3D7_0721100 | organism=Plasmodium_falciparum_3D7 | gene_product=conserved protein. unknown function | transcript_product=conserved protein. unknown function | location=Pf3D7_07_v3:916434-917168(+) |</t>
  </si>
  <si>
    <t>PF3D7_0721400</t>
  </si>
  <si>
    <t>rhoptry protein. putative</t>
  </si>
  <si>
    <t>PF3D7_0721400 | transcript=PF3D7_0721400.1 | gene=PF3D7_0721400 | organism=Plasmodium_falciparum_3D7 | gene_product=rhoptry protein. putative | transcript_product=rhoptry protein. putative | location=Pf3D7_07_v3:926692-928028(+) | protein_length=214 |</t>
  </si>
  <si>
    <t>PF3D7_0721600</t>
  </si>
  <si>
    <t>40S ribosomal protein S5. putative</t>
  </si>
  <si>
    <t>PF3D7_0721600 | transcript=PF3D7_0721600.1 | gene=PF3D7_0721600 | organism=Plasmodium_falciparum_3D7 | gene_product=40S ribosomal protein S5. putative | transcript_product=40S ribosomal protein S5. putative | location=Pf3D7_07_v3:931459-932164(-) | pr</t>
  </si>
  <si>
    <t>PF3D7_0722400</t>
  </si>
  <si>
    <t>Obg-like ATPase 1. putative</t>
  </si>
  <si>
    <t>PF3D7_0722400 | transcript=PF3D7_0722400.1 | gene=PF3D7_0722400 | organism=Plasmodium_falciparum_3D7 | gene_product=Obg-like ATPase 1. putative | transcript_product=Obg-like ATPase 1. putative | location=Pf3D7_07_v3:954784-956343(+) | protein_length=3</t>
  </si>
  <si>
    <t>PF3D7_0727400</t>
  </si>
  <si>
    <t>proteasome subunit alpha type-5. putative</t>
  </si>
  <si>
    <t>PF3D7_0727400 | transcript=PF3D7_0727400.1 | gene=PF3D7_0727400 | organism=Plasmodium_falciparum_3D7 | gene_product=proteasome subunit alpha type-5. putative | transcript_product=proteasome subunit alpha type-5. putative | location=Pf3D7_07_v3:1162710</t>
  </si>
  <si>
    <t>PF3D7_0728000</t>
  </si>
  <si>
    <t>eukaryotic translation initiation factor 2 subunit alpha</t>
  </si>
  <si>
    <t>PF3D7_0728000 | transcript=PF3D7_0728000.1 | gene=PF3D7_0728000 | organism=Plasmodium_falciparum_3D7 | gene_product=eukaryotic translation initiation factor 2 subunit alpha | transcript_product=eukaryotic translation initiation factor 2 subunit alpha</t>
  </si>
  <si>
    <t>PF3D7_0730800.2-p1;PF3D7_0730800</t>
  </si>
  <si>
    <t>PF3D7_0730800.2-p1 | transcript=PF3D7_0730800.2 | gene=PF3D7_0730800 | organism=Plasmodium_falciparum_3D7 | gene_product=unspecified product | transcript_product=unspecified product | location=Pf3D7_07_v3:1321306-1322367(+) | protein_length=293 | sequence_</t>
  </si>
  <si>
    <t>PF3D7_0730900</t>
  </si>
  <si>
    <t>EMP1-trafficking protein</t>
  </si>
  <si>
    <t>PF3D7_0730900 | transcript=PF3D7_0730900.1 | gene=PF3D7_0730900 | organism=Plasmodium_falciparum_3D7 | gene_product=EMP1-trafficking protein | transcript_product=EMP1-trafficking protein | location=Pf3D7_07_v3:1325375-1331813(+) | protein_length=2110</t>
  </si>
  <si>
    <t>PF3D7_0731600</t>
  </si>
  <si>
    <t>PF3D7_0731600 | transcript=PF3D7_0731600.1 | gene=PF3D7_0731600 | organism=Plasmodium_falciparum_3D7 | gene_product=acyl-CoA synthetase | transcript_product=acyl-CoA synthetase | location=Pf3D7_07_v3:1368161-1370596(+) | protein_length=811 | sequence_</t>
  </si>
  <si>
    <t>PF3D7_0801000</t>
  </si>
  <si>
    <t>Plasmodium exported protein (PHISTc). unknown function</t>
  </si>
  <si>
    <t>PF3D7_0801000 | transcript=PF3D7_0801000.1 | gene=PF3D7_0801000 | organism=Plasmodium_falciparum_3D7 | gene_product=Plasmodium exported protein (PHISTc). unknown function | transcript_product=Plasmodium exported protein (PHISTc). unknown function | lo</t>
  </si>
  <si>
    <t>PF3D7_0801800</t>
  </si>
  <si>
    <t>mannose-6-phosphate isomerase. putative</t>
  </si>
  <si>
    <t>PF3D7_0801800 | transcript=PF3D7_0801800.1 | gene=PF3D7_0801800 | organism=Plasmodium_falciparum_3D7 | gene_product=mannose-6-phosphate isomerase. putative | transcript_product=mannose-6-phosphate isomerase. putative | location=Pf3D7_08_v3:119032-1220</t>
  </si>
  <si>
    <t>PF3D7_0802000</t>
  </si>
  <si>
    <t>glutamate dehydrogenase. putative</t>
  </si>
  <si>
    <t>PF3D7_0802000 | transcript=PF3D7_0802000.1 | gene=PF3D7_0802000 | organism=Plasmodium_falciparum_3D7 | gene_product=glutamate dehydrogenase. putative | transcript_product=glutamate dehydrogenase. putative | location=Pf3D7_08_v3:146089-150282(+) | prot</t>
  </si>
  <si>
    <t>PF3D7_0802200</t>
  </si>
  <si>
    <t>1-cys peroxiredoxin</t>
  </si>
  <si>
    <t>PF3D7_0802200 | transcript=PF3D7_0802200.1 | gene=PF3D7_0802200 | organism=Plasmodium_falciparum_3D7 | gene_product=1-cys peroxiredoxin | transcript_product=1-cys peroxiredoxin | location=Pf3D7_08_v3:165416-166078(+) | protein_length=220 | sequence_SO</t>
  </si>
  <si>
    <t>PF3D7_0803800</t>
  </si>
  <si>
    <t>proteasome subunit beta type-4</t>
  </si>
  <si>
    <t>PF3D7_0803800 | transcript=PF3D7_0803800.1 | gene=PF3D7_0803800 | organism=Plasmodium_falciparum_3D7 | gene_product=proteasome subunit beta type-4 | transcript_product=proteasome subunit beta type-4 | location=Pf3D7_08_v3:233467-234426(-) | protein_le</t>
  </si>
  <si>
    <t>PF3D7_0804700</t>
  </si>
  <si>
    <t>PF3D7_0804700 | transcript=PF3D7_0804700.1 | gene=PF3D7_0804700 | organism=Plasmodium_falciparum_3D7 | gene_product=conserved Plasmodium protein. unknown function | transcript_product=conserved Plasmodium protein. unknown function | location=Pf3D7_08_</t>
  </si>
  <si>
    <t>PF3D7_0806800</t>
  </si>
  <si>
    <t>V-type proton ATPase subunit a. putative</t>
  </si>
  <si>
    <t>PF3D7_0806800 | transcript=PF3D7_0806800.1 | gene=PF3D7_0806800 | organism=Plasmodium_falciparum_3D7 | gene_product=V-type proton ATPase subunit a. putative | transcript_product=V-type proton ATPase subunit a. putative | location=Pf3D7_08_v3:363260-36</t>
  </si>
  <si>
    <t>PF3D7_0807300</t>
  </si>
  <si>
    <t>ras-related protein Rab-18</t>
  </si>
  <si>
    <t>PF3D7_0807300 | transcript=PF3D7_0807300.1 | gene=PF3D7_0807300 | organism=Plasmodium_falciparum_3D7 | gene_product=ras-related protein Rab-18 | transcript_product=ras-related protein Rab-18 | location=Pf3D7_08_v3:381564-382847(+) | protein_length=201</t>
  </si>
  <si>
    <t>PF3D7_0807500</t>
  </si>
  <si>
    <t>proteasome subunit alpha type-6. putative</t>
  </si>
  <si>
    <t>PF3D7_0807500 | transcript=PF3D7_0807500.1 | gene=PF3D7_0807500 | organism=Plasmodium_falciparum_3D7 | gene_product=proteasome subunit alpha type-6. putative | transcript_product=proteasome subunit alpha type-6. putative | location=Pf3D7_08_v3:387219-</t>
  </si>
  <si>
    <t>PF3D7_0807900</t>
  </si>
  <si>
    <t>tyrosine--tRNA ligase</t>
  </si>
  <si>
    <t>PF3D7_0807900 | transcript=PF3D7_0807900.1 | gene=PF3D7_0807900 | organism=Plasmodium_falciparum_3D7 | gene_product=tyrosine--tRNA ligase | transcript_product=tyrosine--tRNA ligase | location=Pf3D7_08_v3:402595-404141(+) | protein_length=373 | sequenc</t>
  </si>
  <si>
    <t>PF3D7_0808400</t>
  </si>
  <si>
    <t>coatomer subunit epsilon. putative</t>
  </si>
  <si>
    <t>PF3D7_0808400 | transcript=PF3D7_0808400.1 | gene=PF3D7_0808400 | organism=Plasmodium_falciparum_3D7 | gene_product=coatomer subunit epsilon. putative | transcript_product=coatomer subunit epsilon. putative | location=Pf3D7_08_v3:423527-424536(+) | pr</t>
  </si>
  <si>
    <t>PF3D7_0810000</t>
  </si>
  <si>
    <t>acyl-CoA binding protein. putative</t>
  </si>
  <si>
    <t>PF3D7_0810000 | transcript=PF3D7_0810000.1 | gene=PF3D7_0810000 | organism=Plasmodium_falciparum_3D7 | gene_product=acyl-CoA binding protein. putative | transcript_product=acyl-CoA binding protein. putative | location=Pf3D7_08_v3:517421-517693(-) | pr</t>
  </si>
  <si>
    <t>PF3D7_0810600</t>
  </si>
  <si>
    <t>ATP-dependent RNA helicase DBP1. putative</t>
  </si>
  <si>
    <t>PF3D7_0810600 | transcript=PF3D7_0810600.1 | gene=PF3D7_0810600 | organism=Plasmodium_falciparum_3D7 | gene_product=ATP-dependent RNA helicase DBP1. putative | transcript_product=ATP-dependent RNA helicase DBP1. putative | location=Pf3D7_08_v3:541971-</t>
  </si>
  <si>
    <t>PF3D7_0810800</t>
  </si>
  <si>
    <t>hydroxymethyldihydropterin pyrophosphokinase</t>
  </si>
  <si>
    <t>PF3D7_0810800 | transcript=PF3D7_0810800.1 | gene=PF3D7_0810800 | organism=Plasmodium_falciparum_3D7 | gene_product=hydroxymethyldihydropterin pyrophosphokinase-dihydropteroate synthase | transcript_product=hydroxymethyldihydropterin pyrophosphokinase</t>
  </si>
  <si>
    <t>PF3D7_0811400</t>
  </si>
  <si>
    <t>PF3D7_0811400 | transcript=PF3D7_0811400.1 | gene=PF3D7_0811400 | organism=Plasmodium_falciparum_3D7 | gene_product=conserved protein. unknown function | transcript_product=conserved protein. unknown function | location=Pf3D7_08_v3:575986-578370(+) |</t>
  </si>
  <si>
    <t>PF3D7_0811600</t>
  </si>
  <si>
    <t>PF3D7_0811600 | transcript=PF3D7_0811600.1 | gene=PF3D7_0811600 | organism=Plasmodium_falciparum_3D7 | gene_product=conserved protein. unknown function | transcript_product=conserved protein. unknown function | location=Pf3D7_08_v3:582983-586953(-) |</t>
  </si>
  <si>
    <t>PF3D7_0812400</t>
  </si>
  <si>
    <t>karyopherin alpha</t>
  </si>
  <si>
    <t>PF3D7_0812400 | transcript=PF3D7_0812400.1 | gene=PF3D7_0812400 | organism=Plasmodium_falciparum_3D7 | gene_product=karyopherin alpha | transcript_product=karyopherin alpha | location=Pf3D7_08_v3:621805-623442(-) | protein_length=545 | sequence_SO=chr</t>
  </si>
  <si>
    <t>PF3D7_0813300</t>
  </si>
  <si>
    <t>PF3D7_0813300 | transcript=PF3D7_0813300.1 | gene=PF3D7_0813300 | organism=Plasmodium_falciparum_3D7 | gene_product=conserved protein. unknown function | transcript_product=conserved protein. unknown function | location=Pf3D7_08_v3:656078-657630(+) |</t>
  </si>
  <si>
    <t>PF3D7_0813400</t>
  </si>
  <si>
    <t>PF3D7_0813400 | transcript=PF3D7_0813400.1 | gene=PF3D7_0813400 | organism=Plasmodium_falciparum_3D7 | gene_product=conserved protein. unknown function | transcript_product=conserved protein. unknown function | location=Pf3D7_08_v3:658493-662095(-) |</t>
  </si>
  <si>
    <t>PF3D7_0813900</t>
  </si>
  <si>
    <t>40S ribosomal protein S16. putative</t>
  </si>
  <si>
    <t>PF3D7_0813900 | transcript=PF3D7_0813900.1 | gene=PF3D7_0813900 | organism=Plasmodium_falciparum_3D7 | gene_product=40S ribosomal protein S16. putative | transcript_product=40S ribosomal protein S16. putative | location=Pf3D7_08_v3:677989-678725(-) |</t>
  </si>
  <si>
    <t>PF3D7_0814000</t>
  </si>
  <si>
    <t>60S ribosomal protein L13-2. putative</t>
  </si>
  <si>
    <t>PF3D7_0814000 | transcript=PF3D7_0814000.1 | gene=PF3D7_0814000 | organism=Plasmodium_falciparum_3D7 | gene_product=60S ribosomal protein L13-2. putative | transcript_product=60S ribosomal protein L13-2. putative | location=Pf3D7_08_v3:680957-681809(+</t>
  </si>
  <si>
    <t>PF3D7_0814200</t>
  </si>
  <si>
    <t>DNA/RNA-binding protein Alba 1</t>
  </si>
  <si>
    <t>PF3D7_0814200 | transcript=PF3D7_0814200.1 | gene=PF3D7_0814200 | organism=Plasmodium_falciparum_3D7 | gene_product=DNA/RNA-binding protein Alba 1 | transcript_product=DNA/RNA-binding protein Alba 1 | location=Pf3D7_08_v3:687340-688086(+) | protein_le</t>
  </si>
  <si>
    <t>PF3D7_0814900</t>
  </si>
  <si>
    <t>superoxide dismutase [Fe]</t>
  </si>
  <si>
    <t>PF3D7_0814900 | transcript=PF3D7_0814900.1 | gene=PF3D7_0814900 | organism=Plasmodium_falciparum_3D7 | gene_product=superoxide dismutase [Fe] | transcript_product=superoxide dismutase [Fe] | location=Pf3D7_08_v3:708228-708824(+) | protein_length=198 |</t>
  </si>
  <si>
    <t>PF3D7_0815200</t>
  </si>
  <si>
    <t>importin subunit beta. putative</t>
  </si>
  <si>
    <t>PF3D7_0815200 | transcript=PF3D7_0815200.1 | gene=PF3D7_0815200 | organism=Plasmodium_falciparum_3D7 | gene_product=importin subunit beta. putative | transcript_product=importin subunit beta. putative | location=Pf3D7_08_v3:717113-719746(+) | protein_</t>
  </si>
  <si>
    <t>PF3D7_0815600</t>
  </si>
  <si>
    <t>PF3D7_0815600 | transcript=PF3D7_0815600.1 | gene=PF3D7_0815600 | organism=Plasmodium_falciparum_3D7 | gene_product=eukaryotic translation initiation factor 3 subunit G. putative | transcript_product=eukaryotic translation initiation factor 3 subunit</t>
  </si>
  <si>
    <t>PF3D7_0816600</t>
  </si>
  <si>
    <t>chaperone protein ClpB1</t>
  </si>
  <si>
    <t>PF3D7_0816600 | transcript=PF3D7_0816600.1 | gene=PF3D7_0816600 | organism=Plasmodium_falciparum_3D7 | gene_product=chaperone protein ClpB1 | transcript_product=chaperone protein ClpB1 | location=Pf3D7_08_v3:762118-765330(-) | protein_length=1070 | se</t>
  </si>
  <si>
    <t>PF3D7_0818200</t>
  </si>
  <si>
    <t>14-3-3 protein</t>
  </si>
  <si>
    <t>PF3D7_0818200 | transcript=PF3D7_0818200.1 | gene=PF3D7_0818200 | organism=Plasmodium_falciparum_3D7 | gene_product=14-3-3 protein | transcript_product=14-3-3 protein | location=Pf3D7_08_v3:830006-831454(+) | protein_length=262 | sequence_SO=chromosom</t>
  </si>
  <si>
    <t>PF3D7_0818900</t>
  </si>
  <si>
    <t>heat shock protein 70</t>
  </si>
  <si>
    <t>PF3D7_0818900 | transcript=PF3D7_0818900.1 | gene=PF3D7_0818900 | organism=Plasmodium_falciparum_3D7 | gene_product=heat shock protein 70 | transcript_product=heat shock protein 70 | location=Pf3D7_08_v3:860384-862417(+) | protein_length=677 | sequenc</t>
  </si>
  <si>
    <t>PF3D7_0819600</t>
  </si>
  <si>
    <t>PF3D7_0819600 | transcript=PF3D7_0819600.1 | gene=PF3D7_0819600 | organism=Plasmodium_falciparum_3D7 | gene_product=conserved protein. unknown function | transcript_product=conserved protein. unknown function | location=Pf3D7_08_v3:885198-886136(-) |</t>
  </si>
  <si>
    <t>PF3D7_0821000</t>
  </si>
  <si>
    <t>PF3D7_0821000 | transcript=PF3D7_0821000.1 | gene=PF3D7_0821000 | organism=Plasmodium_falciparum_3D7 | gene_product=conserved Plasmodium protein. unknown function | transcript_product=conserved Plasmodium protein. unknown function | location=Pf3D7_08_</t>
  </si>
  <si>
    <t>PF3D7_0821700</t>
  </si>
  <si>
    <t>60S ribosomal protein L22. putative</t>
  </si>
  <si>
    <t>PF3D7_0821700 | transcript=PF3D7_0821700.1 | gene=PF3D7_0821700 | organism=Plasmodium_falciparum_3D7 | gene_product=60S ribosomal protein L22. putative | transcript_product=60S ribosomal protein L22. putative | location=Pf3D7_08_v3:973586-974267(+) |</t>
  </si>
  <si>
    <t>PF3D7_0822600</t>
  </si>
  <si>
    <t>protein transport protein SEC23</t>
  </si>
  <si>
    <t>PF3D7_0822600 | transcript=PF3D7_0822600.1 | gene=PF3D7_0822600 | organism=Plasmodium_falciparum_3D7 | gene_product=protein transport protein SEC23 | transcript_product=protein transport protein SEC23 | location=Pf3D7_08_v3:997055-999529(+) | protein_</t>
  </si>
  <si>
    <t>PF3D7_0823200</t>
  </si>
  <si>
    <t>PF3D7_0823200 | transcript=PF3D7_0823200.1 | gene=PF3D7_0823200 | organism=Plasmodium_falciparum_3D7 | gene_product=RNA-binding protein. putative | transcript_product=RNA-binding protein. putative | location=Pf3D7_08_v3:1022629-1023846(-) | protein_le</t>
  </si>
  <si>
    <t>PF3D7_0823800</t>
  </si>
  <si>
    <t>PF3D7_0823800 | transcript=PF3D7_0823800.1 | gene=PF3D7_0823800 | organism=Plasmodium_falciparum_3D7 | gene_product=DnaJ protein. putative | transcript_product=DnaJ protein. putative | location=Pf3D7_08_v3:1043813-1045780(+) | protein_length=655 | seq</t>
  </si>
  <si>
    <t>PF3D7_0824400</t>
  </si>
  <si>
    <t>nucleoside transporter 2</t>
  </si>
  <si>
    <t>PF3D7_0824400 | transcript=PF3D7_0824400.1 | gene=PF3D7_0824400 | organism=Plasmodium_falciparum_3D7 | gene_product=nucleoside transporter 2 | transcript_product=nucleoside transporter 2 | location=Pf3D7_08_v3:1062304-1064061(-) | protein_length=585 |</t>
  </si>
  <si>
    <t>PF3D7_0826700</t>
  </si>
  <si>
    <t>receptor for activated c kinase</t>
  </si>
  <si>
    <t>PF3D7_0826700 | transcript=PF3D7_0826700.1 | gene=PF3D7_0826700 | organism=Plasmodium_falciparum_3D7 | gene_product=receptor for activated c kinase | transcript_product=receptor for activated c kinase | location=Pf3D7_08_v3:1160164-1161708(-) | protei</t>
  </si>
  <si>
    <t>PF3D7_0827900</t>
  </si>
  <si>
    <t>protein disulfide-isomerase</t>
  </si>
  <si>
    <t>PF3D7_0827900 | transcript=PF3D7_0827900.1 | gene=PF3D7_0827900 | organism=Plasmodium_falciparum_3D7 | gene_product=protein disulfide-isomerase | transcript_product=protein disulfide-isomerase | location=Pf3D7_08_v3:1206788-1208394(-) | protein_length</t>
  </si>
  <si>
    <t>PF3D7_0830500</t>
  </si>
  <si>
    <t>sporozoite and liver stage tryptophan-rich protein. p</t>
  </si>
  <si>
    <t>PF3D7_0830500 | transcript=PF3D7_0830500.1 | gene=PF3D7_0830500 | organism=Plasmodium_falciparum_3D7 | gene_product=sporozoite and liver stage tryptophan-rich protein. putative | transcript_product=sporozoite and liver stage tryptophan-rich protein. p</t>
  </si>
  <si>
    <t>PF3D7_0831400</t>
  </si>
  <si>
    <t>PF3D7_0831400 | transcript=PF3D7_0831400.1 | gene=PF3D7_0831400 | organism=Plasmodium_falciparum_3D7 | gene_product=Plasmodium exported protein. unknown function | transcript_product=Plasmodium exported protein. unknown function | location=Pf3D7_08_v3</t>
  </si>
  <si>
    <t>PF3D7_0831700</t>
  </si>
  <si>
    <t>PF3D7_0831700 | transcript=PF3D7_0831700.1 | gene=PF3D7_0831700 | organism=Plasmodium_falciparum_3D7 | gene_product=heat shock protein 70 | transcript_product=heat shock protein 70 | location=Pf3D7_08_v3:1365467-1367506(-) | protein_length=679 | seque</t>
  </si>
  <si>
    <t>PF3D7_0902800</t>
  </si>
  <si>
    <t>serine repeat antigen 9</t>
  </si>
  <si>
    <t>PF3D7_0902800 | transcript=PF3D7_0902800.1 | gene=PF3D7_0902800 | organism=Plasmodium_falciparum_3D7 | gene_product=serine repeat antigen 9 | transcript_product=serine repeat antigen 9 | location=Pf3D7_09_v3:121621-125006(-) | protein_length=932 | seq</t>
  </si>
  <si>
    <t>PF3D7_0903200</t>
  </si>
  <si>
    <t>ras-related protein RAB7</t>
  </si>
  <si>
    <t>PF3D7_0903200 | transcript=PF3D7_0903200.1 | gene=PF3D7_0903200 | organism=Plasmodium_falciparum_3D7 | gene_product=ras-related protein RAB7 | transcript_product=ras-related protein RAB7 | location=Pf3D7_09_v3:133762-135587(-) | protein_length=206 | s</t>
  </si>
  <si>
    <t>PF3D7_0903400;REV__PF3D7_0620200</t>
  </si>
  <si>
    <t>PF3D7_0903400</t>
  </si>
  <si>
    <t>ATP-dependent RNA helicase DDX60. putative</t>
  </si>
  <si>
    <t>PF3D7_0903400 | transcript=PF3D7_0903400.1 | gene=PF3D7_0903400 | organism=Plasmodium_falciparum_3D7 | gene_product=ATP-dependent RNA helicase DDX60. putative | transcript_product=ATP-dependent RNA helicase DDX60. putative | location=Pf3D7_09_v3:15170</t>
  </si>
  <si>
    <t>PF3D7_0903700</t>
  </si>
  <si>
    <t>alpha tubulin 1</t>
  </si>
  <si>
    <t>PF3D7_0903700 | transcript=PF3D7_0903700.1 | gene=PF3D7_0903700 | organism=Plasmodium_falciparum_3D7 | gene_product=alpha tubulin 1 | transcript_product=alpha tubulin 1 | location=Pf3D7_09_v3:175542-177442(+) | protein_length=453 | sequence_SO=chromos</t>
  </si>
  <si>
    <t>PF3D7_0903900</t>
  </si>
  <si>
    <t>60S ribosomal protein L32</t>
  </si>
  <si>
    <t>PF3D7_0903900 | transcript=PF3D7_0903900.1 | gene=PF3D7_0903900 | organism=Plasmodium_falciparum_3D7 | gene_product=60S ribosomal protein L32 | transcript_product=60S ribosomal protein L32 | location=Pf3D7_09_v3:185821-186383(+) | protein_length=131 |</t>
  </si>
  <si>
    <t>PF3D7_0905400</t>
  </si>
  <si>
    <t>high molecular weight rhoptry protein 3</t>
  </si>
  <si>
    <t>PF3D7_0905400 | transcript=PF3D7_0905400.1 | gene=PF3D7_0905400 | organism=Plasmodium_falciparum_3D7 | gene_product=high molecular weight rhoptry protein 3 | transcript_product=high molecular weight rhoptry protein 3 | location=Pf3D7_09_v3:270740-2747</t>
  </si>
  <si>
    <t>PF3D7_0907700</t>
  </si>
  <si>
    <t>proteasome activator 28</t>
  </si>
  <si>
    <t>PF3D7_0907700 | transcript=PF3D7_0907700.1 | gene=PF3D7_0907700 | organism=Plasmodium_falciparum_3D7 | gene_product=proteasome activator 28 | transcript_product=proteasome activator 28 | location=Pf3D7_09_v3:364069-364908(-) | protein_length=279 | seq</t>
  </si>
  <si>
    <t>PF3D7_0910100</t>
  </si>
  <si>
    <t>exportin-7. putative</t>
  </si>
  <si>
    <t>PF3D7_0910100 | transcript=PF3D7_0910100.1 | gene=PF3D7_0910100 | organism=Plasmodium_falciparum_3D7 | gene_product=exportin-7. putative | transcript_product=exportin-7. putative | location=Pf3D7_09_v3:456959-461318(-) | protein_length=1198 | sequence</t>
  </si>
  <si>
    <t>PF3D7_0911900</t>
  </si>
  <si>
    <t>falstatin</t>
  </si>
  <si>
    <t>PF3D7_0911900 | transcript=PF3D7_0911900.1 | gene=PF3D7_0911900 | organism=Plasmodium_falciparum_3D7 | gene_product=falstatin | transcript_product=falstatin | location=Pf3D7_09_v3:538221-539872(-) | protein_length=413 | sequence_SO=chromosome | SO=pro</t>
  </si>
  <si>
    <t>PF3D7_0912400</t>
  </si>
  <si>
    <t>alkaline phosphatase. putative</t>
  </si>
  <si>
    <t>PF3D7_0912400 | transcript=PF3D7_0912400.1 | gene=PF3D7_0912400 | organism=Plasmodium_falciparum_3D7 | gene_product=alkaline phosphatase. putative | transcript_product=alkaline phosphatase. putative | location=Pf3D7_09_v3:551426-553167(-) | protein_le</t>
  </si>
  <si>
    <t>PF3D7_0913200</t>
  </si>
  <si>
    <t>elongation factor 1-beta</t>
  </si>
  <si>
    <t>PF3D7_0913200 | transcript=PF3D7_0913200.1 | gene=PF3D7_0913200 | organism=Plasmodium_falciparum_3D7 | gene_product=elongation factor 1-beta | transcript_product=elongation factor 1-beta | location=Pf3D7_09_v3:575679-576509(+) | protein_length=276 | s</t>
  </si>
  <si>
    <t>PF3D7_0914700</t>
  </si>
  <si>
    <t>PF3D7_0914700 | transcript=PF3D7_0914700.1 | gene=PF3D7_0914700 | organism=Plasmodium_falciparum_3D7 | gene_product=major facilitator superfamily-related transporter. putative | transcript_product=major facilitator superfamily-related transporter. put</t>
  </si>
  <si>
    <t>PF3D7_0915400</t>
  </si>
  <si>
    <t>ATP-dependent 6-phosphofructokinase</t>
  </si>
  <si>
    <t>PF3D7_0915400 | transcript=PF3D7_0915400.1 | gene=PF3D7_0915400 | organism=Plasmodium_falciparum_3D7 | gene_product=ATP-dependent 6-phosphofructokinase | transcript_product=ATP-dependent 6-phosphofructokinase | location=Pf3D7_09_v3:650585-654841(-) |</t>
  </si>
  <si>
    <t>PF3D7_0916700</t>
  </si>
  <si>
    <t>RNA-binding protein musashi. putative</t>
  </si>
  <si>
    <t>PF3D7_0916700 | transcript=PF3D7_0916700.1 | gene=PF3D7_0916700 | organism=Plasmodium_falciparum_3D7 | gene_product=RNA-binding protein musashi. putative | transcript_product=RNA-binding protein musashi. putative | location=Pf3D7_09_v3:696863-698029(-</t>
  </si>
  <si>
    <t>PF3D7_0917900</t>
  </si>
  <si>
    <t>PF3D7_0917900 | transcript=PF3D7_0917900.1 | gene=PF3D7_0917900 | organism=Plasmodium_falciparum_3D7 | gene_product=heat shock protein 70 | transcript_product=heat shock protein 70 | location=Pf3D7_09_v3:737985-740276(+) | protein_length=652 | sequenc</t>
  </si>
  <si>
    <t>PF3D7_0918000</t>
  </si>
  <si>
    <t>glideosome-associated protein 50</t>
  </si>
  <si>
    <t>PF3D7_0918000 | transcript=PF3D7_0918000.1 | gene=PF3D7_0918000 | organism=Plasmodium_falciparum_3D7 | gene_product=glideosome-associated protein 50 | transcript_product=glideosome-associated protein 50 | location=Pf3D7_09_v3:742494-743684(-) | protei</t>
  </si>
  <si>
    <t>PF3D7_0918900</t>
  </si>
  <si>
    <t>gamma-glutamylcysteine synthetase</t>
  </si>
  <si>
    <t>PF3D7_0918900 | transcript=PF3D7_0918900.1 | gene=PF3D7_0918900 | organism=Plasmodium_falciparum_3D7 | gene_product=gamma-glutamylcysteine synthetase | transcript_product=gamma-glutamylcysteine synthetase | location=Pf3D7_09_v3:777558-780749(+) | prot</t>
  </si>
  <si>
    <t>PF3D7_0919000</t>
  </si>
  <si>
    <t>nucleosome assembly protein</t>
  </si>
  <si>
    <t>PF3D7_0919000 | transcript=PF3D7_0919000.1 | gene=PF3D7_0919000 | organism=Plasmodium_falciparum_3D7 | gene_product=nucleosome assembly protein | transcript_product=nucleosome assembly protein | location=Pf3D7_09_v3:781368-782675(-) | protein_length=2</t>
  </si>
  <si>
    <t>PF3D7_0919400</t>
  </si>
  <si>
    <t>protein disulfide-isomerase PDI-Trans</t>
  </si>
  <si>
    <t>PF3D7_0919400 | transcript=PF3D7_0919400.1 | gene=PF3D7_0919400 | organism=Plasmodium_falciparum_3D7 | gene_product=protein disulfide-isomerase PDI-Trans | transcript_product=protein disulfide-isomerase PDI-Trans | location=Pf3D7_09_v3:795539-797470(+</t>
  </si>
  <si>
    <t>PF3D7_0920800</t>
  </si>
  <si>
    <t>inosine-5-monophosphate dehydrogenase</t>
  </si>
  <si>
    <t>PF3D7_0920800 | transcript=PF3D7_0920800.1 | gene=PF3D7_0920800 | organism=Plasmodium_falciparum_3D7 | gene_product=inosine-5-monophosphate dehydrogenase | transcript_product=inosine-5-monophosphate dehydrogenase | location=Pf3D7_09_v3:852525-854057</t>
  </si>
  <si>
    <t>PF3D7_0922100</t>
  </si>
  <si>
    <t>ubiquitin-like protein. putative</t>
  </si>
  <si>
    <t>PF3D7_0922100 | transcript=PF3D7_0922100.1 | gene=PF3D7_0922100 | organism=Plasmodium_falciparum_3D7 | gene_product=ubiquitin-like protein. putative | transcript_product=ubiquitin-like protein. putative | location=Pf3D7_09_v3:895415-900304(+) | protei</t>
  </si>
  <si>
    <t>PF3D7_0922200</t>
  </si>
  <si>
    <t>S-adenosylmethionine synthetase</t>
  </si>
  <si>
    <t>PF3D7_0922200 | transcript=PF3D7_0922200.1 | gene=PF3D7_0922200 | organism=Plasmodium_falciparum_3D7 | gene_product=S-adenosylmethionine synthetase | transcript_product=S-adenosylmethionine synthetase | location=Pf3D7_09_v3:903362-904570(+) | protein_</t>
  </si>
  <si>
    <t>PF3D7_0922500</t>
  </si>
  <si>
    <t>phosphoglycerate kinase</t>
  </si>
  <si>
    <t>PF3D7_0922500 | transcript=PF3D7_0922500.1 | gene=PF3D7_0922500 | organism=Plasmodium_falciparum_3D7 | gene_product=phosphoglycerate kinase | transcript_product=phosphoglycerate kinase | location=Pf3D7_09_v3:913230-914480(+) | protein_length=416 | seq</t>
  </si>
  <si>
    <t>PF3D7_0922600</t>
  </si>
  <si>
    <t>glutamine synthetase. putative</t>
  </si>
  <si>
    <t>PF3D7_0922600 | transcript=PF3D7_0922600.1 | gene=PF3D7_0922600 | organism=Plasmodium_falciparum_3D7 | gene_product=glutamine synthetase. putative | transcript_product=glutamine synthetase. putative | location=Pf3D7_09_v3:916603-918674(+) | protein_le</t>
  </si>
  <si>
    <t>PF3D7_0923800.2-p1;PF3D7_0923800</t>
  </si>
  <si>
    <t>thioredoxin reductase</t>
  </si>
  <si>
    <t>PF3D7_0923800.2-p1 | transcript=PF3D7_0923800.2 | gene=PF3D7_0923800 | organism=Plasmodium_falciparum_3D7 | gene_product=thioredoxin reductase | transcript_product=thioredoxin reductase | location=Pf3D7_09_v3:961933-963558(-) | protein_length=541 | sequenc</t>
  </si>
  <si>
    <t>PF3D7_0925900</t>
  </si>
  <si>
    <t>parasitophorous vacuolar protein 5. putative</t>
  </si>
  <si>
    <t>PF3D7_0925900 | transcript=PF3D7_0925900.1 | gene=PF3D7_0925900 | organism=Plasmodium_falciparum_3D7 | gene_product=parasitophorous vacuolar protein 5. putative | transcript_product=parasitophorous vacuolar protein 5. putative | location=Pf3D7_09_v3:1</t>
  </si>
  <si>
    <t>PF3D7_0926700</t>
  </si>
  <si>
    <t>glutamine-dependent NAD(+) synthetase. putative</t>
  </si>
  <si>
    <t>PF3D7_0926700 | transcript=PF3D7_0926700.1 | gene=PF3D7_0926700 | organism=Plasmodium_falciparum_3D7 | gene_product=glutamine-dependent NAD(+) synthetase. putative | transcript_product=glutamine-dependent NAD(+) synthetase. putative | location=Pf3D7_0</t>
  </si>
  <si>
    <t>PF3D7_0929200</t>
  </si>
  <si>
    <t>PF3D7_0929200 | transcript=PF3D7_0929200.1 | gene=PF3D7_0929200 | organism=Plasmodium_falciparum_3D7 | gene_product=RNA-binding protein. putative | transcript_product=RNA-binding protein. putative | location=Pf3D7_09_v3:1167842-1169577(+) | protein_le</t>
  </si>
  <si>
    <t>PF3D7_0929400</t>
  </si>
  <si>
    <t>high molecular weight rhoptry protein 2</t>
  </si>
  <si>
    <t>PF3D7_0929400 | transcript=PF3D7_0929400.1 | gene=PF3D7_0929400 | organism=Plasmodium_falciparum_3D7 | gene_product=high molecular weight rhoptry protein 2 | transcript_product=high molecular weight rhoptry protein 2 | location=Pf3D7_09_v3:1175203-118</t>
  </si>
  <si>
    <t>PF3D7_0930300;PF3D7_1312000</t>
  </si>
  <si>
    <t>PF3D7_0930300</t>
  </si>
  <si>
    <t>merozoite surface protein 1</t>
  </si>
  <si>
    <t>PF3D7_0930300 | transcript=PF3D7_0930300.1 | gene=PF3D7_0930300 | organism=Plasmodium_falciparum_3D7 | gene_product=merozoite surface protein 1 | transcript_product=merozoite surface protein 1 | location=Pf3D7_09_v3:1201812-1206974(+) | protein_length</t>
  </si>
  <si>
    <t>PF3D7_0931800</t>
  </si>
  <si>
    <t>proteasome subunit beta type-6. putative</t>
  </si>
  <si>
    <t>PF3D7_0931800 | transcript=PF3D7_0931800.1 | gene=PF3D7_0931800 | organism=Plasmodium_falciparum_3D7 | gene_product=proteasome subunit beta type-6. putative | transcript_product=proteasome subunit beta type-6. putative | location=Pf3D7_09_v3:1273082-1</t>
  </si>
  <si>
    <t>PF3D7_0932200</t>
  </si>
  <si>
    <t>profilin</t>
  </si>
  <si>
    <t>PF3D7_0932200 | transcript=PF3D7_0932200.1 | gene=PF3D7_0932200 | organism=Plasmodium_falciparum_3D7 | gene_product=profilin | transcript_product=profilin | location=Pf3D7_09_v3:1287008-1288372(+) | protein_length=171 | sequence_SO=chromosome | SO=pro</t>
  </si>
  <si>
    <t>PF3D7_0932300</t>
  </si>
  <si>
    <t>M18 aspartyl aminopeptidase</t>
  </si>
  <si>
    <t>PF3D7_0932300 | transcript=PF3D7_0932300.1 | gene=PF3D7_0932300 | organism=Plasmodium_falciparum_3D7 | gene_product=M18 aspartyl aminopeptidase | transcript_product=M18 aspartyl aminopeptidase | location=Pf3D7_09_v3:1289315-1291027(-) | protein_length</t>
  </si>
  <si>
    <t>PF3D7_0934500</t>
  </si>
  <si>
    <t>V-type proton ATPase subunit E. putative</t>
  </si>
  <si>
    <t>PF3D7_0934500 | transcript=PF3D7_0934500.1 | gene=PF3D7_0934500 | organism=Plasmodium_falciparum_3D7 | gene_product=V-type proton ATPase subunit E. putative | transcript_product=V-type proton ATPase subunit E. putative | location=Pf3D7_09_v3:1350836-1</t>
  </si>
  <si>
    <t>PF3D7_0935800</t>
  </si>
  <si>
    <t>cytoadherence linked asexual protein 9</t>
  </si>
  <si>
    <t>PF3D7_0935800 | transcript=PF3D7_0935800.1 | gene=PF3D7_0935800 | organism=Plasmodium_falciparum_3D7 | gene_product=cytoadherence linked asexual protein 9 | transcript_product=cytoadherence linked asexual protein 9 | location=Pf3D7_09_v3:1413840-14197</t>
  </si>
  <si>
    <t>PF3D7_0935900</t>
  </si>
  <si>
    <t>ring-exported protein 1</t>
  </si>
  <si>
    <t>PF3D7_0935900 | transcript=PF3D7_0935900.1 | gene=PF3D7_0935900 | organism=Plasmodium_falciparum_3D7 | gene_product=ring-exported protein 1 | transcript_product=ring-exported protein 1 | location=Pf3D7_09_v3:1420483-1422807(-) | protein_length=713 | s</t>
  </si>
  <si>
    <t>PF3D7_0936000</t>
  </si>
  <si>
    <t>ring-exported protein 2</t>
  </si>
  <si>
    <t>PF3D7_0936000 | transcript=PF3D7_0936000.1 | gene=PF3D7_0936000 | organism=Plasmodium_falciparum_3D7 | gene_product=ring-exported protein 2 | transcript_product=ring-exported protein 2 | location=Pf3D7_09_v3:1427642-1428022(-) | protein_length=94 | se</t>
  </si>
  <si>
    <t>PF3D7_0936300</t>
  </si>
  <si>
    <t>ring-exported protein 3</t>
  </si>
  <si>
    <t>PF3D7_0936300 | transcript=PF3D7_0936300.1 | gene=PF3D7_0936300 | organism=Plasmodium_falciparum_3D7 | gene_product=ring-exported protein 3 | transcript_product=ring-exported protein 3 | location=Pf3D7_09_v3:1436687-1437981(-) | protein_length=326 | s</t>
  </si>
  <si>
    <t>PF3D7_0936800</t>
  </si>
  <si>
    <t>PF3D7_0936800 | transcript=PF3D7_0936800.1 | gene=PF3D7_0936800 | organism=Plasmodium_falciparum_3D7 | gene_product=Plasmodium exported protein (PHISTc). unknown function | transcript_product=Plasmodium exported protein (PHISTc). unknown function | lo</t>
  </si>
  <si>
    <t>PF3D7_1001200</t>
  </si>
  <si>
    <t>acyl-CoA binding protein. isoform 2. ACBP2</t>
  </si>
  <si>
    <t>PF3D7_1001200 | transcript=PF3D7_1001200.1 | gene=PF3D7_1001200 | organism=Plasmodium_falciparum_3D7 | gene_product=acyl-CoA binding protein. isoform 2. ACBP2 | transcript_product=acyl-CoA binding protein. isoform 2. ACBP2 | location=Pf3D7_10_v3:70547</t>
  </si>
  <si>
    <t>PF3D7_1002100</t>
  </si>
  <si>
    <t>PF3D7_1002100 | transcript=PF3D7_1002100.1 | gene=PF3D7_1002100 | organism=Plasmodium_falciparum_3D7 | gene_product=EMP1-trafficking protein | transcript_product=EMP1-trafficking protein | location=Pf3D7_10_v3:106653-108662(-) | protein_length=631 | s</t>
  </si>
  <si>
    <t>PF3D7_1002400.2-p1;PF3D7_1002400</t>
  </si>
  <si>
    <t>transformer-2 protein homolog beta. putative</t>
  </si>
  <si>
    <t>PF3D7_1002400.2-p1 | transcript=PF3D7_1002400.2 | gene=PF3D7_1002400 | organism=Plasmodium_falciparum_3D7 | gene_product=transformer-2 protein homolog beta. putative | transcript_product=transformer-2 protein homolog beta. putative | location=Pf3D7_10_v3:1</t>
  </si>
  <si>
    <t>PF3D7_1002900</t>
  </si>
  <si>
    <t>PF3D7_1002900 | transcript=PF3D7_1002900.1 | gene=PF3D7_1002900 | organism=Plasmodium_falciparum_3D7 | gene_product=conserved Plasmodium protein. unknown function | transcript_product=conserved Plasmodium protein. unknown function | location=Pf3D7_10_</t>
  </si>
  <si>
    <t>PF3D7_1003500</t>
  </si>
  <si>
    <t>40S ribosomal protein S20e. putative</t>
  </si>
  <si>
    <t>PF3D7_1003500 | transcript=PF3D7_1003500.1 | gene=PF3D7_1003500 | organism=Plasmodium_falciparum_3D7 | gene_product=40S ribosomal protein S20e. putative | transcript_product=40S ribosomal protein S20e. putative | location=Pf3D7_10_v3:160316-160962(-)</t>
  </si>
  <si>
    <t>PF3D7_1004000</t>
  </si>
  <si>
    <t>60S ribosomal protein L13. putative</t>
  </si>
  <si>
    <t>PF3D7_1004000 | transcript=PF3D7_1004000.1 | gene=PF3D7_1004000 | organism=Plasmodium_falciparum_3D7 | gene_product=60S ribosomal protein L13. putative | transcript_product=60S ribosomal protein L13. putative | location=Pf3D7_10_v3:179344-180226(-) |</t>
  </si>
  <si>
    <t>PF3D7_1006200</t>
  </si>
  <si>
    <t>DNA/RNA-binding protein Alba 3</t>
  </si>
  <si>
    <t>PF3D7_1006200 | transcript=PF3D7_1006200.1 | gene=PF3D7_1006200 | organism=Plasmodium_falciparum_3D7 | gene_product=DNA/RNA-binding protein Alba 3 | transcript_product=DNA/RNA-binding protein Alba 3 | location=Pf3D7_10_v3:262150-262997(-) | protein_le</t>
  </si>
  <si>
    <t>PF3D7_1006800</t>
  </si>
  <si>
    <t>G-strand-binding protein 2. putative</t>
  </si>
  <si>
    <t>PF3D7_1006800 | transcript=PF3D7_1006800.1 | gene=PF3D7_1006800 | organism=Plasmodium_falciparum_3D7 | gene_product=G-strand-binding protein 2. putative | transcript_product=G-strand-binding protein 2. putative | location=Pf3D7_10_v3:277621-279168(+)</t>
  </si>
  <si>
    <t>PF3D7_1007700</t>
  </si>
  <si>
    <t>AP2 domain transcription factor AP2-I</t>
  </si>
  <si>
    <t>PF3D7_1007700 | transcript=PF3D7_1007700.1 | gene=PF3D7_1007700 | organism=Plasmodium_falciparum_3D7 | gene_product=AP2 domain transcription factor AP2-I | transcript_product=AP2 domain transcription factor AP2-I | location=Pf3D7_10_v3:301126-305919(-</t>
  </si>
  <si>
    <t>PF3D7_1007900</t>
  </si>
  <si>
    <t>PF3D7_1007900 | transcript=PF3D7_1007900.1 | gene=PF3D7_1007900 | organism=Plasmodium_falciparum_3D7 | gene_product=eukaryotic translation initiation factor 3 subunit D. putative | transcript_product=eukaryotic translation initiation factor 3 subunit</t>
  </si>
  <si>
    <t>PF3D7_1008700</t>
  </si>
  <si>
    <t>tubulin beta chain</t>
  </si>
  <si>
    <t>PF3D7_1008700 | transcript=PF3D7_1008700.1 | gene=PF3D7_1008700 | organism=Plasmodium_falciparum_3D7 | gene_product=tubulin beta chain | transcript_product=tubulin beta chain | location=Pf3D7_10_v3:360625-362480(-) | protein_length=445 | sequence_SO=c</t>
  </si>
  <si>
    <t>PF3D7_1008800</t>
  </si>
  <si>
    <t>nucleolar protein 5. putative</t>
  </si>
  <si>
    <t>PF3D7_1008800 | transcript=PF3D7_1008800.1 | gene=PF3D7_1008800 | organism=Plasmodium_falciparum_3D7 | gene_product=nucleolar protein 5. putative | transcript_product=nucleolar protein 5. putative | location=Pf3D7_10_v3:365737-367146(-) | protein_leng</t>
  </si>
  <si>
    <t>PF3D7_1008900</t>
  </si>
  <si>
    <t>adenylate kinase</t>
  </si>
  <si>
    <t>PF3D7_1008900 | transcript=PF3D7_1008900.1 | gene=PF3D7_1008900 | organism=Plasmodium_falciparum_3D7 | gene_product=adenylate kinase | transcript_product=adenylate kinase | location=Pf3D7_10_v3:369199-370225(-) | protein_length=242 | sequence_SO=chrom</t>
  </si>
  <si>
    <t>PF3D7_1010600</t>
  </si>
  <si>
    <t>eukaryotic translation initiation factor 2 subunit beta</t>
  </si>
  <si>
    <t>PF3D7_1010600 | transcript=PF3D7_1010600.1 | gene=PF3D7_1010600 | organism=Plasmodium_falciparum_3D7 | gene_product=eukaryotic translation initiation factor 2 subunit beta | transcript_product=eukaryotic translation initiation factor 2 subunit beta |</t>
  </si>
  <si>
    <t>PF3D7_1011700</t>
  </si>
  <si>
    <t>DNA repair protein RAD23. putative</t>
  </si>
  <si>
    <t>PF3D7_1011700 | transcript=PF3D7_1011700.1 | gene=PF3D7_1011700 | organism=Plasmodium_falciparum_3D7 | gene_product=DNA repair protein RAD23. putative | transcript_product=DNA repair protein RAD23. putative | location=Pf3D7_10_v3:449154-450323(+) | pr</t>
  </si>
  <si>
    <t>PF3D7_1011800</t>
  </si>
  <si>
    <t>PRE-binding protein</t>
  </si>
  <si>
    <t>PF3D7_1011800 | transcript=PF3D7_1011800.1 | gene=PF3D7_1011800 | organism=Plasmodium_falciparum_3D7 | gene_product=PRE-binding protein | transcript_product=PRE-binding protein | location=Pf3D7_10_v3:455398-458817(+) | protein_length=1139 | sequence_S</t>
  </si>
  <si>
    <t>PF3D7_1012400</t>
  </si>
  <si>
    <t>hypoxanthine-guanine phosphoribosyltransferase</t>
  </si>
  <si>
    <t>PF3D7_1012400 | transcript=PF3D7_1012400.1 | gene=PF3D7_1012400 | organism=Plasmodium_falciparum_3D7 | gene_product=hypoxanthine-guanine phosphoribosyltransferase | transcript_product=hypoxanthine-guanine phosphoribosyltransferase | location=Pf3D7_10_</t>
  </si>
  <si>
    <t>PF3D7_1012600</t>
  </si>
  <si>
    <t>GMP synthase [glutamine-hydrolyzing]</t>
  </si>
  <si>
    <t>PF3D7_1012600 | transcript=PF3D7_1012600.1 | gene=PF3D7_1012600 | organism=Plasmodium_falciparum_3D7 | gene_product=GMP synthase [glutamine-hydrolyzing] | transcript_product=GMP synthase [glutamine-hydrolyzing] | location=Pf3D7_10_v3:482527-484194(-)</t>
  </si>
  <si>
    <t>PF3D7_1013300</t>
  </si>
  <si>
    <t>PF3D7_1013300 | transcript=PF3D7_1013300.1 | gene=PF3D7_1013300 | organism=Plasmodium_falciparum_3D7 | gene_product=conserved Plasmodium protein. unknown function | transcript_product=conserved Plasmodium protein. unknown function | location=Pf3D7_10_</t>
  </si>
  <si>
    <t>PF3D7_1015200.3-p1;PF3D7_1015200.2-p1;PF3D7_1015200</t>
  </si>
  <si>
    <t>cysteine--tRNA ligase</t>
  </si>
  <si>
    <t>PF3D7_1015200.3-p1 | transcript=PF3D7_1015200.3 | gene=PF3D7_1015200 | organism=Plasmodium_falciparum_3D7 | gene_product=cysteine--tRNA ligase | transcript_product=cysteine--tRNA ligase | location=Pf3D7_10_v3:614872-616796(-) | protein_length=593 | sequenc</t>
  </si>
  <si>
    <t>PF3D7_1015600</t>
  </si>
  <si>
    <t>heat shock protein 60</t>
  </si>
  <si>
    <t>PF3D7_1015600 | transcript=PF3D7_1015600.1 | gene=PF3D7_1015600 | organism=Plasmodium_falciparum_3D7 | gene_product=heat shock protein 60 | transcript_product=heat shock protein 60 | location=Pf3D7_10_v3:627044-629040(-) | protein_length=580 | sequenc</t>
  </si>
  <si>
    <t>PF3D7_1015800</t>
  </si>
  <si>
    <t>ribonucleoside-diphosphate reductase small chain. putat</t>
  </si>
  <si>
    <t>PF3D7_1015800 | transcript=PF3D7_1015800.1 | gene=PF3D7_1015800 | organism=Plasmodium_falciparum_3D7 | gene_product=ribonucleoside-diphosphate reductase small chain. putative | transcript_product=ribonucleoside-diphosphate reductase small chain. putat</t>
  </si>
  <si>
    <t>PF3D7_1015900</t>
  </si>
  <si>
    <t>enolase</t>
  </si>
  <si>
    <t>PF3D7_1015900 | transcript=PF3D7_1015900.1 | gene=PF3D7_1015900 | organism=Plasmodium_falciparum_3D7 | gene_product=enolase | transcript_product=enolase | location=Pf3D7_10_v3:637138-639011(+) | protein_length=446 | sequence_SO=chromosome | SO=protein</t>
  </si>
  <si>
    <t>PF3D7_1016300;PF3D7_0937000</t>
  </si>
  <si>
    <t>PF3D7_1016300</t>
  </si>
  <si>
    <t>GBP130 protein</t>
  </si>
  <si>
    <t>PF3D7_1016300 | transcript=PF3D7_1016300.1 | gene=PF3D7_1016300 | organism=Plasmodium_falciparum_3D7 | gene_product=GBP130 protein | transcript_product=GBP130 protein | location=Pf3D7_10_v3:650898-653567(-) | protein_length=824 | sequence_SO=chromosom</t>
  </si>
  <si>
    <t>PF3D7_1016400</t>
  </si>
  <si>
    <t>serine/threonine protein kinase. FIKK family</t>
  </si>
  <si>
    <t>PF3D7_1016400 | transcript=PF3D7_1016400.1 | gene=PF3D7_1016400 | organism=Plasmodium_falciparum_3D7 | gene_product=serine/threonine protein kinase. FIKK family | transcript_product=serine/threonine protein kinase. FIKK family | location=Pf3D7_10_v3:6</t>
  </si>
  <si>
    <t>PF3D7_1019400</t>
  </si>
  <si>
    <t>60S ribosomal protein L30e. putative</t>
  </si>
  <si>
    <t>PF3D7_1019400 | transcript=PF3D7_1019400.1 | gene=PF3D7_1019400 | organism=Plasmodium_falciparum_3D7 | gene_product=60S ribosomal protein L30e. putative | transcript_product=60S ribosomal protein L30e. putative | location=Pf3D7_10_v3:786503-787008(+)</t>
  </si>
  <si>
    <t>PF3D7_1020900</t>
  </si>
  <si>
    <t>ADP-ribosylation factor</t>
  </si>
  <si>
    <t>PF3D7_1020900 | transcript=PF3D7_1020900.1 | gene=PF3D7_1020900 | organism=Plasmodium_falciparum_3D7 | gene_product=ADP-ribosylation factor | transcript_product=ADP-ribosylation factor | location=Pf3D7_10_v3:845086-846192(-) | protein_length=181 | seq</t>
  </si>
  <si>
    <t>PF3D7_1021400</t>
  </si>
  <si>
    <t>endomembrane protein 70. putative</t>
  </si>
  <si>
    <t>PF3D7_1021400 | transcript=PF3D7_1021400.1 | gene=PF3D7_1021400 | organism=Plasmodium_falciparum_3D7 | gene_product=endomembrane protein 70. putative | transcript_product=endomembrane protein 70. putative | location=Pf3D7_10_v3:863907-866742(+) | prot</t>
  </si>
  <si>
    <t>PF3D7_1021600</t>
  </si>
  <si>
    <t>deoxyribose-phosphate aldolase. putative</t>
  </si>
  <si>
    <t>PF3D7_1021600 | transcript=PF3D7_1021600.1 | gene=PF3D7_1021600 | organism=Plasmodium_falciparum_3D7 | gene_product=deoxyribose-phosphate aldolase. putative | transcript_product=deoxyribose-phosphate aldolase. putative | location=Pf3D7_10_v3:871095-87</t>
  </si>
  <si>
    <t>PF3D7_1021900</t>
  </si>
  <si>
    <t>PHAX domain-containing protein. putative</t>
  </si>
  <si>
    <t>PF3D7_1021900 | transcript=PF3D7_1021900.1 | gene=PF3D7_1021900 | organism=Plasmodium_falciparum_3D7 | gene_product=PHAX domain-containing protein. putative | transcript_product=PHAX domain-containing protein. putative | location=Pf3D7_10_v3:905473-91</t>
  </si>
  <si>
    <t>PF3D7_1022400</t>
  </si>
  <si>
    <t>serine/arginine-rich splicing factor 4</t>
  </si>
  <si>
    <t>PF3D7_1022400 | transcript=PF3D7_1022400.1 | gene=PF3D7_1022400 | organism=Plasmodium_falciparum_3D7 | gene_product=serine/arginine-rich splicing factor 4 | transcript_product=serine/arginine-rich splicing factor 4 | location=Pf3D7_10_v3:939938-942234</t>
  </si>
  <si>
    <t>PF3D7_1026800</t>
  </si>
  <si>
    <t>40S ribosomal protein S2</t>
  </si>
  <si>
    <t>PF3D7_1026800 | transcript=PF3D7_1026800.1 | gene=PF3D7_1026800 | organism=Plasmodium_falciparum_3D7 | gene_product=40S ribosomal protein S2 | transcript_product=40S ribosomal protein S2 | location=Pf3D7_10_v3:1122962-1124037(+) | protein_length=263 |</t>
  </si>
  <si>
    <t>PF3D7_1027300</t>
  </si>
  <si>
    <t>peroxiredoxin</t>
  </si>
  <si>
    <t>PF3D7_1027300 | transcript=PF3D7_1027300.1 | gene=PF3D7_1027300 | organism=Plasmodium_falciparum_3D7 | gene_product=peroxiredoxin | transcript_product=peroxiredoxin | location=Pf3D7_10_v3:1140589-1142602(-) | protein_length=393 | sequence_SO=chromosom</t>
  </si>
  <si>
    <t>PF3D7_1027700.2-p1;PF3D7_1027700</t>
  </si>
  <si>
    <t>centrin-3</t>
  </si>
  <si>
    <t>PF3D7_1027700.2-p1 | transcript=PF3D7_1027700.2 | gene=PF3D7_1027700 | organism=Plasmodium_falciparum_3D7 | gene_product=centrin-3 | transcript_product=centrin-3 | location=Pf3D7_10_v3:1150663-1151853(-) | protein_length=179 | sequence_SO=chromosome | SO=p</t>
  </si>
  <si>
    <t>PF3D7_1027800</t>
  </si>
  <si>
    <t>60S ribosomal protein L3</t>
  </si>
  <si>
    <t>PF3D7_1027800 | transcript=PF3D7_1027800.1 | gene=PF3D7_1027800 | organism=Plasmodium_falciparum_3D7 | gene_product=60S ribosomal protein L3 | transcript_product=60S ribosomal protein L3 | location=Pf3D7_10_v3:1153271-1154431(-) | protein_length=386 |</t>
  </si>
  <si>
    <t>PF3D7_1029600</t>
  </si>
  <si>
    <t>adenosine deaminase</t>
  </si>
  <si>
    <t>PF3D7_1029600 | transcript=PF3D7_1029600.1 | gene=PF3D7_1029600 | organism=Plasmodium_falciparum_3D7 | gene_product=adenosine deaminase | transcript_product=adenosine deaminase | location=Pf3D7_10_v3:1206302-1207405(+) | protein_length=367 | sequence_</t>
  </si>
  <si>
    <t>PF3D7_1030500</t>
  </si>
  <si>
    <t>26S proteasome regulatory subunit RPN9. putative</t>
  </si>
  <si>
    <t>PF3D7_1030500 | transcript=PF3D7_1030500.1 | gene=PF3D7_1030500 | organism=Plasmodium_falciparum_3D7 | gene_product=26S proteasome regulatory subunit RPN9. putative | transcript_product=26S proteasome regulatory subunit RPN9. putative | location=Pf3D7</t>
  </si>
  <si>
    <t>PF3D7_1033100</t>
  </si>
  <si>
    <t>S-adenosylmethionine decarboxylase/ornithine decarboxyl</t>
  </si>
  <si>
    <t>PF3D7_1033100 | transcript=PF3D7_1033100.1 | gene=PF3D7_1033100 | organism=Plasmodium_falciparum_3D7 | gene_product=S-adenosylmethionine decarboxylase/ornithine decarboxylase | transcript_product=S-adenosylmethionine decarboxylase/ornithine decarboxyl</t>
  </si>
  <si>
    <t>PF3D7_1033200</t>
  </si>
  <si>
    <t>early transcribed membrane protein 10.2</t>
  </si>
  <si>
    <t>PF3D7_1033200 | transcript=PF3D7_1033200.1 | gene=PF3D7_1033200 | organism=Plasmodium_falciparum_3D7 | gene_product=early transcribed membrane protein 10.2 | transcript_product=early transcribed membrane protein 10.2 | location=Pf3D7_10_v3:1335222-133</t>
  </si>
  <si>
    <t>PF3D7_1033400</t>
  </si>
  <si>
    <t>haloacid dehalogenase-like hydrolase</t>
  </si>
  <si>
    <t>PF3D7_1033400 | transcript=PF3D7_1033400.1 | gene=PF3D7_1033400 | organism=Plasmodium_falciparum_3D7 | gene_product=haloacid dehalogenase-like hydrolase | transcript_product=haloacid dehalogenase-like hydrolase | location=Pf3D7_10_v3:1339762-1340628(+</t>
  </si>
  <si>
    <t>PF3D7_1034900</t>
  </si>
  <si>
    <t>methionine--tRNA ligase</t>
  </si>
  <si>
    <t>PF3D7_1034900 | transcript=PF3D7_1034900.1 | gene=PF3D7_1034900 | organism=Plasmodium_falciparum_3D7 | gene_product=methionine--tRNA ligase | transcript_product=methionine--tRNA ligase | location=Pf3D7_10_v3:1383450-1386119(+) | protein_length=889 | s</t>
  </si>
  <si>
    <t>PF3D7_1036900</t>
  </si>
  <si>
    <t>PF3D7_1036900 | transcript=PF3D7_1036900.1 | gene=PF3D7_1036900 | organism=Plasmodium_falciparum_3D7 | gene_product=conserved Plasmodium protein. unknown function | transcript_product=conserved Plasmodium protein. unknown function | location=Pf3D7_10_</t>
  </si>
  <si>
    <t>PF3D7_1037300</t>
  </si>
  <si>
    <t>ADP/ATP transporter on adenylate translocase</t>
  </si>
  <si>
    <t>PF3D7_1037300 | transcript=PF3D7_1037300.1 | gene=PF3D7_1037300 | organism=Plasmodium_falciparum_3D7 | gene_product=ADP/ATP transporter on adenylate translocase | transcript_product=ADP/ATP transporter on adenylate translocase | location=Pf3D7_10_v3:1</t>
  </si>
  <si>
    <t>PF3D7_1039000</t>
  </si>
  <si>
    <t>PF3D7_1039000 | transcript=PF3D7_1039000.1 | gene=PF3D7_1039000 | organism=Plasmodium_falciparum_3D7 | gene_product=serine/threonine protein kinase. FIKK family | transcript_product=serine/threonine protein kinase. FIKK family | location=Pf3D7_10_v3:1</t>
  </si>
  <si>
    <t>PF3D7_1103100</t>
  </si>
  <si>
    <t>60S acidic ribosomal protein P1. putative</t>
  </si>
  <si>
    <t>PF3D7_1103100 | transcript=PF3D7_1103100.1 | gene=PF3D7_1103100 | organism=Plasmodium_falciparum_3D7 | gene_product=60S acidic ribosomal protein P1. putative | transcript_product=60S acidic ribosomal protein P1. putative | location=Pf3D7_11_v3:140048-</t>
  </si>
  <si>
    <t>PF3D7_1104000</t>
  </si>
  <si>
    <t>phenylalanine--tRNA ligase beta subunit</t>
  </si>
  <si>
    <t>PF3D7_1104000 | transcript=PF3D7_1104000.1 | gene=PF3D7_1104000 | organism=Plasmodium_falciparum_3D7 | gene_product=phenylalanine--tRNA ligase beta subunit | transcript_product=phenylalanine--tRNA ligase beta subunit | location=Pf3D7_11_v3:175608-1777</t>
  </si>
  <si>
    <t>PF3D7_1104200</t>
  </si>
  <si>
    <t>chromatin remodeling protein</t>
  </si>
  <si>
    <t>PF3D7_1104200 | transcript=PF3D7_1104200.1 | gene=PF3D7_1104200 | organism=Plasmodium_falciparum_3D7 | gene_product=chromatin remodeling protein | transcript_product=chromatin remodeling protein | location=Pf3D7_11_v3:182383-187223(-) | protein_length</t>
  </si>
  <si>
    <t>PF3D7_1104400</t>
  </si>
  <si>
    <t>thioredoxin-like mero protein</t>
  </si>
  <si>
    <t>PF3D7_1104400 | transcript=PF3D7_1104400.1 | gene=PF3D7_1104400 | organism=Plasmodium_falciparum_3D7 | gene_product=thioredoxin-like mero protein | transcript_product=thioredoxin-like mero protein | location=Pf3D7_11_v3:196767-198355(+) | protein_leng</t>
  </si>
  <si>
    <t>PF3D7_1105000</t>
  </si>
  <si>
    <t>histone H4</t>
  </si>
  <si>
    <t>PF3D7_1105000 | transcript=PF3D7_1105000.1 | gene=PF3D7_1105000 | organism=Plasmodium_falciparum_3D7 | gene_product=histone H4 | transcript_product=histone H4 | location=Pf3D7_11_v3:221818-222129(-) | protein_length=103 | sequence_SO=chromosome | SO=p</t>
  </si>
  <si>
    <t>PF3D7_1105100</t>
  </si>
  <si>
    <t>histone H2B</t>
  </si>
  <si>
    <t>PF3D7_1105100 | transcript=PF3D7_1105100.1 | gene=PF3D7_1105100 | organism=Plasmodium_falciparum_3D7 | gene_product=histone H2B | transcript_product=histone H2B | location=Pf3D7_11_v3:226065-226418(+) | protein_length=117 | sequence_SO=chromosome | SO</t>
  </si>
  <si>
    <t>PF3D7_1105300</t>
  </si>
  <si>
    <t>PF3D7_1105300 | transcript=PF3D7_1105300.1 | gene=PF3D7_1105300 | organism=Plasmodium_falciparum_3D7 | gene_product=conserved Plasmodium protein. unknown function | transcript_product=conserved Plasmodium protein. unknown function | location=Pf3D7_11_</t>
  </si>
  <si>
    <t>PF3D7_1105400</t>
  </si>
  <si>
    <t>40S ribosomal protein S4. putative</t>
  </si>
  <si>
    <t>PF3D7_1105400 | transcript=PF3D7_1105400.1 | gene=PF3D7_1105400 | organism=Plasmodium_falciparum_3D7 | gene_product=40S ribosomal protein S4. putative | transcript_product=40S ribosomal protein S4. putative | location=Pf3D7_11_v3:235597-237097(-) | pr</t>
  </si>
  <si>
    <t>PF3D7_1105600</t>
  </si>
  <si>
    <t>translocon component PTEX88</t>
  </si>
  <si>
    <t>PF3D7_1105600 | transcript=PF3D7_1105600.1 | gene=PF3D7_1105600 | organism=Plasmodium_falciparum_3D7 | gene_product=translocon component PTEX88 | transcript_product=translocon component PTEX88 | location=Pf3D7_11_v3:241184-243517(-) | protein_length=7</t>
  </si>
  <si>
    <t>PF3D7_1105800</t>
  </si>
  <si>
    <t>conserved Apicomplexan protein. unknown function</t>
  </si>
  <si>
    <t>PF3D7_1105800 | transcript=PF3D7_1105800.1 | gene=PF3D7_1105800 | organism=Plasmodium_falciparum_3D7 | gene_product=conserved Apicomplexan protein. unknown function | transcript_product=conserved Apicomplexan protein. unknown function | location=Pf3D7</t>
  </si>
  <si>
    <t>PF3D7_1106000</t>
  </si>
  <si>
    <t>RuvB-like helicase 2</t>
  </si>
  <si>
    <t>PF3D7_1106000 | transcript=PF3D7_1106000.1 | gene=PF3D7_1106000 | organism=Plasmodium_falciparum_3D7 | gene_product=RuvB-like helicase 2 | transcript_product=RuvB-like helicase 2 | location=Pf3D7_11_v3:255714-257141(-) | protein_length=475 | sequence_</t>
  </si>
  <si>
    <t>PF3D7_1107300</t>
  </si>
  <si>
    <t>polyadenylate-binding protein-interacting protein 1.</t>
  </si>
  <si>
    <t>PF3D7_1107300 | transcript=PF3D7_1107300.1 | gene=PF3D7_1107300 | organism=Plasmodium_falciparum_3D7 | gene_product=polyadenylate-binding protein-interacting protein 1. putative | transcript_product=polyadenylate-binding protein-interacting protein 1.</t>
  </si>
  <si>
    <t>PF3D7_1108400</t>
  </si>
  <si>
    <t>casein kinase 2. alpha subunit</t>
  </si>
  <si>
    <t>PF3D7_1108400 | transcript=PF3D7_1108400.1 | gene=PF3D7_1108400 | organism=Plasmodium_falciparum_3D7 | gene_product=casein kinase 2. alpha subunit | transcript_product=casein kinase 2. alpha subunit | location=Pf3D7_11_v3:365093-366100(+) | protein_le</t>
  </si>
  <si>
    <t>PF3D7_1108600</t>
  </si>
  <si>
    <t>endoplasmic reticulum-resident calcium binding protein</t>
  </si>
  <si>
    <t>PF3D7_1108600 | transcript=PF3D7_1108600.1 | gene=PF3D7_1108600 | organism=Plasmodium_falciparum_3D7 | gene_product=endoplasmic reticulum-resident calcium binding protein | transcript_product=endoplasmic reticulum-resident calcium binding protein | lo</t>
  </si>
  <si>
    <t>PF3D7_1108700</t>
  </si>
  <si>
    <t>heat shock protein J2</t>
  </si>
  <si>
    <t>PF3D7_1108700 | transcript=PF3D7_1108700.1 | gene=PF3D7_1108700 | organism=Plasmodium_falciparum_3D7 | gene_product=heat shock protein J2 | transcript_product=heat shock protein J2 | location=Pf3D7_11_v3:373238-374860(-) | protein_length=540 | sequenc</t>
  </si>
  <si>
    <t>PF3D7_1110400</t>
  </si>
  <si>
    <t>PF3D7_1110400 | transcript=PF3D7_1110400.1 | gene=PF3D7_1110400 | organism=Plasmodium_falciparum_3D7 | gene_product=RNA-binding protein. putative | transcript_product=RNA-binding protein. putative | location=Pf3D7_11_v3:414797-419556(+) | protein_leng</t>
  </si>
  <si>
    <t>PF3D7_1113400</t>
  </si>
  <si>
    <t>ubiquitin domain-containing protein DSK2. putative</t>
  </si>
  <si>
    <t>PF3D7_1113400 | transcript=PF3D7_1113400.1 | gene=PF3D7_1113400 | organism=Plasmodium_falciparum_3D7 | gene_product=ubiquitin domain-containing protein DSK2. putative | transcript_product=ubiquitin domain-containing protein DSK2. putative | location=P</t>
  </si>
  <si>
    <t>PF3D7_1113700</t>
  </si>
  <si>
    <t>glyoxalase I</t>
  </si>
  <si>
    <t>PF3D7_1113700 | transcript=PF3D7_1113700.1 | gene=PF3D7_1113700 | organism=Plasmodium_falciparum_3D7 | gene_product=glyoxalase I | transcript_product=glyoxalase I | location=Pf3D7_11_v3:529493-530563(+) | protein_length=356 | sequence_SO=chromosome |</t>
  </si>
  <si>
    <t>PF3D7_1115400</t>
  </si>
  <si>
    <t>cysteine proteinase falcipain 3</t>
  </si>
  <si>
    <t>PF3D7_1115400 | transcript=PF3D7_1115400.1 | gene=PF3D7_1115400 | organism=Plasmodium_falciparum_3D7 | gene_product=cysteine proteinase falcipain 3 | transcript_product=cysteine proteinase falcipain 3 | location=Pf3D7_11_v3:584328-585806(-) | protein_</t>
  </si>
  <si>
    <t>PF3D7_1115600</t>
  </si>
  <si>
    <t>PF3D7_1115600 | transcript=PF3D7_1115600.1 | gene=PF3D7_1115600 | organism=Plasmodium_falciparum_3D7 | gene_product=peptidyl-prolyl cis-trans isomerase | transcript_product=peptidyl-prolyl cis-trans isomerase | location=Pf3D7_11_v3:589707-590629(-) |</t>
  </si>
  <si>
    <t>PF3D7_1115700</t>
  </si>
  <si>
    <t>cysteine proteinase falcipain 2a</t>
  </si>
  <si>
    <t>PF3D7_1115700 | transcript=PF3D7_1115700.1 | gene=PF3D7_1115700 | organism=Plasmodium_falciparum_3D7 | gene_product=cysteine proteinase falcipain 2a | transcript_product=cysteine proteinase falcipain 2a | location=Pf3D7_11_v3:592130-593584(-) | protei</t>
  </si>
  <si>
    <t>PF3D7_1115800</t>
  </si>
  <si>
    <t>PF3D7_1115800 | transcript=PF3D7_1115800.1 | gene=PF3D7_1115800 | organism=Plasmodium_falciparum_3D7 | gene_product=conserved Plasmodium protein. unknown function | transcript_product=conserved Plasmodium protein. unknown function | location=Pf3D7_11_</t>
  </si>
  <si>
    <t>PF3D7_1116400</t>
  </si>
  <si>
    <t>guanine nucleotide-exchange factor SEC12</t>
  </si>
  <si>
    <t>PF3D7_1116400 | transcript=PF3D7_1116400.1 | gene=PF3D7_1116400 | organism=Plasmodium_falciparum_3D7 | gene_product=guanine nucleotide-exchange factor SEC12 | transcript_product=guanine nucleotide-exchange factor SEC12 | location=Pf3D7_11_v3:619893-62</t>
  </si>
  <si>
    <t>PF3D7_1116700</t>
  </si>
  <si>
    <t>dipeptidyl aminopeptidase 1</t>
  </si>
  <si>
    <t>PF3D7_1116700 | transcript=PF3D7_1116700.1 | gene=PF3D7_1116700 | organism=Plasmodium_falciparum_3D7 | gene_product=dipeptidyl aminopeptidase 1 | transcript_product=dipeptidyl aminopeptidase 1 | location=Pf3D7_11_v3:630779-632881(-) | protein_length=7</t>
  </si>
  <si>
    <t>PF3D7_1116800</t>
  </si>
  <si>
    <t>heat shock protein 101</t>
  </si>
  <si>
    <t>PF3D7_1116800 | transcript=PF3D7_1116800.1 | gene=PF3D7_1116800 | organism=Plasmodium_falciparum_3D7 | gene_product=heat shock protein 101 | transcript_product=heat shock protein 101 | location=Pf3D7_11_v3:636094-639511(-) | protein_length=906 | seque</t>
  </si>
  <si>
    <t>PF3D7_1117700</t>
  </si>
  <si>
    <t>GTP-binding nuclear protein RAN/TC4</t>
  </si>
  <si>
    <t>PF3D7_1117700 | transcript=PF3D7_1117700.1 | gene=PF3D7_1117700 | organism=Plasmodium_falciparum_3D7 | gene_product=GTP-binding nuclear protein RAN/TC4 | transcript_product=GTP-binding nuclear protein RAN/TC4 | location=Pf3D7_11_v3:670711-671515(-) |</t>
  </si>
  <si>
    <t>PF3D7_1118200</t>
  </si>
  <si>
    <t>heat shock protein 90. putative</t>
  </si>
  <si>
    <t>PF3D7_1118200 | transcript=PF3D7_1118200.1 | gene=PF3D7_1118200 | organism=Plasmodium_falciparum_3D7 | gene_product=heat shock protein 90. putative | transcript_product=heat shock protein 90. putative | location=Pf3D7_11_v3:688766-691558(-) | protein_</t>
  </si>
  <si>
    <t>PF3D7_1118300</t>
  </si>
  <si>
    <t>insulinase. putative</t>
  </si>
  <si>
    <t>PF3D7_1118300 | transcript=PF3D7_1118300.1 | gene=PF3D7_1118300 | organism=Plasmodium_falciparum_3D7 | gene_product=insulinase. putative | transcript_product=insulinase. putative | location=Pf3D7_11_v3:694655-699121(+) | protein_length=1488 | sequence</t>
  </si>
  <si>
    <t>PF3D7_1118500</t>
  </si>
  <si>
    <t>nucleolar protein 56. putative</t>
  </si>
  <si>
    <t>PF3D7_1118500 | transcript=PF3D7_1118500.1 | gene=PF3D7_1118500 | organism=Plasmodium_falciparum_3D7 | gene_product=nucleolar protein 56. putative | transcript_product=nucleolar protein 56. putative | location=Pf3D7_11_v3:703175-704959(+) | protein_le</t>
  </si>
  <si>
    <t>PF3D7_1120000</t>
  </si>
  <si>
    <t>PF3D7_1120000 | transcript=PF3D7_1120000.1 | gene=PF3D7_1120000 | organism=Plasmodium_falciparum_3D7 | gene_product=conserved protein. unknown function | transcript_product=conserved protein. unknown function | location=Pf3D7_11_v3:756192-760435(+) |</t>
  </si>
  <si>
    <t>PF3D7_1120100</t>
  </si>
  <si>
    <t>phosphoglycerate mutase. putative</t>
  </si>
  <si>
    <t>PF3D7_1120100 | transcript=PF3D7_1120100.1 | gene=PF3D7_1120100 | organism=Plasmodium_falciparum_3D7 | gene_product=phosphoglycerate mutase. putative | transcript_product=phosphoglycerate mutase. putative | location=Pf3D7_11_v3:761695-762818(+) | prot</t>
  </si>
  <si>
    <t>PF3D7_1121100</t>
  </si>
  <si>
    <t>PF3D7_1121100 | transcript=PF3D7_1121100.1 | gene=PF3D7_1121100 | organism=Plasmodium_falciparum_3D7 | gene_product=conserved protein. unknown function | transcript_product=conserved protein. unknown function | location=Pf3D7_11_v3:794254-799561(-) |</t>
  </si>
  <si>
    <t>PF3D7_1121600</t>
  </si>
  <si>
    <t>exported protein 1</t>
  </si>
  <si>
    <t>PF3D7_1121600 | transcript=PF3D7_1121600.1 | gene=PF3D7_1121600 | organism=Plasmodium_falciparum_3D7 | gene_product=exported protein 1 | transcript_product=exported protein 1 | location=Pf3D7_11_v3:815386-816322(-) | protein_length=162 | sequence_SO=c</t>
  </si>
  <si>
    <t>PF3D7_1123400</t>
  </si>
  <si>
    <t>eukaryotic peptide chain release factor GTP-</t>
  </si>
  <si>
    <t>PF3D7_1123400 | transcript=PF3D7_1123400.1 | gene=PF3D7_1123400 | organism=Plasmodium_falciparum_3D7 | gene_product=eukaryotic peptide chain release factor GTP-binding subunit. putative | transcript_product=eukaryotic peptide chain release factor GTP-</t>
  </si>
  <si>
    <t>PF3D7_1123500</t>
  </si>
  <si>
    <t>golgi protein 2</t>
  </si>
  <si>
    <t>PF3D7_1123500 | transcript=PF3D7_1123500.1 | gene=PF3D7_1123500 | organism=Plasmodium_falciparum_3D7 | gene_product=golgi protein 2 | transcript_product=golgi protein 2 | location=Pf3D7_11_v3:929354-933364(-) | protein_length=1336 | sequence_SO=chromo</t>
  </si>
  <si>
    <t>PF3D7_1124600</t>
  </si>
  <si>
    <t>ethanolamine kinase</t>
  </si>
  <si>
    <t>PF3D7_1124600 | transcript=PF3D7_1124600.1 | gene=PF3D7_1124600 | organism=Plasmodium_falciparum_3D7 | gene_product=ethanolamine kinase | transcript_product=ethanolamine kinase | location=Pf3D7_11_v3:970105-971376(-) | protein_length=423 | sequence_SO</t>
  </si>
  <si>
    <t>PF3D7_1124700</t>
  </si>
  <si>
    <t>GrpE protein homolog. mitochondrial. putative</t>
  </si>
  <si>
    <t>PF3D7_1124700 | transcript=PF3D7_1124700.1 | gene=PF3D7_1124700 | organism=Plasmodium_falciparum_3D7 | gene_product=GrpE protein homolog. mitochondrial. putative | transcript_product=GrpE protein homolog. mitochondrial. putative | location=Pf3D7_11_v3</t>
  </si>
  <si>
    <t>PF3D7_1126000</t>
  </si>
  <si>
    <t>threonine--tRNA ligase</t>
  </si>
  <si>
    <t>PF3D7_1126000 | transcript=PF3D7_1126000.1 | gene=PF3D7_1126000 | organism=Plasmodium_falciparum_3D7 | gene_product=threonine--tRNA ligase | transcript_product=threonine--tRNA ligase | location=Pf3D7_11_v3:1014334-1017375(-) | protein_length=1013 | se</t>
  </si>
  <si>
    <t>PF3D7_1126200</t>
  </si>
  <si>
    <t>40S ribosomal protein S18. putative</t>
  </si>
  <si>
    <t>PF3D7_1126200 | transcript=PF3D7_1126200.1 | gene=PF3D7_1126200 | organism=Plasmodium_falciparum_3D7 | gene_product=40S ribosomal protein S18. putative | transcript_product=40S ribosomal protein S18. putative | location=Pf3D7_11_v3:1023790-1024496(-)</t>
  </si>
  <si>
    <t>PF3D7_1127000</t>
  </si>
  <si>
    <t>protein phosphatase. putative</t>
  </si>
  <si>
    <t>PF3D7_1127000 | transcript=PF3D7_1127000.1 | gene=PF3D7_1127000 | organism=Plasmodium_falciparum_3D7 | gene_product=protein phosphatase. putative | transcript_product=protein phosphatase. putative | location=Pf3D7_11_v3:1056198-1058054(-) | protein_le</t>
  </si>
  <si>
    <t>PF3D7_1127100</t>
  </si>
  <si>
    <t>deoxyuridine 5-triphosphate nucleotidohydrolase</t>
  </si>
  <si>
    <t>PF3D7_1127100 | transcript=PF3D7_1127100.1 | gene=PF3D7_1127100 | organism=Plasmodium_falciparum_3D7 | gene_product=deoxyuridine 5-triphosphate nucleotidohydrolase | transcript_product=deoxyuridine 5-triphosphate nucleotidohydrolase | location=Pf3D7</t>
  </si>
  <si>
    <t>PF3D7_1127600</t>
  </si>
  <si>
    <t>CRAL/TRIO domain-containing protein. putative</t>
  </si>
  <si>
    <t>PF3D7_1127600 | transcript=PF3D7_1127600.1 | gene=PF3D7_1127600 | organism=Plasmodium_falciparum_3D7 | gene_product=CRAL/TRIO domain-containing protein. putative | transcript_product=CRAL/TRIO domain-containing protein. putative | location=Pf3D7_11_v3</t>
  </si>
  <si>
    <t>PF3D7_1128100</t>
  </si>
  <si>
    <t>prefoldin subunit 5. putative</t>
  </si>
  <si>
    <t>PF3D7_1128100 | transcript=PF3D7_1128100.1 | gene=PF3D7_1128100 | organism=Plasmodium_falciparum_3D7 | gene_product=prefoldin subunit 5. putative | transcript_product=prefoldin subunit 5. putative | location=Pf3D7_11_v3:1094909-1095931(-) | protein_le</t>
  </si>
  <si>
    <t>PF3D7_1128200</t>
  </si>
  <si>
    <t>multiprotein-bridging factor 1. putative</t>
  </si>
  <si>
    <t>PF3D7_1128200 | transcript=PF3D7_1128200.1 | gene=PF3D7_1128200 | organism=Plasmodium_falciparum_3D7 | gene_product=multiprotein-bridging factor 1. putative | transcript_product=multiprotein-bridging factor 1. putative | location=Pf3D7_11_v3:1097117-1</t>
  </si>
  <si>
    <t>PF3D7_1129000</t>
  </si>
  <si>
    <t>spermidine synthase</t>
  </si>
  <si>
    <t>PF3D7_1129000 | transcript=PF3D7_1129000.1 | gene=PF3D7_1129000 | organism=Plasmodium_falciparum_3D7 | gene_product=spermidine synthase | transcript_product=spermidine synthase | location=Pf3D7_11_v3:1121930-1123377(+) | protein_length=321 | sequence_</t>
  </si>
  <si>
    <t>PF3D7_1129100</t>
  </si>
  <si>
    <t>parasitophorous vacuolar protein 1</t>
  </si>
  <si>
    <t>PF3D7_1129100 | transcript=PF3D7_1129100.1 | gene=PF3D7_1129100 | organism=Plasmodium_falciparum_3D7 | gene_product=parasitophorous vacuolar protein 1 | transcript_product=parasitophorous vacuolar protein 1 | location=Pf3D7_11_v3:1125952-1127310(+) |</t>
  </si>
  <si>
    <t>PF3D7_1129200</t>
  </si>
  <si>
    <t>26S proteasome regulatory subunit RPN7. putative</t>
  </si>
  <si>
    <t>PF3D7_1129200 | transcript=PF3D7_1129200.1 | gene=PF3D7_1129200 | organism=Plasmodium_falciparum_3D7 | gene_product=26S proteasome regulatory subunit RPN7. putative | transcript_product=26S proteasome regulatory subunit RPN7. putative | location=Pf3D7</t>
  </si>
  <si>
    <t>PF3D7_1129900</t>
  </si>
  <si>
    <t>PF3D7_1129900 | transcript=PF3D7_1129900.1 | gene=PF3D7_1129900 | organism=Plasmodium_falciparum_3D7 | gene_product=major facilitator superfamily-related transporter. putative | transcript_product=major facilitator superfamily-related transporter. put</t>
  </si>
  <si>
    <t>PF3D7_1130200</t>
  </si>
  <si>
    <t>60S ribosomal protein P0</t>
  </si>
  <si>
    <t>PF3D7_1130200 | transcript=PF3D7_1130200.1 | gene=PF3D7_1130200 | organism=Plasmodium_falciparum_3D7 | gene_product=60S ribosomal protein P0 | transcript_product=60S ribosomal protein P0 | location=Pf3D7_11_v3:1165221-1166171(+) | protein_length=316 |</t>
  </si>
  <si>
    <t>PF3D7_1130400</t>
  </si>
  <si>
    <t>26S protease regulatory subunit 6A. putative</t>
  </si>
  <si>
    <t>PF3D7_1130400 | transcript=PF3D7_1130400.1 | gene=PF3D7_1130400 | organism=Plasmodium_falciparum_3D7 | gene_product=26S protease regulatory subunit 6A. putative | transcript_product=26S protease regulatory subunit 6A. putative | location=Pf3D7_11_v3:1</t>
  </si>
  <si>
    <t>PF3D7_1132200</t>
  </si>
  <si>
    <t>T-complex protein 1 subunit alpha</t>
  </si>
  <si>
    <t>PF3D7_1132200 | transcript=PF3D7_1132200.1 | gene=PF3D7_1132200 | organism=Plasmodium_falciparum_3D7 | gene_product=T-complex protein 1 subunit alpha | transcript_product=T-complex protein 1 subunit alpha | location=Pf3D7_11_v3:1248310-1250232(-) | pr</t>
  </si>
  <si>
    <t>PF3D7_1132300</t>
  </si>
  <si>
    <t>nucleic acid binding protein. putative</t>
  </si>
  <si>
    <t>PF3D7_1132300 | transcript=PF3D7_1132300.1 | gene=PF3D7_1132300 | organism=Plasmodium_falciparum_3D7 | gene_product=nucleic acid binding protein. putative | transcript_product=nucleic acid binding protein. putative | location=Pf3D7_11_v3:1253073-12538</t>
  </si>
  <si>
    <t>PF3D7_1134000</t>
  </si>
  <si>
    <t>PF3D7_1134000 | transcript=PF3D7_1134000.1 | gene=PF3D7_1134000 | organism=Plasmodium_falciparum_3D7 | gene_product=heat shock protein 70 | transcript_product=heat shock protein 70 | location=Pf3D7_11_v3:1320114-1322105(+) | protein_length=663 | seque</t>
  </si>
  <si>
    <t>PF3D7_1134100</t>
  </si>
  <si>
    <t>protein disulfide-isomerase. putative</t>
  </si>
  <si>
    <t>PF3D7_1134100 | transcript=PF3D7_1134100.1 | gene=PF3D7_1134100 | organism=Plasmodium_falciparum_3D7 | gene_product=protein disulfide-isomerase. putative | transcript_product=protein disulfide-isomerase. putative | location=Pf3D7_11_v3:1323043-1324314</t>
  </si>
  <si>
    <t>PF3D7_1135400</t>
  </si>
  <si>
    <t>PF3D7_1135400 | transcript=PF3D7_1135400.1 | gene=PF3D7_1135400 | organism=Plasmodium_falciparum_3D7 | gene_product=conserved Plasmodium protein. unknown function | transcript_product=conserved Plasmodium protein. unknown function | location=Pf3D7_11_</t>
  </si>
  <si>
    <t>PF3D7_1136300</t>
  </si>
  <si>
    <t>tudor staphylococcal nuclease</t>
  </si>
  <si>
    <t>PF3D7_1136300 | transcript=PF3D7_1136300.1 | gene=PF3D7_1136300 | organism=Plasmodium_falciparum_3D7 | gene_product=tudor staphylococcal nuclease | transcript_product=tudor staphylococcal nuclease | location=Pf3D7_11_v3:1422744-1426201(+) | protein_le</t>
  </si>
  <si>
    <t>PF3D7_1136500;PF3D7_1136500.2-p1;Q9Y6M4-6;Q9Y6M4-5;Q9HCP0-2;P48730-2;P78368;P48730;P49674;Q9HCP0;Q9Y6M4-3;Q9Y6M4-4;Q9Y6M4;Q9Y6M4-2</t>
  </si>
  <si>
    <t>PF3D7_1136500;PF3D7_1136500.2-p1</t>
  </si>
  <si>
    <t>casein kinase 1</t>
  </si>
  <si>
    <t>PF3D7_1136500 | transcript=PF3D7_1136500.1 | gene=PF3D7_1136500 | organism=Plasmodium_falciparum_3D7 | gene_product=casein kinase 1 | transcript_product=casein kinase 1 | location=Pf3D7_11_v3:1433141-1435170(-) | protein_length=323 | sequence_SO=chrom</t>
  </si>
  <si>
    <t>PF3D7_1138000</t>
  </si>
  <si>
    <t>PF3D7_1138000 | transcript=PF3D7_1138000.1 | gene=PF3D7_1138000 | organism=Plasmodium_falciparum_3D7 | gene_product=conserved Plasmodium protein. unknown function | transcript_product=conserved Plasmodium protein. unknown function | location=Pf3D7_11_</t>
  </si>
  <si>
    <t>PF3D7_1138500</t>
  </si>
  <si>
    <t>protein phosphatase PPM2</t>
  </si>
  <si>
    <t>PF3D7_1138500 | transcript=PF3D7_1138500.1 | gene=PF3D7_1138500 | organism=Plasmodium_falciparum_3D7 | gene_product=protein phosphatase PPM2 | transcript_product=protein phosphatase PPM2 | location=Pf3D7_11_v3:1518464-1521238(+) | protein_length=924 |</t>
  </si>
  <si>
    <t>PF3D7_1139900</t>
  </si>
  <si>
    <t>ER membrane protein complex subunit 8. putative</t>
  </si>
  <si>
    <t>PF3D7_1139900 | transcript=PF3D7_1139900.1 | gene=PF3D7_1139900 | organism=Plasmodium_falciparum_3D7 | gene_product=ER membrane protein complex subunit 8. putative | transcript_product=ER membrane protein complex subunit 8. putative | location=Pf3D7_1</t>
  </si>
  <si>
    <t>PF3D7_1140200</t>
  </si>
  <si>
    <t>PF3D7_1140200 | transcript=PF3D7_1140200.1 | gene=PF3D7_1140200 | organism=Plasmodium_falciparum_3D7 | gene_product=conserved Plasmodium protein. unknown function | transcript_product=conserved Plasmodium protein. unknown function | location=Pf3D7_11_</t>
  </si>
  <si>
    <t>PF3D7_1142500</t>
  </si>
  <si>
    <t>60S ribosomal protein L28</t>
  </si>
  <si>
    <t>PF3D7_1142500 | transcript=PF3D7_1142500.1 | gene=PF3D7_1142500 | organism=Plasmodium_falciparum_3D7 | gene_product=60S ribosomal protein L28 | transcript_product=60S ribosomal protein L28 | location=Pf3D7_11_v3:1705696-1706573(-) | protein_length=127</t>
  </si>
  <si>
    <t>PF3D7_1142600</t>
  </si>
  <si>
    <t>60S ribosomal protein L35ae. putative</t>
  </si>
  <si>
    <t>PF3D7_1142600 | transcript=PF3D7_1142600.1 | gene=PF3D7_1142600 | organism=Plasmodium_falciparum_3D7 | gene_product=60S ribosomal protein L35ae. putative | transcript_product=60S ribosomal protein L35ae. putative | location=Pf3D7_11_v3:1708066-1708679</t>
  </si>
  <si>
    <t>PF3D7_1142700</t>
  </si>
  <si>
    <t>methyltransferase. putative</t>
  </si>
  <si>
    <t>PF3D7_1142700 | transcript=PF3D7_1142700.1 | gene=PF3D7_1142700 | organism=Plasmodium_falciparum_3D7 | gene_product=methyltransferase. putative | transcript_product=methyltransferase. putative | location=Pf3D7_11_v3:1710325-1712172(-) | protein_length</t>
  </si>
  <si>
    <t>PF3D7_1143400</t>
  </si>
  <si>
    <t>translation initiation factor eIF-1A. putative</t>
  </si>
  <si>
    <t>PF3D7_1143400 | transcript=PF3D7_1143400.1 | gene=PF3D7_1143400 | organism=Plasmodium_falciparum_3D7 | gene_product=translation initiation factor eIF-1A. putative | transcript_product=translation initiation factor eIF-1A. putative | location=Pf3D7_11_</t>
  </si>
  <si>
    <t>PF3D7_1144000</t>
  </si>
  <si>
    <t>40S ribosomal protein S21</t>
  </si>
  <si>
    <t>PF3D7_1144000 | transcript=PF3D7_1144000.1 | gene=PF3D7_1144000 | organism=Plasmodium_falciparum_3D7 | gene_product=40S ribosomal protein S21 | transcript_product=40S ribosomal protein S21 | location=Pf3D7_11_v3:1755438-1755935(+) | protein_length=82</t>
  </si>
  <si>
    <t>PF3D7_1144900</t>
  </si>
  <si>
    <t>ras-related protein Rab-6</t>
  </si>
  <si>
    <t>PF3D7_1144900 | transcript=PF3D7_1144900.1 | gene=PF3D7_1144900 | organism=Plasmodium_falciparum_3D7 | gene_product=ras-related protein Rab-6 | transcript_product=ras-related protein Rab-6 | location=Pf3D7_11_v3:1777525-1778928(-) | protein_length=207</t>
  </si>
  <si>
    <t>PF3D7_1145100</t>
  </si>
  <si>
    <t>coatomer subunit gamma. putative</t>
  </si>
  <si>
    <t>PF3D7_1145100 | transcript=PF3D7_1145100.1 | gene=PF3D7_1145100 | organism=Plasmodium_falciparum_3D7 | gene_product=coatomer subunit gamma. putative | transcript_product=coatomer subunit gamma. putative | location=Pf3D7_11_v3:1783357-1786563(-) | prot</t>
  </si>
  <si>
    <t>PF3D7_1145400</t>
  </si>
  <si>
    <t>dynamin-like protein</t>
  </si>
  <si>
    <t>PF3D7_1145400 | transcript=PF3D7_1145400.1 | gene=PF3D7_1145400 | organism=Plasmodium_falciparum_3D7 | gene_product=dynamin-like protein | transcript_product=dynamin-like protein | location=Pf3D7_11_v3:1800544-1803550(-) | protein_length=837 | sequenc</t>
  </si>
  <si>
    <t>PF3D7_1147300</t>
  </si>
  <si>
    <t>PF3D7_1147300 | transcript=PF3D7_1147300.1 | gene=PF3D7_1147300 | organism=Plasmodium_falciparum_3D7 | gene_product=conserved Plasmodium protein. unknown function | transcript_product=conserved Plasmodium protein. unknown function | location=Pf3D7_11_</t>
  </si>
  <si>
    <t>PF3D7_1149000</t>
  </si>
  <si>
    <t>antigen 332. DBL-like protein</t>
  </si>
  <si>
    <t>PF3D7_1149000 | transcript=PF3D7_1149000.1 | gene=PF3D7_1149000 | organism=Plasmodium_falciparum_3D7 | gene_product=antigen 332. DBL-like protein | transcript_product=antigen 332. DBL-like protein | location=Pf3D7_11_v3:1950210-1968726(+) | protein_le</t>
  </si>
  <si>
    <t>PF3D7_1149100.2-p1;PF3D7_1149100</t>
  </si>
  <si>
    <t>PF3D7_1149100.2-p1 | transcript=PF3D7_1149100.2 | gene=PF3D7_1149100 | organism=Plasmodium_falciparum_3D7 | gene_product=Plasmodium exported protein. unknown function | transcript_product=Plasmodium exported protein. unknown function | location=Pf3D7_11_v3</t>
  </si>
  <si>
    <t>PF3D7_1201000</t>
  </si>
  <si>
    <t>PF3D7_1201000 | transcript=PF3D7_1201000.1 | gene=PF3D7_1201000 | organism=Plasmodium_falciparum_3D7 | gene_product=Plasmodium exported protein (PHISTb). unknown function | transcript_product=Plasmodium exported protein (PHISTb). unknown function | lo</t>
  </si>
  <si>
    <t>PF3D7_1203700</t>
  </si>
  <si>
    <t>PF3D7_1203700 | transcript=PF3D7_1203700.1 | gene=PF3D7_1203700 | organism=Plasmodium_falciparum_3D7 | gene_product=nucleosome assembly protein | transcript_product=nucleosome assembly protein | location=Pf3D7_12_v3:187146-188842(-) | protein_length=3</t>
  </si>
  <si>
    <t>PF3D7_1203900</t>
  </si>
  <si>
    <t>ubiquitin-conjugating enzyme E2</t>
  </si>
  <si>
    <t>PF3D7_1203900 | transcript=PF3D7_1203900.1 | gene=PF3D7_1203900 | organism=Plasmodium_falciparum_3D7 | gene_product=ubiquitin-conjugating enzyme E2 | transcript_product=ubiquitin-conjugating enzyme E2 | location=Pf3D7_12_v3:194144-195462(+) | protein_</t>
  </si>
  <si>
    <t>PF3D7_1204300</t>
  </si>
  <si>
    <t>eukaryotic translation initiation factor 5A</t>
  </si>
  <si>
    <t>PF3D7_1204300 | transcript=PF3D7_1204300.1 | gene=PF3D7_1204300 | organism=Plasmodium_falciparum_3D7 | gene_product=eukaryotic translation initiation factor 5A | transcript_product=eukaryotic translation initiation factor 5A | location=Pf3D7_12_v3:205</t>
  </si>
  <si>
    <t>PF3D7_1205600</t>
  </si>
  <si>
    <t>tetratricopeptide repeat protein. putative</t>
  </si>
  <si>
    <t>PF3D7_1205600 | transcript=PF3D7_1205600.1 | gene=PF3D7_1205600 | organism=Plasmodium_falciparum_3D7 | gene_product=tetratricopeptide repeat protein. putative | transcript_product=tetratricopeptide repeat protein. putative | location=Pf3D7_12_v3:24933</t>
  </si>
  <si>
    <t>PF3D7_1206200</t>
  </si>
  <si>
    <t>PF3D7_1206200 | transcript=PF3D7_1206200.1 | gene=PF3D7_1206200 | organism=Plasmodium_falciparum_3D7 | gene_product=eukaryotic translation initiation factor 3 subunit C. putative | transcript_product=eukaryotic translation initiation factor 3 subunit</t>
  </si>
  <si>
    <t>PF3D7_1209200</t>
  </si>
  <si>
    <t>U6 snRNA-associated Sm-like protein LSm7. putative</t>
  </si>
  <si>
    <t>PF3D7_1209200 | transcript=PF3D7_1209200.1 | gene=PF3D7_1209200 | organism=Plasmodium_falciparum_3D7 | gene_product=U6 snRNA-associated Sm-like protein LSm7. putative | transcript_product=U6 snRNA-associated Sm-like protein LSm7. putative | location=P</t>
  </si>
  <si>
    <t>PF3D7_1211400</t>
  </si>
  <si>
    <t>heat shock protein DNAJ homologue Pfj4</t>
  </si>
  <si>
    <t>PF3D7_1211400 | transcript=PF3D7_1211400.1 | gene=PF3D7_1211400 | organism=Plasmodium_falciparum_3D7 | gene_product=heat shock protein DNAJ homologue Pfj4 | transcript_product=heat shock protein DNAJ homologue Pfj4 | location=Pf3D7_12_v3:505344-506662</t>
  </si>
  <si>
    <t>PF3D7_1211700</t>
  </si>
  <si>
    <t>DNA replication licensing factor MCM5. putative</t>
  </si>
  <si>
    <t>PF3D7_1211700 | transcript=PF3D7_1211700.1 | gene=PF3D7_1211700 | organism=Plasmodium_falciparum_3D7 | gene_product=DNA replication licensing factor MCM5. putative | transcript_product=DNA replication licensing factor MCM5. putative | location=Pf3D7_1</t>
  </si>
  <si>
    <t>PF3D7_1365900;PF3D7_1211800</t>
  </si>
  <si>
    <t>ubiquitin-60S ribosomal protein L40</t>
  </si>
  <si>
    <t>PF3D7_1365900 | transcript=PF3D7_1365900.1 | gene=PF3D7_1365900 | organism=Plasmodium_falciparum_3D7 | gene_product=ubiquitin-60S ribosomal protein L40 | transcript_product=ubiquitin-60S ribosomal protein L40 | location=Pf3D7_13_v3:2632534-2633260(-)</t>
  </si>
  <si>
    <t>PF3D7_1211900</t>
  </si>
  <si>
    <t>non-SERCA-type Ca2+ -transporting P-ATPase</t>
  </si>
  <si>
    <t>PF3D7_1211900 | transcript=PF3D7_1211900.1 | gene=PF3D7_1211900 | organism=Plasmodium_falciparum_3D7 | gene_product=non-SERCA-type Ca2+ -transporting P-ATPase | transcript_product=non-SERCA-type Ca2+ -transporting P-ATPase | location=Pf3D7_12_v3:52900</t>
  </si>
  <si>
    <t>PF3D7_1212000</t>
  </si>
  <si>
    <t>glutathione peroxidase-like thioredoxin peroxidase</t>
  </si>
  <si>
    <t>PF3D7_1212000 | transcript=PF3D7_1212000.1 | gene=PF3D7_1212000 | organism=Plasmodium_falciparum_3D7 | gene_product=glutathione peroxidase-like thioredoxin peroxidase | transcript_product=glutathione peroxidase-like thioredoxin peroxidase | location=P</t>
  </si>
  <si>
    <t>PF3D7_1212700</t>
  </si>
  <si>
    <t>PF3D7_1212700 | transcript=PF3D7_1212700.1 | gene=PF3D7_1212700 | organism=Plasmodium_falciparum_3D7 | gene_product=eukaryotic translation initiation factor 3 subunit A. putative | transcript_product=eukaryotic translation initiation factor 3 subunit</t>
  </si>
  <si>
    <t>PF3D7_1213800</t>
  </si>
  <si>
    <t>proline--tRNA ligase</t>
  </si>
  <si>
    <t>PF3D7_1213800 | transcript=PF3D7_1213800.1 | gene=PF3D7_1213800 | organism=Plasmodium_falciparum_3D7 | gene_product=proline--tRNA ligase | transcript_product=proline--tRNA ligase | location=Pf3D7_12_v3:590194-592434(-) | protein_length=746 | sequence_</t>
  </si>
  <si>
    <t>PF3D7_1215300</t>
  </si>
  <si>
    <t>10 kDa chaperonin</t>
  </si>
  <si>
    <t>PF3D7_1215300 | transcript=PF3D7_1215300.1 | gene=PF3D7_1215300 | organism=Plasmodium_falciparum_3D7 | gene_product=10 kDa chaperonin | transcript_product=10 kDa chaperonin | location=Pf3D7_12_v3:629009-629667(-) | protein_length=103 | sequence_SO=chr</t>
  </si>
  <si>
    <t>PF3D7_1216200</t>
  </si>
  <si>
    <t>glycerol-3-phosphate dehydrogenase [NAD(+)]. putative</t>
  </si>
  <si>
    <t>PF3D7_1216200 | transcript=PF3D7_1216200.1 | gene=PF3D7_1216200 | organism=Plasmodium_falciparum_3D7 | gene_product=glycerol-3-phosphate dehydrogenase [NAD(+)]. putative | transcript_product=glycerol-3-phosphate dehydrogenase [NAD(+)]. putative | loca</t>
  </si>
  <si>
    <t>PF3D7_1216500</t>
  </si>
  <si>
    <t>male development gene 1</t>
  </si>
  <si>
    <t>PF3D7_1216500 | transcript=PF3D7_1216500.1 | gene=PF3D7_1216500 | organism=Plasmodium_falciparum_3D7 | gene_product=male development gene 1 | transcript_product=male development gene 1 | location=Pf3D7_12_v3:657339-658004(-) | protein_length=221 | seq</t>
  </si>
  <si>
    <t>PF3D7_1216900</t>
  </si>
  <si>
    <t>DNA-binding chaperone. putative</t>
  </si>
  <si>
    <t>PF3D7_1216900 | transcript=PF3D7_1216900.1 | gene=PF3D7_1216900 | organism=Plasmodium_falciparum_3D7 | gene_product=DNA-binding chaperone. putative | transcript_product=DNA-binding chaperone. putative | location=Pf3D7_12_v3:670447-673266(+) | protein_</t>
  </si>
  <si>
    <t>PF3D7_1218500</t>
  </si>
  <si>
    <t>dynamin-like protein. putative</t>
  </si>
  <si>
    <t>PF3D7_1218500 | transcript=PF3D7_1218500.1 | gene=PF3D7_1218500 | organism=Plasmodium_falciparum_3D7 | gene_product=dynamin-like protein. putative | transcript_product=dynamin-like protein. putative | location=Pf3D7_12_v3:725841-729837(-) | protein_le</t>
  </si>
  <si>
    <t>PF3D7_1218600</t>
  </si>
  <si>
    <t>arginine--tRNA ligase</t>
  </si>
  <si>
    <t>PF3D7_1218600 | transcript=PF3D7_1218600.1 | gene=PF3D7_1218600 | organism=Plasmodium_falciparum_3D7 | gene_product=arginine--tRNA ligase | transcript_product=arginine--tRNA ligase | location=Pf3D7_12_v3:732174-734959(-) | protein_length=590 | sequenc</t>
  </si>
  <si>
    <t>PF3D7_1219100</t>
  </si>
  <si>
    <t>clathrin heavy chain. putative</t>
  </si>
  <si>
    <t>PF3D7_1219100 | transcript=PF3D7_1219100.1 | gene=PF3D7_1219100 | organism=Plasmodium_falciparum_3D7 | gene_product=clathrin heavy chain. putative | transcript_product=clathrin heavy chain. putative | location=Pf3D7_12_v3:757649-763642(+) | protein_le</t>
  </si>
  <si>
    <t>PF3D7_1222300</t>
  </si>
  <si>
    <t>endoplasmin. putative</t>
  </si>
  <si>
    <t>PF3D7_1222300 | transcript=PF3D7_1222300.1 | gene=PF3D7_1222300 | organism=Plasmodium_falciparum_3D7 | gene_product=endoplasmin. putative | transcript_product=endoplasmin. putative | location=Pf3D7_12_v3:883567-886032(-) | protein_length=821 | sequenc</t>
  </si>
  <si>
    <t>PF3D7_1223100</t>
  </si>
  <si>
    <t>cAMP-dependent protein kinase regulatory subunit</t>
  </si>
  <si>
    <t>PF3D7_1223100 | transcript=PF3D7_1223100.1 | gene=PF3D7_1223100 | organism=Plasmodium_falciparum_3D7 | gene_product=cAMP-dependent protein kinase regulatory subunit | transcript_product=cAMP-dependent protein kinase regulatory subunit | location=Pf3D7</t>
  </si>
  <si>
    <t>PF3D7_1224300</t>
  </si>
  <si>
    <t>polyadenylate-binding protein 1. putative</t>
  </si>
  <si>
    <t>PF3D7_1224300 | transcript=PF3D7_1224300.1 | gene=PF3D7_1224300 | organism=Plasmodium_falciparum_3D7 | gene_product=polyadenylate-binding protein 1. putative | transcript_product=polyadenylate-binding protein 1. putative | location=Pf3D7_12_v3:988628-</t>
  </si>
  <si>
    <t>PF3D7_1224500</t>
  </si>
  <si>
    <t>histone chaperone ASF1. putative</t>
  </si>
  <si>
    <t>PF3D7_1224500 | transcript=PF3D7_1224500.1 | gene=PF3D7_1224500 | organism=Plasmodium_falciparum_3D7 | gene_product=histone chaperone ASF1. putative | transcript_product=histone chaperone ASF1. putative | location=Pf3D7_12_v3:998353-999275(+) | protei</t>
  </si>
  <si>
    <t>PF3D7_1225800</t>
  </si>
  <si>
    <t>ubiquitin-activating enzyme E1</t>
  </si>
  <si>
    <t>PF3D7_1225800 | transcript=PF3D7_1225800.1 | gene=PF3D7_1225800 | organism=Plasmodium_falciparum_3D7 | gene_product=ubiquitin-activating enzyme E1 | transcript_product=ubiquitin-activating enzyme E1 | location=Pf3D7_12_v3:1045995-1049831(+) | protein_</t>
  </si>
  <si>
    <t>PF3D7_1226300</t>
  </si>
  <si>
    <t>haloacid dehalogenase-like hydrolase. putative</t>
  </si>
  <si>
    <t>PF3D7_1226300 | transcript=PF3D7_1226300.1 | gene=PF3D7_1226300 | organism=Plasmodium_falciparum_3D7 | gene_product=haloacid dehalogenase-like hydrolase. putative | transcript_product=haloacid dehalogenase-like hydrolase. putative | location=Pf3D7_12_</t>
  </si>
  <si>
    <t>PF3D7_1226600</t>
  </si>
  <si>
    <t>proliferating cell nuclear antigen 2</t>
  </si>
  <si>
    <t>PF3D7_1226600 | transcript=PF3D7_1226600.1 | gene=PF3D7_1226600 | organism=Plasmodium_falciparum_3D7 | gene_product=proliferating cell nuclear antigen 2 | transcript_product=proliferating cell nuclear antigen 2 | location=Pf3D7_12_v3:1077868-1078776(-</t>
  </si>
  <si>
    <t>PF3D7_1227700</t>
  </si>
  <si>
    <t>protein KIC2</t>
  </si>
  <si>
    <t>PF3D7_1227700 | transcript=PF3D7_1227700.1 | gene=PF3D7_1227700 | organism=Plasmodium_falciparum_3D7 | gene_product=protein KIC2 | transcript_product=protein KIC2 | location=Pf3D7_12_v3:1128939-1131686(-) | protein_length=771 | sequence_SO=chromosome</t>
  </si>
  <si>
    <t>PF3D7_1228600</t>
  </si>
  <si>
    <t>merozoite surface protein 9</t>
  </si>
  <si>
    <t>PF3D7_1228600 | transcript=PF3D7_1228600.1 | gene=PF3D7_1228600 | organism=Plasmodium_falciparum_3D7 | gene_product=merozoite surface protein 9 | transcript_product=merozoite surface protein 9 | location=Pf3D7_12_v3:1160729-1162960(-) | protein_length</t>
  </si>
  <si>
    <t>PF3D7_1229400</t>
  </si>
  <si>
    <t>macrophage migration inhibitory factor</t>
  </si>
  <si>
    <t>PF3D7_1229400 | transcript=PF3D7_1229400.1 | gene=PF3D7_1229400 | organism=Plasmodium_falciparum_3D7 | gene_product=macrophage migration inhibitory factor | transcript_product=macrophage migration inhibitory factor | location=Pf3D7_12_v3:1208912-12095</t>
  </si>
  <si>
    <t>PF3D7_1229500</t>
  </si>
  <si>
    <t>T-complex protein 1 subunit gamma</t>
  </si>
  <si>
    <t>PF3D7_1229500 | transcript=PF3D7_1229500.1 | gene=PF3D7_1229500 | organism=Plasmodium_falciparum_3D7 | gene_product=T-complex protein 1 subunit gamma | transcript_product=T-complex protein 1 subunit gamma | location=Pf3D7_12_v3:1211788-1213563(+) | pr</t>
  </si>
  <si>
    <t>PF3D7_1230700</t>
  </si>
  <si>
    <t>protein transport protein SEC13</t>
  </si>
  <si>
    <t>PF3D7_1230700 | transcript=PF3D7_1230700.1 | gene=PF3D7_1230700 | organism=Plasmodium_falciparum_3D7 | gene_product=protein transport protein SEC13 | transcript_product=protein transport protein SEC13 | location=Pf3D7_12_v3:1259620-1262088(+) | protei</t>
  </si>
  <si>
    <t>PF3D7_1231100</t>
  </si>
  <si>
    <t>ras-related protein Rab-2</t>
  </si>
  <si>
    <t>PF3D7_1231100 | transcript=PF3D7_1231100.1 | gene=PF3D7_1231100 | organism=Plasmodium_falciparum_3D7 | gene_product=ras-related protein Rab-2 | transcript_product=ras-related protein Rab-2 | location=Pf3D7_12_v3:1276257-1277734(+) | protein_length=213</t>
  </si>
  <si>
    <t>PF3D7_1232100</t>
  </si>
  <si>
    <t>60 kDa chaperonin</t>
  </si>
  <si>
    <t>PF3D7_1232100 | transcript=PF3D7_1232100.1 | gene=PF3D7_1232100 | organism=Plasmodium_falciparum_3D7 | gene_product=60 kDa chaperonin | transcript_product=60 kDa chaperonin | location=Pf3D7_12_v3:1328311-1331371(-) | protein_length=718 | sequence_SO=c</t>
  </si>
  <si>
    <t>PF3D7_1233600</t>
  </si>
  <si>
    <t>asparagine and aspartate rich protein 1</t>
  </si>
  <si>
    <t>PF3D7_1233600 | transcript=PF3D7_1233600.1 | gene=PF3D7_1233600 | organism=Plasmodium_falciparum_3D7 | gene_product=asparagine and aspartate rich protein 1 | transcript_product=asparagine and aspartate rich protein 1 | location=Pf3D7_12_v3:1385707-140</t>
  </si>
  <si>
    <t>PF3D7_1235600</t>
  </si>
  <si>
    <t>serine hydroxymethyltransferase</t>
  </si>
  <si>
    <t>PF3D7_1235600 | transcript=PF3D7_1235600.1 | gene=PF3D7_1235600 | organism=Plasmodium_falciparum_3D7 | gene_product=serine hydroxymethyltransferase | transcript_product=serine hydroxymethyltransferase | location=Pf3D7_12_v3:1484306-1485911(+) | protei</t>
  </si>
  <si>
    <t>PF3D7_1235700</t>
  </si>
  <si>
    <t>ATP synthase subunit beta. mitochondrial</t>
  </si>
  <si>
    <t>PF3D7_1235700 | transcript=PF3D7_1235700.1 | gene=PF3D7_1235700 | organism=Plasmodium_falciparum_3D7 | gene_product=ATP synthase subunit beta. mitochondrial | transcript_product=ATP synthase subunit beta. mitochondrial | location=Pf3D7_12_v3:1487084-1</t>
  </si>
  <si>
    <t>PF3D7_1236100</t>
  </si>
  <si>
    <t>clustered-asparagine-rich protein</t>
  </si>
  <si>
    <t>PF3D7_1236100 | transcript=PF3D7_1236100.1 | gene=PF3D7_1236100 | organism=Plasmodium_falciparum_3D7 | gene_product=clustered-asparagine-rich protein | transcript_product=clustered-asparagine-rich protein | location=Pf3D7_12_v3:1506932-1508269(-) | pr</t>
  </si>
  <si>
    <t>PF3D7_1237700</t>
  </si>
  <si>
    <t>PF3D7_1237700 | transcript=PF3D7_1237700.1 | gene=PF3D7_1237700 | organism=Plasmodium_falciparum_3D7 | gene_product=conserved protein. unknown function | transcript_product=conserved protein. unknown function | location=Pf3D7_12_v3:1572371-1573557(+)</t>
  </si>
  <si>
    <t>PF3D7_1238100</t>
  </si>
  <si>
    <t>calcyclin binding protein. putative</t>
  </si>
  <si>
    <t>PF3D7_1238100 | transcript=PF3D7_1238100.1 | gene=PF3D7_1238100 | organism=Plasmodium_falciparum_3D7 | gene_product=calcyclin binding protein. putative | transcript_product=calcyclin binding protein. putative | location=Pf3D7_12_v3:1583909-1584595(-)</t>
  </si>
  <si>
    <t>PF3D7_1238800</t>
  </si>
  <si>
    <t>PF3D7_1238800 | transcript=PF3D7_1238800.1 | gene=PF3D7_1238800 | organism=Plasmodium_falciparum_3D7 | gene_product=acyl-CoA synthetase | transcript_product=acyl-CoA synthetase | location=Pf3D7_12_v3:1610363-1612741(+) | protein_length=792 | sequence_</t>
  </si>
  <si>
    <t>PF3D7_1239700</t>
  </si>
  <si>
    <t>ATP-dependent zinc metalloprotease FTSH 1</t>
  </si>
  <si>
    <t>PF3D7_1239700 | transcript=PF3D7_1239700.1 | gene=PF3D7_1239700 | organism=Plasmodium_falciparum_3D7 | gene_product=ATP-dependent zinc metalloprotease FTSH 1 | transcript_product=ATP-dependent zinc metalloprotease FTSH 1 | location=Pf3D7_12_v3:1655487</t>
  </si>
  <si>
    <t>PF3D7_1241700</t>
  </si>
  <si>
    <t>replication factor C subunit 4. putative</t>
  </si>
  <si>
    <t>PF3D7_1241700 | transcript=PF3D7_1241700.1 | gene=PF3D7_1241700 | organism=Plasmodium_falciparum_3D7 | gene_product=replication factor C subunit 4. putative | transcript_product=replication factor C subunit 4. putative | location=Pf3D7_12_v3:1778154-1</t>
  </si>
  <si>
    <t>PF3D7_1242700</t>
  </si>
  <si>
    <t>40S ribosomal protein S17. putative</t>
  </si>
  <si>
    <t>PF3D7_1242700 | transcript=PF3D7_1242700.1 | gene=PF3D7_1242700 | organism=Plasmodium_falciparum_3D7 | gene_product=40S ribosomal protein S17. putative | transcript_product=40S ribosomal protein S17. putative | location=Pf3D7_12_v3:1803653-1804483(+)</t>
  </si>
  <si>
    <t>PF3D7_1242800</t>
  </si>
  <si>
    <t>rab specific GDP dissociation inhibitor</t>
  </si>
  <si>
    <t>PF3D7_1242800 | transcript=PF3D7_1242800.1 | gene=PF3D7_1242800 | organism=Plasmodium_falciparum_3D7 | gene_product=rab specific GDP dissociation inhibitor | transcript_product=rab specific GDP dissociation inhibitor | location=Pf3D7_12_v3:1805380-180</t>
  </si>
  <si>
    <t>PF3D7_1246200</t>
  </si>
  <si>
    <t>actin I</t>
  </si>
  <si>
    <t>PF3D7_1246200 | transcript=PF3D7_1246200.1 | gene=PF3D7_1246200 | organism=Plasmodium_falciparum_3D7 | gene_product=actin I | transcript_product=actin I | location=Pf3D7_12_v3:1920784-1921914(+) | protein_length=376 | sequence_SO=chromosome | SO=prote</t>
  </si>
  <si>
    <t>PF3D7_1246800</t>
  </si>
  <si>
    <t>signal recognition particle receptor subunit beta. put</t>
  </si>
  <si>
    <t>PF3D7_1246800 | transcript=PF3D7_1246800.1 | gene=PF3D7_1246800 | organism=Plasmodium_falciparum_3D7 | gene_product=signal recognition particle receptor subunit beta. putative | transcript_product=signal recognition particle receptor subunit beta. put</t>
  </si>
  <si>
    <t>PF3D7_1247400</t>
  </si>
  <si>
    <t>peptidyl-prolyl cis-trans isomerase FKBP35</t>
  </si>
  <si>
    <t>PF3D7_1247400 | transcript=PF3D7_1247400.1 | gene=PF3D7_1247400 | organism=Plasmodium_falciparum_3D7 | gene_product=peptidyl-prolyl cis-trans isomerase FKBP35 | transcript_product=peptidyl-prolyl cis-trans isomerase FKBP35 | location=Pf3D7_12_v3:19551</t>
  </si>
  <si>
    <t>PF3D7_1248900;Q8NB90-3;Q8NB90-2;Q8NB90</t>
  </si>
  <si>
    <t>PF3D7_1248900</t>
  </si>
  <si>
    <t>26S protease regulatory subunit 8. putative</t>
  </si>
  <si>
    <t>PF3D7_1248900 | transcript=PF3D7_1248900.1 | gene=PF3D7_1248900 | organism=Plasmodium_falciparum_3D7 | gene_product=26S protease regulatory subunit 8. putative | transcript_product=26S protease regulatory subunit 8. putative | location=Pf3D7_12_v3:200</t>
  </si>
  <si>
    <t>PF3D7_1252100</t>
  </si>
  <si>
    <t>rhoptry neck protein 3</t>
  </si>
  <si>
    <t>PF3D7_1252100 | transcript=PF3D7_1252100.1 | gene=PF3D7_1252100 | organism=Plasmodium_falciparum_3D7 | gene_product=rhoptry neck protein 3 | transcript_product=rhoptry neck protein 3 | location=Pf3D7_12_v3:2114628-2122487(-) | protein_length=2215 | se</t>
  </si>
  <si>
    <t>PF3D7_1301400</t>
  </si>
  <si>
    <t>Plasmodium exported protein (hyp12). unknown function</t>
  </si>
  <si>
    <t>PF3D7_1301400 | transcript=PF3D7_1301400.1 | gene=PF3D7_1301400 | organism=Plasmodium_falciparum_3D7 | gene_product=Plasmodium exported protein (hyp12). unknown function | transcript_product=Plasmodium exported protein (hyp12). unknown function | loca</t>
  </si>
  <si>
    <t>PF3D7_1301700</t>
  </si>
  <si>
    <t>CX3CL1-binding protein 2</t>
  </si>
  <si>
    <t>PF3D7_1301700 | transcript=PF3D7_1301700.1 | gene=PF3D7_1301700 | organism=Plasmodium_falciparum_3D7 | gene_product=CX3CL1-binding protein 2 | transcript_product=CX3CL1-binding protein 2 | location=Pf3D7_13_v3:99548-100521(+) | protein_length=245 | se</t>
  </si>
  <si>
    <t>PF3D7_1302000</t>
  </si>
  <si>
    <t>PF3D7_1302000 | transcript=PF3D7_1302000.1 | gene=PF3D7_1302000 | organism=Plasmodium_falciparum_3D7 | gene_product=EMP1-trafficking protein | transcript_product=EMP1-trafficking protein | location=Pf3D7_13_v3:112792-113815(-) | protein_length=312 | s</t>
  </si>
  <si>
    <t>PF3D7_1302100</t>
  </si>
  <si>
    <t>gamete antigen 27/25</t>
  </si>
  <si>
    <t>PF3D7_1302100 | transcript=PF3D7_1302100.1 | gene=PF3D7_1302100 | organism=Plasmodium_falciparum_3D7 | gene_product=gamete antigen 27/25 | transcript_product=gamete antigen 27/25 | location=Pf3D7_13_v3:121636-122289(-) | protein_length=217 | sequence_</t>
  </si>
  <si>
    <t>PF3D7_1302800</t>
  </si>
  <si>
    <t>40S ribosomal protein S7. putative</t>
  </si>
  <si>
    <t>PF3D7_1302800 | transcript=PF3D7_1302800.1 | gene=PF3D7_1302800 | organism=Plasmodium_falciparum_3D7 | gene_product=40S ribosomal protein S7. putative | transcript_product=40S ribosomal protein S7. putative | location=Pf3D7_13_v3:150783-151635(-) | pr</t>
  </si>
  <si>
    <t>PF3D7_1304500</t>
  </si>
  <si>
    <t>small heat shock protein. putative</t>
  </si>
  <si>
    <t>PF3D7_1304500 | transcript=PF3D7_1304500.1 | gene=PF3D7_1304500 | organism=Plasmodium_falciparum_3D7 | gene_product=small heat shock protein. putative | transcript_product=small heat shock protein. putative | location=Pf3D7_13_v3:235800-236435(-) | pr</t>
  </si>
  <si>
    <t>PF3D7_1306200</t>
  </si>
  <si>
    <t>PF3D7_1306200 | transcript=PF3D7_1306200.1 | gene=PF3D7_1306200 | organism=Plasmodium_falciparum_3D7 | gene_product=conserved protein. unknown function | transcript_product=conserved protein. unknown function | location=Pf3D7_13_v3:289564-291000(-) |</t>
  </si>
  <si>
    <t>PF3D7_1306400</t>
  </si>
  <si>
    <t>26S protease regulatory subunit 10B. putative</t>
  </si>
  <si>
    <t>PF3D7_1306400 | transcript=PF3D7_1306400.1 | gene=PF3D7_1306400 | organism=Plasmodium_falciparum_3D7 | gene_product=26S protease regulatory subunit 10B. putative | transcript_product=26S protease regulatory subunit 10B. putative | location=Pf3D7_13_v3</t>
  </si>
  <si>
    <t>PF3D7_1308200</t>
  </si>
  <si>
    <t>carbamoyl phosphate synthetase</t>
  </si>
  <si>
    <t>PF3D7_1308200 | transcript=PF3D7_1308200.1 | gene=PF3D7_1308200 | organism=Plasmodium_falciparum_3D7 | gene_product=carbamoyl phosphate synthetase | transcript_product=carbamoyl phosphate synthetase | location=Pf3D7_13_v3:361166-368495(-) | protein_le</t>
  </si>
  <si>
    <t>PF3D7_1308300;Q71UM5;P42677</t>
  </si>
  <si>
    <t>PF3D7_1308300</t>
  </si>
  <si>
    <t>40S ribosomal protein S27</t>
  </si>
  <si>
    <t>PF3D7_1308300 | transcript=PF3D7_1308300.1 | gene=PF3D7_1308300 | organism=Plasmodium_falciparum_3D7 | gene_product=40S ribosomal protein S27 | transcript_product=40S ribosomal protein S27 | location=Pf3D7_13_v3:372260-372646(+) | protein_length=82 |</t>
  </si>
  <si>
    <t>PF3D7_1309100</t>
  </si>
  <si>
    <t>60S ribosomal protein L24. putative</t>
  </si>
  <si>
    <t>PF3D7_1309100 | transcript=PF3D7_1309100.1 | gene=PF3D7_1309100 | organism=Plasmodium_falciparum_3D7 | gene_product=60S ribosomal protein L24. putative | transcript_product=60S ribosomal protein L24. putative | location=Pf3D7_13_v3:418820-420121(+) |</t>
  </si>
  <si>
    <t>PF3D7_1311500</t>
  </si>
  <si>
    <t>26S protease regulatory subunit 7. putative</t>
  </si>
  <si>
    <t>PF3D7_1311500 | transcript=PF3D7_1311500.1 | gene=PF3D7_1311500 | organism=Plasmodium_falciparum_3D7 | gene_product=26S protease regulatory subunit 7. putative | transcript_product=26S protease regulatory subunit 7. putative | location=Pf3D7_13_v3:489</t>
  </si>
  <si>
    <t>PF3D7_1311800</t>
  </si>
  <si>
    <t>M1-family alanyl aminopeptidase</t>
  </si>
  <si>
    <t>PF3D7_1311800 | transcript=PF3D7_1311800.1 | gene=PF3D7_1311800 | organism=Plasmodium_falciparum_3D7 | gene_product=M1-family alanyl aminopeptidase | transcript_product=M1-family alanyl aminopeptidase | location=Pf3D7_13_v3:501790-505047(+) | protein_</t>
  </si>
  <si>
    <t>PF3D7_1311900</t>
  </si>
  <si>
    <t>V-type proton ATPase catalytic subunit A</t>
  </si>
  <si>
    <t>PF3D7_1311900 | transcript=PF3D7_1311900.1 | gene=PF3D7_1311900 | organism=Plasmodium_falciparum_3D7 | gene_product=V-type proton ATPase catalytic subunit A | transcript_product=V-type proton ATPase catalytic subunit A | location=Pf3D7_13_v3:507900-50</t>
  </si>
  <si>
    <t>PF3D7_1312900</t>
  </si>
  <si>
    <t>eukaryotic translation initation factor 4 gamma</t>
  </si>
  <si>
    <t>PF3D7_1312900 | transcript=PF3D7_1312900.1 | gene=PF3D7_1312900 | organism=Plasmodium_falciparum_3D7 | gene_product=eukaryotic translation initation factor 4 gamma | transcript_product=eukaryotic translation initation factor 4 gamma | location=Pf3D7_1</t>
  </si>
  <si>
    <t>PF3D7_1317100</t>
  </si>
  <si>
    <t>DNA replication licensing factor MCM4</t>
  </si>
  <si>
    <t>PF3D7_1317100 | transcript=PF3D7_1317100.1 | gene=PF3D7_1317100 | organism=Plasmodium_falciparum_3D7 | gene_product=DNA replication licensing factor MCM4 | transcript_product=DNA replication licensing factor MCM4 | location=Pf3D7_13_v3:711944-714961(+</t>
  </si>
  <si>
    <t>PF3D7_1317800</t>
  </si>
  <si>
    <t>PF3D7_1317800 | transcript=PF3D7_1317800.1 | gene=PF3D7_1317800 | organism=Plasmodium_falciparum_3D7 | gene_product=40S ribosomal protein S19 | transcript_product=40S ribosomal protein S19 | location=Pf3D7_13_v3:740527-741454(+) | protein_length=145 |</t>
  </si>
  <si>
    <t>PF3D7_1318800</t>
  </si>
  <si>
    <t>translocation protein SEC63. putative</t>
  </si>
  <si>
    <t>PF3D7_1318800 | transcript=PF3D7_1318800.1 | gene=PF3D7_1318800 | organism=Plasmodium_falciparum_3D7 | gene_product=translocation protein SEC63. putative | transcript_product=translocation protein SEC63. putative | location=Pf3D7_13_v3:774790-776745(-</t>
  </si>
  <si>
    <t>PF3D7_1320000</t>
  </si>
  <si>
    <t>golgi protein 1</t>
  </si>
  <si>
    <t>PF3D7_1320000 | transcript=PF3D7_1320000.1 | gene=PF3D7_1320000 | organism=Plasmodium_falciparum_3D7 | gene_product=golgi protein 1 | transcript_product=golgi protein 1 | location=Pf3D7_13_v3:829534-833310(+) | protein_length=1258 | sequence_SO=chromo</t>
  </si>
  <si>
    <t>PF3D7_1320600;P57735</t>
  </si>
  <si>
    <t>PF3D7_1320600</t>
  </si>
  <si>
    <t>ras-related protein Rab-11A</t>
  </si>
  <si>
    <t>PF3D7_1320600 | transcript=PF3D7_1320600.1 | gene=PF3D7_1320600 | organism=Plasmodium_falciparum_3D7 | gene_product=ras-related protein Rab-11A | transcript_product=ras-related protein Rab-11A | location=Pf3D7_13_v3:847090-848383(+) | protein_length=2</t>
  </si>
  <si>
    <t>PF3D7_1323100</t>
  </si>
  <si>
    <t>60S ribosomal protein L6. putative</t>
  </si>
  <si>
    <t>PF3D7_1323100 | transcript=PF3D7_1323100.1 | gene=PF3D7_1323100 | organism=Plasmodium_falciparum_3D7 | gene_product=60S ribosomal protein L6. putative | transcript_product=60S ribosomal protein L6. putative | location=Pf3D7_13_v3:965486-966280(-) | pr</t>
  </si>
  <si>
    <t>PF3D7_1323200</t>
  </si>
  <si>
    <t>V-type proton ATPase subunit G. putative</t>
  </si>
  <si>
    <t>PF3D7_1323200 | transcript=PF3D7_1323200.1 | gene=PF3D7_1323200 | organism=Plasmodium_falciparum_3D7 | gene_product=V-type proton ATPase subunit G. putative | transcript_product=V-type proton ATPase subunit G. putative | location=Pf3D7_13_v3:968110-96</t>
  </si>
  <si>
    <t>PF3D7_1323400</t>
  </si>
  <si>
    <t>60S ribosomal protein L23</t>
  </si>
  <si>
    <t>PF3D7_1323400 | transcript=PF3D7_1323400.1 | gene=PF3D7_1323400 | organism=Plasmodium_falciparum_3D7 | gene_product=60S ribosomal protein L23 | transcript_product=60S ribosomal protein L23 | location=Pf3D7_13_v3:971847-973036(-) | protein_length=190 |</t>
  </si>
  <si>
    <t>PF3D7_1324900</t>
  </si>
  <si>
    <t>L-lactate dehydrogenase</t>
  </si>
  <si>
    <t>PF3D7_1324900 | transcript=PF3D7_1324900.1 | gene=PF3D7_1324900 | organism=Plasmodium_falciparum_3D7 | gene_product=L-lactate dehydrogenase | transcript_product=L-lactate dehydrogenase | location=Pf3D7_13_v3:1041157-1042107(+) | protein_length=316 | s</t>
  </si>
  <si>
    <t>PF3D7_1325100</t>
  </si>
  <si>
    <t>phosphoribosylpyrophosphate synthetase</t>
  </si>
  <si>
    <t>PF3D7_1325100 | transcript=PF3D7_1325100.1 | gene=PF3D7_1325100 | organism=Plasmodium_falciparum_3D7 | gene_product=phosphoribosylpyrophosphate synthetase | transcript_product=phosphoribosylpyrophosphate synthetase | location=Pf3D7_13_v3:1044552-10458</t>
  </si>
  <si>
    <t>PF3D7_1328100</t>
  </si>
  <si>
    <t>proteasome subunit beta type-7. putative</t>
  </si>
  <si>
    <t>PF3D7_1328100 | transcript=PF3D7_1328100.1 | gene=PF3D7_1328100 | organism=Plasmodium_falciparum_3D7 | gene_product=proteasome subunit beta type-7. putative | transcript_product=proteasome subunit beta type-7. putative | location=Pf3D7_13_v3:1184208-1</t>
  </si>
  <si>
    <t>PF3D7_1328300</t>
  </si>
  <si>
    <t>PF3D7_1328300 | transcript=PF3D7_1328300.1 | gene=PF3D7_1328300 | organism=Plasmodium_falciparum_3D7 | gene_product=conserved protein. unknown function | transcript_product=conserved protein. unknown function | location=Pf3D7_13_v3:1196229-1197509(-)</t>
  </si>
  <si>
    <t>PF3D7_1330800</t>
  </si>
  <si>
    <t>PF3D7_1330800 | transcript=PF3D7_1330800.1 | gene=PF3D7_1330800 | organism=Plasmodium_falciparum_3D7 | gene_product=RNA-binding protein. putative | transcript_product=RNA-binding protein. putative | location=Pf3D7_13_v3:1294615-1296966(+) | protein_le</t>
  </si>
  <si>
    <t>PF3D7_1331700</t>
  </si>
  <si>
    <t>glutamine--tRNA ligase. putative</t>
  </si>
  <si>
    <t>PF3D7_1331700 | transcript=PF3D7_1331700.1 | gene=PF3D7_1331700 | organism=Plasmodium_falciparum_3D7 | gene_product=glutamine--tRNA ligase. putative | transcript_product=glutamine--tRNA ligase. putative | location=Pf3D7_13_v3:1319089-1321845(-) | prot</t>
  </si>
  <si>
    <t>PF3D7_1331800</t>
  </si>
  <si>
    <t>60S ribosomal protein L23. putative</t>
  </si>
  <si>
    <t>PF3D7_1331800 | transcript=PF3D7_1331800.1 | gene=PF3D7_1331800 | organism=Plasmodium_falciparum_3D7 | gene_product=60S ribosomal protein L23. putative | transcript_product=60S ribosomal protein L23. putative | location=Pf3D7_13_v3:1324012-1324802(+)</t>
  </si>
  <si>
    <t>PF3D7_1332900</t>
  </si>
  <si>
    <t>isoleucine--tRNA ligase. putative</t>
  </si>
  <si>
    <t>PF3D7_1332900 | transcript=PF3D7_1332900.1 | gene=PF3D7_1332900 | organism=Plasmodium_falciparum_3D7 | gene_product=isoleucine--tRNA ligase. putative | transcript_product=isoleucine--tRNA ligase. putative | location=Pf3D7_13_v3:1350042-1353860(-) | pr</t>
  </si>
  <si>
    <t>PF3D7_1333000</t>
  </si>
  <si>
    <t>20 kDa chaperonin</t>
  </si>
  <si>
    <t>PF3D7_1333000 | transcript=PF3D7_1333000.1 | gene=PF3D7_1333000 | organism=Plasmodium_falciparum_3D7 | gene_product=20 kDa chaperonin | transcript_product=20 kDa chaperonin | location=Pf3D7_13_v3:1355285-1357194(+) | protein_length=258 | sequence_SO=c</t>
  </si>
  <si>
    <t>PF3D7_1334200</t>
  </si>
  <si>
    <t>chaperone binding protein. putative</t>
  </si>
  <si>
    <t>PF3D7_1334200 | transcript=PF3D7_1334200.1 | gene=PF3D7_1334200 | organism=Plasmodium_falciparum_3D7 | gene_product=chaperone binding protein. putative | transcript_product=chaperone binding protein. putative | location=Pf3D7_13_v3:1398271-1399845(+)</t>
  </si>
  <si>
    <t>PF3D7_1334500</t>
  </si>
  <si>
    <t>MSP7-like protein</t>
  </si>
  <si>
    <t>PF3D7_1334500 | transcript=PF3D7_1334500.1 | gene=PF3D7_1334500 | organism=Plasmodium_falciparum_3D7 | gene_product=MSP7-like protein | transcript_product=MSP7-like protein | location=Pf3D7_13_v3:1405731-1407512(-) | protein_length=593 | sequence_SO=c</t>
  </si>
  <si>
    <t>PF3D7_1334700</t>
  </si>
  <si>
    <t>PF3D7_1334700 | transcript=PF3D7_1334700.1 | gene=PF3D7_1334700 | organism=Plasmodium_falciparum_3D7 | gene_product=MSP7-like protein | transcript_product=MSP7-like protein | location=Pf3D7_13_v3:1411100-1411708(-) | protein_length=202 | sequence_SO=c</t>
  </si>
  <si>
    <t>PF3D7_1334800</t>
  </si>
  <si>
    <t>PF3D7_1334800 | transcript=PF3D7_1334800.1 | gene=PF3D7_1334800 | organism=Plasmodium_falciparum_3D7 | gene_product=MSP7-like protein | transcript_product=MSP7-like protein | location=Pf3D7_13_v3:1413102-1413947(-) | protein_length=281 | sequence_SO=c</t>
  </si>
  <si>
    <t>PF3D7_1336800</t>
  </si>
  <si>
    <t>nuclear movement protein. putative</t>
  </si>
  <si>
    <t>PF3D7_1336800 | transcript=PF3D7_1336800.1 | gene=PF3D7_1336800 | organism=Plasmodium_falciparum_3D7 | gene_product=nuclear movement protein. putative | transcript_product=nuclear movement protein. putative | location=Pf3D7_13_v3:1486456-1487616(+) |</t>
  </si>
  <si>
    <t>PF3D7_1338100</t>
  </si>
  <si>
    <t>26S proteasome regulatory subunit RPN3. putative</t>
  </si>
  <si>
    <t>PF3D7_1338100 | transcript=PF3D7_1338100.1 | gene=PF3D7_1338100 | organism=Plasmodium_falciparum_3D7 | gene_product=26S proteasome regulatory subunit RPN3. putative | transcript_product=26S proteasome regulatory subunit RPN3. putative | location=Pf3D7</t>
  </si>
  <si>
    <t>PF3D7_1338200</t>
  </si>
  <si>
    <t>PF3D7_1338200 | transcript=PF3D7_1338200.1 | gene=PF3D7_1338200 | organism=Plasmodium_falciparum_3D7 | gene_product=60S ribosomal protein L6. putative | transcript_product=60S ribosomal protein L6. putative | location=Pf3D7_13_v3:1545070-1545735(-) |</t>
  </si>
  <si>
    <t>PF3D7_1338300</t>
  </si>
  <si>
    <t>elongation factor 1-gamma. putative</t>
  </si>
  <si>
    <t>PF3D7_1338300 | transcript=PF3D7_1338300.1 | gene=PF3D7_1338300 | organism=Plasmodium_falciparum_3D7 | gene_product=elongation factor 1-gamma. putative | transcript_product=elongation factor 1-gamma. putative | location=Pf3D7_13_v3:1548692-1550396(+)</t>
  </si>
  <si>
    <t>PF3D7_1341200</t>
  </si>
  <si>
    <t>60S ribosomal protein L18. putative</t>
  </si>
  <si>
    <t>PF3D7_1341200 | transcript=PF3D7_1341200.1 | gene=PF3D7_1341200 | organism=Plasmodium_falciparum_3D7 | gene_product=60S ribosomal protein L18. putative | transcript_product=60S ribosomal protein L18. putative | location=Pf3D7_13_v3:1633860-1634530(-)</t>
  </si>
  <si>
    <t>PF3D7_1341300</t>
  </si>
  <si>
    <t>60S ribosomal protein L18-2. putative</t>
  </si>
  <si>
    <t>PF3D7_1341300 | transcript=PF3D7_1341300.1 | gene=PF3D7_1341300 | organism=Plasmodium_falciparum_3D7 | gene_product=60S ribosomal protein L18-2. putative | transcript_product=60S ribosomal protein L18-2. putative | location=Pf3D7_13_v3:1636556-1637833</t>
  </si>
  <si>
    <t>PF3D7_1342000</t>
  </si>
  <si>
    <t>40S ribosomal protein S6</t>
  </si>
  <si>
    <t>PF3D7_1342000 | transcript=PF3D7_1342000.1 | gene=PF3D7_1342000 | organism=Plasmodium_falciparum_3D7 | gene_product=40S ribosomal protein S6 | transcript_product=40S ribosomal protein S6 | location=Pf3D7_13_v3:1653211-1654131(-) | protein_length=306 |</t>
  </si>
  <si>
    <t>PF3D7_1342400</t>
  </si>
  <si>
    <t>casein kinase II beta chain</t>
  </si>
  <si>
    <t>PF3D7_1342400 | transcript=PF3D7_1342400.1 | gene=PF3D7_1342400 | organism=Plasmodium_falciparum_3D7 | gene_product=casein kinase II beta chain | transcript_product=casein kinase II beta chain | location=Pf3D7_13_v3:1666832-1668153(-) | protein_length</t>
  </si>
  <si>
    <t>PF3D7_1343000</t>
  </si>
  <si>
    <t>phosphoethanolamine N-methyltransferase</t>
  </si>
  <si>
    <t>PF3D7_1343000 | transcript=PF3D7_1343000.1 | gene=PF3D7_1343000 | organism=Plasmodium_falciparum_3D7 | gene_product=phosphoethanolamine N-methyltransferase | transcript_product=phosphoethanolamine N-methyltransferase | location=Pf3D7_13_v3:1696894-169</t>
  </si>
  <si>
    <t>PF3D7_1343700</t>
  </si>
  <si>
    <t>kelch protein K13</t>
  </si>
  <si>
    <t>PF3D7_1343700 | transcript=PF3D7_1343700.1 | gene=PF3D7_1343700 | organism=Plasmodium_falciparum_3D7 | gene_product=kelch protein K13 | transcript_product=kelch protein K13 | location=Pf3D7_13_v3:1724817-1726997(-) | protein_length=726 | sequence_SO=c</t>
  </si>
  <si>
    <t>PF3D7_1344200</t>
  </si>
  <si>
    <t>endoplasmic reticulum chaperone GRP170</t>
  </si>
  <si>
    <t>PF3D7_1344200 | transcript=PF3D7_1344200.1 | gene=PF3D7_1344200 | organism=Plasmodium_falciparum_3D7 | gene_product=endoplasmic reticulum chaperone GRP170 | transcript_product=endoplasmic reticulum chaperone GRP170 | location=Pf3D7_13_v3:1769129-17719</t>
  </si>
  <si>
    <t>PF3D7_1344800</t>
  </si>
  <si>
    <t>aspartate carbamoyltransferase</t>
  </si>
  <si>
    <t>PF3D7_1344800 | transcript=PF3D7_1344800.1 | gene=PF3D7_1344800 | organism=Plasmodium_falciparum_3D7 | gene_product=aspartate carbamoyltransferase | transcript_product=aspartate carbamoyltransferase | location=Pf3D7_13_v3:1796274-1797709(+) | protein_</t>
  </si>
  <si>
    <t>PF3D7_1345700</t>
  </si>
  <si>
    <t>isocitrate dehydrogenase [NADP]. mitochondrial</t>
  </si>
  <si>
    <t>PF3D7_1345700 | transcript=PF3D7_1345700.1 | gene=PF3D7_1345700 | organism=Plasmodium_falciparum_3D7 | gene_product=isocitrate dehydrogenase [NADP]. mitochondrial | transcript_product=isocitrate dehydrogenase [NADP]. mitochondrial | location=Pf3D7_13_</t>
  </si>
  <si>
    <t>PF3D7_1346100;Q9H9S3-2;Q9H9S3-3;Q9H9S3;P61619</t>
  </si>
  <si>
    <t>PF3D7_1346100</t>
  </si>
  <si>
    <t>protein transport protein SEC61 subunit alpha</t>
  </si>
  <si>
    <t>PF3D7_1346100 | transcript=PF3D7_1346100.1 | gene=PF3D7_1346100 | organism=Plasmodium_falciparum_3D7 | gene_product=protein transport protein SEC61 subunit alpha | transcript_product=protein transport protein SEC61 subunit alpha | location=Pf3D7_13_v3</t>
  </si>
  <si>
    <t>PF3D7_1346300</t>
  </si>
  <si>
    <t>DNA/RNA-binding protein Alba 2</t>
  </si>
  <si>
    <t>PF3D7_1346300 | transcript=PF3D7_1346300.1 | gene=PF3D7_1346300 | organism=Plasmodium_falciparum_3D7 | gene_product=DNA/RNA-binding protein Alba 2 | transcript_product=DNA/RNA-binding protein Alba 2 | location=Pf3D7_13_v3:1849528-1850517(+) | protein_</t>
  </si>
  <si>
    <t>PF3D7_1347500</t>
  </si>
  <si>
    <t>DNA/RNA-binding protein Alba 4</t>
  </si>
  <si>
    <t>PF3D7_1347500 | transcript=PF3D7_1347500.1 | gene=PF3D7_1347500 | organism=Plasmodium_falciparum_3D7 | gene_product=DNA/RNA-binding protein Alba 4 | transcript_product=DNA/RNA-binding protein Alba 4 | location=Pf3D7_13_v3:1897983-1899362(-) | protein_</t>
  </si>
  <si>
    <t>PF3D7_1349200</t>
  </si>
  <si>
    <t>glutamate--tRNA ligase. putative</t>
  </si>
  <si>
    <t>PF3D7_1349200 | transcript=PF3D7_1349200.1 | gene=PF3D7_1349200 | organism=Plasmodium_falciparum_3D7 | gene_product=glutamate--tRNA ligase. putative | transcript_product=glutamate--tRNA ligase. putative | location=Pf3D7_13_v3:1971890-1974481(-) | prot</t>
  </si>
  <si>
    <t>PF3D7_1350100</t>
  </si>
  <si>
    <t>lysine--tRNA ligase</t>
  </si>
  <si>
    <t>PF3D7_1350100 | transcript=PF3D7_1350100.1 | gene=PF3D7_1350100 | organism=Plasmodium_falciparum_3D7 | gene_product=lysine--tRNA ligase | transcript_product=lysine--tRNA ligase | location=Pf3D7_13_v3:2005962-2007950(-) | protein_length=583 | sequence_</t>
  </si>
  <si>
    <t>PF3D7_1351400</t>
  </si>
  <si>
    <t>60S ribosomal protein L17. putative</t>
  </si>
  <si>
    <t>PF3D7_1351400 | transcript=PF3D7_1351400.1 | gene=PF3D7_1351400 | organism=Plasmodium_falciparum_3D7 | gene_product=60S ribosomal protein L17. putative | transcript_product=60S ribosomal protein L17. putative | location=Pf3D7_13_v3:2052108-2053384(+)</t>
  </si>
  <si>
    <t>PF3D7_1352500</t>
  </si>
  <si>
    <t>thioredoxin-related protein. putative</t>
  </si>
  <si>
    <t>PF3D7_1352500 | transcript=PF3D7_1352500.1 | gene=PF3D7_1352500 | organism=Plasmodium_falciparum_3D7 | gene_product=thioredoxin-related protein. putative | transcript_product=thioredoxin-related protein. putative | location=Pf3D7_13_v3:2093365-2094337</t>
  </si>
  <si>
    <t>PF3D7_1353100</t>
  </si>
  <si>
    <t>PF3D7_1353100 | transcript=PF3D7_1353100.1 | gene=PF3D7_1353100 | organism=Plasmodium_falciparum_3D7 | gene_product=Plasmodium exported protein. unknown function | transcript_product=Plasmodium exported protein. unknown function | location=Pf3D7_13_v3</t>
  </si>
  <si>
    <t>PF3D7_1353200</t>
  </si>
  <si>
    <t>membrane associated histidine-rich protein 2</t>
  </si>
  <si>
    <t>PF3D7_1353200 | transcript=PF3D7_1353200.1 | gene=PF3D7_1353200 | organism=Plasmodium_falciparum_3D7 | gene_product=membrane associated histidine-rich protein 2 | transcript_product=membrane associated histidine-rich protein 2 | location=Pf3D7_13_v3:2</t>
  </si>
  <si>
    <t>PF3D7_1353800</t>
  </si>
  <si>
    <t>proteasome subunit alpha type-4. putative</t>
  </si>
  <si>
    <t>PF3D7_1353800 | transcript=PF3D7_1353800.1 | gene=PF3D7_1353800 | organism=Plasmodium_falciparum_3D7 | gene_product=proteasome subunit alpha type-4. putative | transcript_product=proteasome subunit alpha type-4. putative | location=Pf3D7_13_v3:2151402</t>
  </si>
  <si>
    <t>PF3D7_1353900</t>
  </si>
  <si>
    <t>proteasome subunit alpha type-7. putative</t>
  </si>
  <si>
    <t>PF3D7_1353900 | transcript=PF3D7_1353900.1 | gene=PF3D7_1353900 | organism=Plasmodium_falciparum_3D7 | gene_product=proteasome subunit alpha type-7. putative | transcript_product=proteasome subunit alpha type-7. putative | location=Pf3D7_13_v3:2154162</t>
  </si>
  <si>
    <t>PF3D7_1354500</t>
  </si>
  <si>
    <t>adenylosuccinate synthetase</t>
  </si>
  <si>
    <t>PF3D7_1354500 | transcript=PF3D7_1354500.1 | gene=PF3D7_1354500 | organism=Plasmodium_falciparum_3D7 | gene_product=adenylosuccinate synthetase | transcript_product=adenylosuccinate synthetase | location=Pf3D7_13_v3:2174346-2175797(+) | protein_length</t>
  </si>
  <si>
    <t>PF3D7_1355100</t>
  </si>
  <si>
    <t>DNA replication licensing factor MCM6</t>
  </si>
  <si>
    <t>PF3D7_1355100 | transcript=PF3D7_1355100.1 | gene=PF3D7_1355100 | organism=Plasmodium_falciparum_3D7 | gene_product=DNA replication licensing factor MCM6 | transcript_product=DNA replication licensing factor MCM6 | location=Pf3D7_13_v3:2187435-2190224</t>
  </si>
  <si>
    <t>PF3D7_1355500</t>
  </si>
  <si>
    <t>serine/threonine protein phosphatase 5</t>
  </si>
  <si>
    <t>PF3D7_1355500 | transcript=PF3D7_1355500.1 | gene=PF3D7_1355500 | organism=Plasmodium_falciparum_3D7 | gene_product=serine/threonine protein phosphatase 5 | transcript_product=serine/threonine protein phosphatase 5 | location=Pf3D7_13_v3:2199594-22015</t>
  </si>
  <si>
    <t>PF3D7_1357100;PF3D7_1357000</t>
  </si>
  <si>
    <t>elongation factor 1-alpha</t>
  </si>
  <si>
    <t>PF3D7_1357100 | transcript=PF3D7_1357100.1 | gene=PF3D7_1357100 | organism=Plasmodium_falciparum_3D7 | gene_product=elongation factor 1-alpha | transcript_product=elongation factor 1-alpha | location=Pf3D7_13_v3:2268901-2270232(+) | protein_length=443</t>
  </si>
  <si>
    <t>PF3D7_1357800</t>
  </si>
  <si>
    <t>T-complex protein 1 subunit delta</t>
  </si>
  <si>
    <t>PF3D7_1357800 | transcript=PF3D7_1357800.1 | gene=PF3D7_1357800 | organism=Plasmodium_falciparum_3D7 | gene_product=T-complex protein 1 subunit delta | transcript_product=T-complex protein 1 subunit delta | location=Pf3D7_13_v3:2291897-2294134(+) | pr</t>
  </si>
  <si>
    <t>PF3D7_1357900</t>
  </si>
  <si>
    <t>pyrroline-5-carboxylate reductase. putative</t>
  </si>
  <si>
    <t>PF3D7_1357900 | transcript=PF3D7_1357900.1 | gene=PF3D7_1357900 | organism=Plasmodium_falciparum_3D7 | gene_product=pyrroline-5-carboxylate reductase. putative | transcript_product=pyrroline-5-carboxylate reductase. putative | location=Pf3D7_13_v3:229</t>
  </si>
  <si>
    <t>PF3D7_1358800</t>
  </si>
  <si>
    <t>40S ribosomal protein S15</t>
  </si>
  <si>
    <t>PF3D7_1358800 | transcript=PF3D7_1358800.1 | gene=PF3D7_1358800 | organism=Plasmodium_falciparum_3D7 | gene_product=40S ribosomal protein S15 | transcript_product=40S ribosomal protein S15 | location=Pf3D7_13_v3:2331074-2331529(+) | protein_length=151</t>
  </si>
  <si>
    <t>PF3D7_1358900</t>
  </si>
  <si>
    <t>GTP-binding protein. putative</t>
  </si>
  <si>
    <t>PF3D7_1358900 | transcript=PF3D7_1358900.1 | gene=PF3D7_1358900 | organism=Plasmodium_falciparum_3D7 | gene_product=GTP-binding protein. putative | transcript_product=GTP-binding protein. putative | location=Pf3D7_13_v3:2332196-2334915(-) | protein_le</t>
  </si>
  <si>
    <t>PF3D7_1359400</t>
  </si>
  <si>
    <t>CUGBP Elav-like family member 1</t>
  </si>
  <si>
    <t>PF3D7_1359400 | transcript=PF3D7_1359400.1 | gene=PF3D7_1359400 | organism=Plasmodium_falciparum_3D7 | gene_product=CUGBP Elav-like family member 1 | transcript_product=CUGBP Elav-like family member 1 | location=Pf3D7_13_v3:2359251-2361198(-) | protei</t>
  </si>
  <si>
    <t>PF3D7_1360200</t>
  </si>
  <si>
    <t>ER membrane protein complex subunit 3. putative</t>
  </si>
  <si>
    <t>PF3D7_1360200 | transcript=PF3D7_1360200.1 | gene=PF3D7_1360200 | organism=Plasmodium_falciparum_3D7 | gene_product=ER membrane protein complex subunit 3. putative | transcript_product=ER membrane protein complex subunit 3. putative | location=Pf3D7_1</t>
  </si>
  <si>
    <t>PF3D7_1360800</t>
  </si>
  <si>
    <t>falcilysin</t>
  </si>
  <si>
    <t>PF3D7_1360800 | transcript=PF3D7_1360800.1 | gene=PF3D7_1360800 | organism=Plasmodium_falciparum_3D7 | gene_product=falcilysin | transcript_product=falcilysin | location=Pf3D7_13_v3:2435343-2438924(+) | protein_length=1193 | sequence_SO=chromosome | S</t>
  </si>
  <si>
    <t>PF3D7_1361100</t>
  </si>
  <si>
    <t>protein transport protein Sec24A</t>
  </si>
  <si>
    <t>PF3D7_1361100 | transcript=PF3D7_1361100.1 | gene=PF3D7_1361100 | organism=Plasmodium_falciparum_3D7 | gene_product=protein transport protein Sec24A | transcript_product=protein transport protein Sec24A | location=Pf3D7_13_v3:2450461-2453760(+) | prot</t>
  </si>
  <si>
    <t>PF3D7_1361800</t>
  </si>
  <si>
    <t>glideosome-associated connector</t>
  </si>
  <si>
    <t>PF3D7_1361800 | transcript=PF3D7_1361800.1 | gene=PF3D7_1361800 | organism=Plasmodium_falciparum_3D7 | gene_product=glideosome-associated connector | transcript_product=glideosome-associated connector | location=Pf3D7_13_v3:2473530-2481626(+) | protei</t>
  </si>
  <si>
    <t>PF3D7_1361900</t>
  </si>
  <si>
    <t>proliferating cell nuclear antigen 1</t>
  </si>
  <si>
    <t>PF3D7_1361900 | transcript=PF3D7_1361900.1 | gene=PF3D7_1361900 | organism=Plasmodium_falciparum_3D7 | gene_product=proliferating cell nuclear antigen 1 | transcript_product=proliferating cell nuclear antigen 1 | location=Pf3D7_13_v3:2482472-2483296(-</t>
  </si>
  <si>
    <t>PF3D7_1362200</t>
  </si>
  <si>
    <t>RuvB-like helicase 3</t>
  </si>
  <si>
    <t>PF3D7_1362200 | transcript=PF3D7_1362200.1 | gene=PF3D7_1362200 | organism=Plasmodium_falciparum_3D7 | gene_product=RuvB-like helicase 3 | transcript_product=RuvB-like helicase 3 | location=Pf3D7_13_v3:2490386-2491837(-) | protein_length=483 | sequenc</t>
  </si>
  <si>
    <t>PF3D7_1364100</t>
  </si>
  <si>
    <t>6-cysteine protein P92</t>
  </si>
  <si>
    <t>PF3D7_1364100 | transcript=PF3D7_1364100.1 | gene=PF3D7_1364100 | organism=Plasmodium_falciparum_3D7 | gene_product=6-cysteine protein P92 | transcript_product=6-cysteine protein P92 | location=Pf3D7_13_v3:2568556-2570946(+) | protein_length=796 | seq</t>
  </si>
  <si>
    <t>PF3D7_1366500</t>
  </si>
  <si>
    <t>nucleoside diphosphate kinase</t>
  </si>
  <si>
    <t>PF3D7_1366500 | transcript=PF3D7_1366500.1 | gene=PF3D7_1366500 | organism=Plasmodium_falciparum_3D7 | gene_product=nucleoside diphosphate kinase | transcript_product=nucleoside diphosphate kinase | location=Pf3D7_13_v3:2661573-2662022(+) | protein_le</t>
  </si>
  <si>
    <t>PF3D7_1366900</t>
  </si>
  <si>
    <t>PF3D7_1366900 | transcript=PF3D7_1366900.1 | gene=PF3D7_1366900 | organism=Plasmodium_falciparum_3D7 | gene_product=conserved protein. unknown function | transcript_product=conserved protein. unknown function | location=Pf3D7_13_v3:2675590-2677966(+)</t>
  </si>
  <si>
    <t>PF3D7_1367000</t>
  </si>
  <si>
    <t>suppressor of kinetochore protein 1. putative</t>
  </si>
  <si>
    <t>PF3D7_1367000 | transcript=PF3D7_1367000.1 | gene=PF3D7_1367000 | organism=Plasmodium_falciparum_3D7 | gene_product=suppressor of kinetochore protein 1. putative | transcript_product=suppressor of kinetochore protein 1. putative | location=Pf3D7_13_v3</t>
  </si>
  <si>
    <t>PF3D7_1367700</t>
  </si>
  <si>
    <t>alanine--tRNA ligase</t>
  </si>
  <si>
    <t>PF3D7_1367700 | transcript=PF3D7_1367700.1 | gene=PF3D7_1367700 | organism=Plasmodium_falciparum_3D7 | gene_product=alanine--tRNA ligase | transcript_product=alanine--tRNA ligase | location=Pf3D7_13_v3:2695655-2699881(+) | protein_length=1408 | sequen</t>
  </si>
  <si>
    <t>PF3D7_1368100</t>
  </si>
  <si>
    <t>26S proteasome regulatory subunit RPN11. putative</t>
  </si>
  <si>
    <t>PF3D7_1368100 | transcript=PF3D7_1368100.1 | gene=PF3D7_1368100 | organism=Plasmodium_falciparum_3D7 | gene_product=26S proteasome regulatory subunit RPN11. putative | transcript_product=26S proteasome regulatory subunit RPN11. putative | location=Pf3</t>
  </si>
  <si>
    <t>PF3D7_1368200</t>
  </si>
  <si>
    <t>ABC transporter E family member 1. putative</t>
  </si>
  <si>
    <t>PF3D7_1368200 | transcript=PF3D7_1368200.1 | gene=PF3D7_1368200 | organism=Plasmodium_falciparum_3D7 | gene_product=ABC transporter E family member 1. putative | transcript_product=ABC transporter E family member 1. putative | location=Pf3D7_13_v3:271</t>
  </si>
  <si>
    <t>PF3D7_1369500</t>
  </si>
  <si>
    <t>PF3D7_1369500 | transcript=PF3D7_1369500.1 | gene=PF3D7_1369500 | organism=Plasmodium_falciparum_3D7 | gene_product=conserved protein. unknown function | transcript_product=conserved protein. unknown function | location=Pf3D7_13_v3:2769916-2773480(+)</t>
  </si>
  <si>
    <t>PF3D7_1370300</t>
  </si>
  <si>
    <t>membrane associated histidine-rich protein 1</t>
  </si>
  <si>
    <t>PF3D7_1370300 | transcript=PF3D7_1370300.1 | gene=PF3D7_1370300 | organism=Plasmodium_falciparum_3D7 | gene_product=membrane associated histidine-rich protein 1 | transcript_product=membrane associated histidine-rich protein 1 | location=Pf3D7_13_v3:2</t>
  </si>
  <si>
    <t>PF3D7_1401100</t>
  </si>
  <si>
    <t>PF3D7_1401100 | transcript=PF3D7_1401100.1 | gene=PF3D7_1401100 | organism=Plasmodium_falciparum_3D7 | gene_product=DnaJ protein. putative | transcript_product=DnaJ protein. putative | location=Pf3D7_14_v3:41289-43093(-) | protein_length=492 | sequenc</t>
  </si>
  <si>
    <t>PF3D7_1402300</t>
  </si>
  <si>
    <t>26S proteasome regulatory subunit RPN6</t>
  </si>
  <si>
    <t>PF3D7_1402300 | transcript=PF3D7_1402300.1 | gene=PF3D7_1402300 | organism=Plasmodium_falciparum_3D7 | gene_product=26S proteasome regulatory subunit RPN6 | transcript_product=26S proteasome regulatory subunit RPN6 | location=Pf3D7_14_v3:85883-87883(-</t>
  </si>
  <si>
    <t>PF3D7_1404900</t>
  </si>
  <si>
    <t>PF3D7_1404900 | transcript=PF3D7_1404900.1 | gene=PF3D7_1404900 | organism=Plasmodium_falciparum_3D7 | gene_product=conserved Plasmodium protein. unknown function | transcript_product=conserved Plasmodium protein. unknown function | location=Pf3D7_14_</t>
  </si>
  <si>
    <t>PF3D7_1405600</t>
  </si>
  <si>
    <t>PF3D7_1405600 | transcript=PF3D7_1405600.1 | gene=PF3D7_1405600 | organism=Plasmodium_falciparum_3D7 | gene_product=ribonucleoside-diphosphate reductase small chain. putative | transcript_product=ribonucleoside-diphosphate reductase small chain. putat</t>
  </si>
  <si>
    <t>PF3D7_1405800</t>
  </si>
  <si>
    <t>ribosome biogenesis protein BOP1. putative</t>
  </si>
  <si>
    <t>PF3D7_1405800 | transcript=PF3D7_1405800.1 | gene=PF3D7_1405800 | organism=Plasmodium_falciparum_3D7 | gene_product=ribosome biogenesis protein BOP1. putative | transcript_product=ribosome biogenesis protein BOP1. putative | location=Pf3D7_14_v3:20049</t>
  </si>
  <si>
    <t>PF3D7_1406300</t>
  </si>
  <si>
    <t>glycerophosphodiester phosphodiesterase</t>
  </si>
  <si>
    <t>PF3D7_1406300 | transcript=PF3D7_1406300.1 | gene=PF3D7_1406300 | organism=Plasmodium_falciparum_3D7 | gene_product=glycerophosphodiester phosphodiesterase | transcript_product=glycerophosphodiester phosphodiesterase | location=Pf3D7_14_v3:228410-2298</t>
  </si>
  <si>
    <t>PF3D7_1407500</t>
  </si>
  <si>
    <t>multifunctional methyltransferase subunit TRM112. putat</t>
  </si>
  <si>
    <t>PF3D7_1407500 | transcript=PF3D7_1407500.1 | gene=PF3D7_1407500 | organism=Plasmodium_falciparum_3D7 | gene_product=multifunctional methyltransferase subunit TRM112. putative | transcript_product=multifunctional methyltransferase subunit TRM112. putat</t>
  </si>
  <si>
    <t>PF3D7_1407800</t>
  </si>
  <si>
    <t>plasmepsin IV</t>
  </si>
  <si>
    <t>PF3D7_1407800 | transcript=PF3D7_1407800.1 | gene=PF3D7_1407800 | organism=Plasmodium_falciparum_3D7 | gene_product=plasmepsin IV | transcript_product=plasmepsin IV | location=Pf3D7_14_v3:283086-284435(+) | protein_length=449 | sequence_SO=chromosome</t>
  </si>
  <si>
    <t>PF3D7_1407900</t>
  </si>
  <si>
    <t>plasmepsin I</t>
  </si>
  <si>
    <t>PF3D7_1407900 | transcript=PF3D7_1407900.1 | gene=PF3D7_1407900 | organism=Plasmodium_falciparum_3D7 | gene_product=plasmepsin I | transcript_product=plasmepsin I | location=Pf3D7_14_v3:288297-289655(+) | protein_length=452 | sequence_SO=chromosome |</t>
  </si>
  <si>
    <t>PF3D7_1408000</t>
  </si>
  <si>
    <t>plasmepsin II</t>
  </si>
  <si>
    <t>PF3D7_1408000 | transcript=PF3D7_1408000.1 | gene=PF3D7_1408000 | organism=Plasmodium_falciparum_3D7 | gene_product=plasmepsin II | transcript_product=plasmepsin II | location=Pf3D7_14_v3:293471-294832(+) | protein_length=453 | sequence_SO=chromosome</t>
  </si>
  <si>
    <t>PF3D7_1408100</t>
  </si>
  <si>
    <t>plasmepsin III</t>
  </si>
  <si>
    <t>PF3D7_1408100 | transcript=PF3D7_1408100.1 | gene=PF3D7_1408100 | organism=Plasmodium_falciparum_3D7 | gene_product=plasmepsin III | transcript_product=plasmepsin III | location=Pf3D7_14_v3:297468-298823(+) | protein_length=451 | sequence_SO=chromosom</t>
  </si>
  <si>
    <t>PF3D7_1408600</t>
  </si>
  <si>
    <t>40S ribosomal protein S8e. putative</t>
  </si>
  <si>
    <t>PF3D7_1408600 | transcript=PF3D7_1408600.1 | gene=PF3D7_1408600 | organism=Plasmodium_falciparum_3D7 | gene_product=40S ribosomal protein S8e. putative | transcript_product=40S ribosomal protein S8e. putative | location=Pf3D7_14_v3:323317-324172(+) |</t>
  </si>
  <si>
    <t>PF3D7_1409600</t>
  </si>
  <si>
    <t>PF3D7_1409600 | transcript=PF3D7_1409600.1 | gene=PF3D7_1409600 | organism=Plasmodium_falciparum_3D7 | gene_product=conserved Plasmodium protein. unknown function | transcript_product=conserved Plasmodium protein. unknown function | location=Pf3D7_14_</t>
  </si>
  <si>
    <t>PF3D7_1409800</t>
  </si>
  <si>
    <t>CUGBP Elav-like family member 2. putative</t>
  </si>
  <si>
    <t>PF3D7_1409800 | transcript=PF3D7_1409800.1 | gene=PF3D7_1409800 | organism=Plasmodium_falciparum_3D7 | gene_product=CUGBP Elav-like family member 2. putative | transcript_product=CUGBP Elav-like family member 2. putative | location=Pf3D7_14_v3:383188-</t>
  </si>
  <si>
    <t>PF3D7_1410200</t>
  </si>
  <si>
    <t>CTP synthase</t>
  </si>
  <si>
    <t>PF3D7_1410200 | transcript=PF3D7_1410200.1 | gene=PF3D7_1410200 | organism=Plasmodium_falciparum_3D7 | gene_product=CTP synthase | transcript_product=CTP synthase | location=Pf3D7_14_v3:400418-402994(+) | protein_length=858 | sequence_SO=chromosome |</t>
  </si>
  <si>
    <t>PF3D7_1410400</t>
  </si>
  <si>
    <t>rhoptry-associated protein 1</t>
  </si>
  <si>
    <t>PF3D7_1410400 | transcript=PF3D7_1410400.1 | gene=PF3D7_1410400 | organism=Plasmodium_falciparum_3D7 | gene_product=rhoptry-associated protein 1 | transcript_product=rhoptry-associated protein 1 | location=Pf3D7_14_v3:420442-422790(+) | protein_length</t>
  </si>
  <si>
    <t>PF3D7_1410600</t>
  </si>
  <si>
    <t>eukaryotic translation initiation factor 2 subu</t>
  </si>
  <si>
    <t>PF3D7_1410600 | transcript=PF3D7_1410600.1 | gene=PF3D7_1410600 | organism=Plasmodium_falciparum_3D7 | gene_product=eukaryotic translation initiation factor 2 subunit gamma. putative | transcript_product=eukaryotic translation initiation factor 2 subu</t>
  </si>
  <si>
    <t>PF3D7_1412300</t>
  </si>
  <si>
    <t>nuclear transport factor 2. putative</t>
  </si>
  <si>
    <t>PF3D7_1412300 | transcript=PF3D7_1412300.1 | gene=PF3D7_1412300 | organism=Plasmodium_falciparum_3D7 | gene_product=nuclear transport factor 2. putative | transcript_product=nuclear transport factor 2. putative | location=Pf3D7_14_v3:491494-492221(-)</t>
  </si>
  <si>
    <t>PF3D7_1412500</t>
  </si>
  <si>
    <t>actin II</t>
  </si>
  <si>
    <t>PF3D7_1412500 | transcript=PF3D7_1412500.1 | gene=PF3D7_1412500 | organism=Plasmodium_falciparum_3D7 | gene_product=actin II | transcript_product=actin II | location=Pf3D7_14_v3:507360-508868(+) | protein_length=376 | sequence_SO=chromosome | SO=prote</t>
  </si>
  <si>
    <t>PF3D7_1413900</t>
  </si>
  <si>
    <t>PF3D7_1413900 | transcript=PF3D7_1413900.1 | gene=PF3D7_1413900 | organism=Plasmodium_falciparum_3D7 | gene_product=DnaJ protein. putative | transcript_product=DnaJ protein. putative | location=Pf3D7_14_v3:551862-553235(+) | protein_length=381 | seque</t>
  </si>
  <si>
    <t>PF3D7_1414300;Q96L21</t>
  </si>
  <si>
    <t>PF3D7_1414300</t>
  </si>
  <si>
    <t>60S ribosomal protein L10. putative</t>
  </si>
  <si>
    <t>PF3D7_1414300 | transcript=PF3D7_1414300.1 | gene=PF3D7_1414300 | organism=Plasmodium_falciparum_3D7 | gene_product=60S ribosomal protein L10. putative | transcript_product=60S ribosomal protein L10. putative | location=Pf3D7_14_v3:570802-571461(+) |</t>
  </si>
  <si>
    <t>PF3D7_1416100</t>
  </si>
  <si>
    <t>protein SEY1. putative</t>
  </si>
  <si>
    <t>PF3D7_1416100 | transcript=PF3D7_1416100.1 | gene=PF3D7_1416100 | organism=Plasmodium_falciparum_3D7 | gene_product=protein SEY1. putative | transcript_product=protein SEY1. putative | location=Pf3D7_14_v3:645641-648454(-) | protein_length=937 | seque</t>
  </si>
  <si>
    <t>PF3D7_1416500;PF3D7_1430700</t>
  </si>
  <si>
    <t>PF3D7_1416500</t>
  </si>
  <si>
    <t>NADP-specific glutamate dehydrogenase</t>
  </si>
  <si>
    <t>PF3D7_1416500 | transcript=PF3D7_1416500.1 | gene=PF3D7_1416500 | organism=Plasmodium_falciparum_3D7 | gene_product=NADP-specific glutamate dehydrogenase | transcript_product=NADP-specific glutamate dehydrogenase | location=Pf3D7_14_v3:667412-668824(+</t>
  </si>
  <si>
    <t>PF3D7_1416900</t>
  </si>
  <si>
    <t>prefoldin subunit 2. putative</t>
  </si>
  <si>
    <t>PF3D7_1416900 | transcript=PF3D7_1416900.1 | gene=PF3D7_1416900 | organism=Plasmodium_falciparum_3D7 | gene_product=prefoldin subunit 2. putative | transcript_product=prefoldin subunit 2. putative | location=Pf3D7_14_v3:685437-686368(-) | protein_leng</t>
  </si>
  <si>
    <t>PF3D7_1417800</t>
  </si>
  <si>
    <t>DNA replication licensing factor MCM2</t>
  </si>
  <si>
    <t>PF3D7_1417800 | transcript=PF3D7_1417800.1 | gene=PF3D7_1417800 | organism=Plasmodium_falciparum_3D7 | gene_product=DNA replication licensing factor MCM2 | transcript_product=DNA replication licensing factor MCM2 | location=Pf3D7_14_v3:753389-756440(+</t>
  </si>
  <si>
    <t>PF3D7_1419200</t>
  </si>
  <si>
    <t>thioredoxin-like protein. putative</t>
  </si>
  <si>
    <t>PF3D7_1419200 | transcript=PF3D7_1419200.1 | gene=PF3D7_1419200 | organism=Plasmodium_falciparum_3D7 | gene_product=thioredoxin-like protein. putative | transcript_product=thioredoxin-like protein. putative | location=Pf3D7_14_v3:797709-800135(-) | pr</t>
  </si>
  <si>
    <t>PF3D7_1419300</t>
  </si>
  <si>
    <t>glutathione S-transferase</t>
  </si>
  <si>
    <t>PF3D7_1419300 | transcript=PF3D7_1419300.1 | gene=PF3D7_1419300 | organism=Plasmodium_falciparum_3D7 | gene_product=glutathione S-transferase | transcript_product=glutathione S-transferase | location=Pf3D7_14_v3:802717-803481(+) | protein_length=211 |</t>
  </si>
  <si>
    <t>PF3D7_1419700</t>
  </si>
  <si>
    <t>PF3D7_1419700 | transcript=PF3D7_1419700.1 | gene=PF3D7_1419700 | organism=Plasmodium_falciparum_3D7 | gene_product=eukaryotic translation initiation factor 3 subunit H. putative | transcript_product=eukaryotic translation initiation factor 3 subunit</t>
  </si>
  <si>
    <t>PF3D7_1419800;PF3D7_1419800.2-p1</t>
  </si>
  <si>
    <t>glutathione reductase</t>
  </si>
  <si>
    <t>PF3D7_1419800 | transcript=PF3D7_1419800.1 | gene=PF3D7_1419800 | organism=Plasmodium_falciparum_3D7 | gene_product=glutathione reductase | transcript_product=glutathione reductase | location=Pf3D7_14_v3:822423-824202(-) | protein_length=500 | sequenc</t>
  </si>
  <si>
    <t>PF3D7_1420400</t>
  </si>
  <si>
    <t>glycine--tRNA ligase</t>
  </si>
  <si>
    <t>PF3D7_1420400 | transcript=PF3D7_1420400.1 | gene=PF3D7_1420400 | organism=Plasmodium_falciparum_3D7 | gene_product=glycine--tRNA ligase | transcript_product=glycine--tRNA ligase | location=Pf3D7_14_v3:846508-849177(+) | protein_length=889 | sequence_</t>
  </si>
  <si>
    <t>PF3D7_1420700;Q8NF91-7;Q8NF91-4;Q8NF91</t>
  </si>
  <si>
    <t>PF3D7_1420700</t>
  </si>
  <si>
    <t>surface protein P113</t>
  </si>
  <si>
    <t>PF3D7_1420700 | transcript=PF3D7_1420700.1 | gene=PF3D7_1420700 | organism=Plasmodium_falciparum_3D7 | gene_product=surface protein P113 | transcript_product=surface protein P113 | location=Pf3D7_14_v3:860011-863080(+) | protein_length=969 | sequence_</t>
  </si>
  <si>
    <t>PF3D7_1421200</t>
  </si>
  <si>
    <t>40S ribosomal protein S25</t>
  </si>
  <si>
    <t>PF3D7_1421200 | transcript=PF3D7_1421200.1 | gene=PF3D7_1421200 | organism=Plasmodium_falciparum_3D7 | gene_product=40S ribosomal protein S25 | transcript_product=40S ribosomal protein S25 | location=Pf3D7_14_v3:875687-876385(-) | protein_length=105 |</t>
  </si>
  <si>
    <t>PF3D7_1423700</t>
  </si>
  <si>
    <t>PF3D7_1423700 | transcript=PF3D7_1423700.1 | gene=PF3D7_1423700 | organism=Plasmodium_falciparum_3D7 | gene_product=conserved Plasmodium protein. unknown function | transcript_product=conserved Plasmodium protein. unknown function | location=Pf3D7_14_</t>
  </si>
  <si>
    <t>PF3D7_1424100</t>
  </si>
  <si>
    <t>60S ribosomal protein L5. putative</t>
  </si>
  <si>
    <t>PF3D7_1424100 | transcript=PF3D7_1424100.1 | gene=PF3D7_1424100 | organism=Plasmodium_falciparum_3D7 | gene_product=60S ribosomal protein L5. putative | transcript_product=60S ribosomal protein L5. putative | location=Pf3D7_14_v3:973853-975543(-) | pr</t>
  </si>
  <si>
    <t>PF3D7_1424400</t>
  </si>
  <si>
    <t>60S ribosomal protein L7-3. putative</t>
  </si>
  <si>
    <t>PF3D7_1424400 | transcript=PF3D7_1424400.1 | gene=PF3D7_1424400 | organism=Plasmodium_falciparum_3D7 | gene_product=60S ribosomal protein L7-3. putative | transcript_product=60S ribosomal protein L7-3. putative | location=Pf3D7_14_v3:977908-979166(+)</t>
  </si>
  <si>
    <t>PF3D7_1426000</t>
  </si>
  <si>
    <t>60S ribosomal protein L21</t>
  </si>
  <si>
    <t>PF3D7_1426000 | transcript=PF3D7_1426000.1 | gene=PF3D7_1426000 | organism=Plasmodium_falciparum_3D7 | gene_product=60S ribosomal protein L21 | transcript_product=60S ribosomal protein L21 | location=Pf3D7_14_v3:1016133-1016618(-) | protein_length=161</t>
  </si>
  <si>
    <t>PF3D7_1426100</t>
  </si>
  <si>
    <t>transcription factor BTF3. putative</t>
  </si>
  <si>
    <t>PF3D7_1426100 | transcript=PF3D7_1426100.1 | gene=PF3D7_1426100 | organism=Plasmodium_falciparum_3D7 | gene_product=transcription factor BTF3. putative | transcript_product=transcription factor BTF3. putative | location=Pf3D7_14_v3:1018745-1019260(-)</t>
  </si>
  <si>
    <t>PF3D7_1427500</t>
  </si>
  <si>
    <t>DNA mismatch repair protein MSH2. putative</t>
  </si>
  <si>
    <t>PF3D7_1427500 | transcript=PF3D7_1427500.1 | gene=PF3D7_1427500 | organism=Plasmodium_falciparum_3D7 | gene_product=DNA mismatch repair protein MSH2. putative | transcript_product=DNA mismatch repair protein MSH2. putative | location=Pf3D7_14_v3:10817</t>
  </si>
  <si>
    <t>PF3D7_1427900</t>
  </si>
  <si>
    <t>leucine-rich repeat protein</t>
  </si>
  <si>
    <t>PF3D7_1427900 | transcript=PF3D7_1427900.1 | gene=PF3D7_1427900 | organism=Plasmodium_falciparum_3D7 | gene_product=leucine-rich repeat protein | transcript_product=leucine-rich repeat protein | location=Pf3D7_14_v3:1092936-1093781(+) | protein_length</t>
  </si>
  <si>
    <t>PF3D7_1428300</t>
  </si>
  <si>
    <t>proliferation-associated protein 2g4. putative</t>
  </si>
  <si>
    <t>PF3D7_1428300 | transcript=PF3D7_1428300.1 | gene=PF3D7_1428300 | organism=Plasmodium_falciparum_3D7 | gene_product=proliferation-associated protein 2g4. putative | transcript_product=proliferation-associated protein 2g4. putative | location=Pf3D7_14_</t>
  </si>
  <si>
    <t>PF3D7_1429800</t>
  </si>
  <si>
    <t>coatomer subunit beta. putative</t>
  </si>
  <si>
    <t>PF3D7_1429800 | transcript=PF3D7_1429800.1 | gene=PF3D7_1429800 | organism=Plasmodium_falciparum_3D7 | gene_product=coatomer subunit beta. putative | transcript_product=coatomer subunit beta. putative | location=Pf3D7_14_v3:1170829-1175293(+) | protei</t>
  </si>
  <si>
    <t>PF3D7_1431700</t>
  </si>
  <si>
    <t>60S ribosomal protein L14. putative</t>
  </si>
  <si>
    <t>PF3D7_1431700 | transcript=PF3D7_1431700.1 | gene=PF3D7_1431700 | organism=Plasmodium_falciparum_3D7 | gene_product=60S ribosomal protein L14. putative | transcript_product=60S ribosomal protein L14. putative | location=Pf3D7_14_v3:1247030-1247950(+)</t>
  </si>
  <si>
    <t>PF3D7_1432100</t>
  </si>
  <si>
    <t>voltage-dependent anion-selective channel protein. put</t>
  </si>
  <si>
    <t>PF3D7_1432100 | transcript=PF3D7_1432100.1 | gene=PF3D7_1432100 | organism=Plasmodium_falciparum_3D7 | gene_product=voltage-dependent anion-selective channel protein. putative | transcript_product=voltage-dependent anion-selective channel protein. put</t>
  </si>
  <si>
    <t>PF3D7_1433500</t>
  </si>
  <si>
    <t>DNA topoisomerase 2</t>
  </si>
  <si>
    <t>PF3D7_1433500 | transcript=PF3D7_1433500.1 | gene=PF3D7_1433500 | organism=Plasmodium_falciparum_3D7 | gene_product=DNA topoisomerase 2 | transcript_product=DNA topoisomerase 2 | location=Pf3D7_14_v3:1332363-1337301(-) | protein_length=1472 | sequence</t>
  </si>
  <si>
    <t>PF3D7_1434200</t>
  </si>
  <si>
    <t>calmodulin</t>
  </si>
  <si>
    <t>PF3D7_1434200 | transcript=PF3D7_1434200.1 | gene=PF3D7_1434200 | organism=Plasmodium_falciparum_3D7 | gene_product=calmodulin | transcript_product=calmodulin | location=Pf3D7_14_v3:1368815-1369796(-) | protein_length=149 | sequence_SO=chromosome | SO</t>
  </si>
  <si>
    <t>PF3D7_1434300</t>
  </si>
  <si>
    <t>Hsp70/Hsp90 organizing protein</t>
  </si>
  <si>
    <t>PF3D7_1434300 | transcript=PF3D7_1434300.1 | gene=PF3D7_1434300 | organism=Plasmodium_falciparum_3D7 | gene_product=Hsp70/Hsp90 organizing protein | transcript_product=Hsp70/Hsp90 organizing protein | location=Pf3D7_14_v3:1372903-1374597(+) | protein_</t>
  </si>
  <si>
    <t>PF3D7_1434800</t>
  </si>
  <si>
    <t>mitochondrial acidic protein MAM33. putative</t>
  </si>
  <si>
    <t>PF3D7_1434800 | transcript=PF3D7_1434800.1 | gene=PF3D7_1434800 | organism=Plasmodium_falciparum_3D7 | gene_product=mitochondrial acidic protein MAM33. putative | transcript_product=mitochondrial acidic protein MAM33. putative | location=Pf3D7_14_v3:1</t>
  </si>
  <si>
    <t>PF3D7_1436000</t>
  </si>
  <si>
    <t>glucose-6-phosphate isomerase</t>
  </si>
  <si>
    <t>PF3D7_1436000 | transcript=PF3D7_1436000.1 | gene=PF3D7_1436000 | organism=Plasmodium_falciparum_3D7 | gene_product=glucose-6-phosphate isomerase | transcript_product=glucose-6-phosphate isomerase | location=Pf3D7_14_v3:1458131-1459870(+) | protein_le</t>
  </si>
  <si>
    <t>PF3D7_1436300</t>
  </si>
  <si>
    <t>translocon component PTEX150</t>
  </si>
  <si>
    <t>PF3D7_1436300 | transcript=PF3D7_1436300.1 | gene=PF3D7_1436300 | organism=Plasmodium_falciparum_3D7 | gene_product=translocon component PTEX150 | transcript_product=translocon component PTEX150 | location=Pf3D7_14_v3:1479777-1482758(+) | protein_leng</t>
  </si>
  <si>
    <t>PF3D7_1437200</t>
  </si>
  <si>
    <t>ribonucleoside-diphosphate reductase large subunit. p</t>
  </si>
  <si>
    <t>PF3D7_1437200 | transcript=PF3D7_1437200.1 | gene=PF3D7_1437200 | organism=Plasmodium_falciparum_3D7 | gene_product=ribonucleoside-diphosphate reductase large subunit. putative | transcript_product=ribonucleoside-diphosphate reductase large subunit. p</t>
  </si>
  <si>
    <t>PF3D7_1437900</t>
  </si>
  <si>
    <t>HSP40. subfamily A</t>
  </si>
  <si>
    <t>PF3D7_1437900 | transcript=PF3D7_1437900.1 | gene=PF3D7_1437900 | organism=Plasmodium_falciparum_3D7 | gene_product=HSP40. subfamily A | transcript_product=HSP40. subfamily A | location=Pf3D7_14_v3:1533329-1534947(+) | protein_length=424 | sequence_SO</t>
  </si>
  <si>
    <t>PF3D7_1438100</t>
  </si>
  <si>
    <t>translocation protein SEC62. putative</t>
  </si>
  <si>
    <t>PF3D7_1438100 | transcript=PF3D7_1438100.1 | gene=PF3D7_1438100 | organism=Plasmodium_falciparum_3D7 | gene_product=translocation protein SEC62. putative | transcript_product=translocation protein SEC62. putative | location=Pf3D7_14_v3:1541359-1542872</t>
  </si>
  <si>
    <t>PF3D7_1438900</t>
  </si>
  <si>
    <t>thioredoxin peroxidase 1</t>
  </si>
  <si>
    <t>PF3D7_1438900 | transcript=PF3D7_1438900.1 | gene=PF3D7_1438900 | organism=Plasmodium_falciparum_3D7 | gene_product=thioredoxin peroxidase 1 | transcript_product=thioredoxin peroxidase 1 | location=Pf3D7_14_v3:1575984-1576571(+) | protein_length=195 |</t>
  </si>
  <si>
    <t>PF3D7_1439900</t>
  </si>
  <si>
    <t>triosephosphate isomerase</t>
  </si>
  <si>
    <t>PF3D7_1439900 | transcript=PF3D7_1439900.1 | gene=PF3D7_1439900 | organism=Plasmodium_falciparum_3D7 | gene_product=triosephosphate isomerase | transcript_product=triosephosphate isomerase | location=Pf3D7_14_v3:1622576-1623612(+) | protein_length=248</t>
  </si>
  <si>
    <t>PF3D7_1441100</t>
  </si>
  <si>
    <t>PF3D7_1441100 | transcript=PF3D7_1441100.1 | gene=PF3D7_1441100 | organism=Plasmodium_falciparum_3D7 | gene_product=conserved Plasmodium protein. unknown function | transcript_product=conserved Plasmodium protein. unknown function | location=Pf3D7_14_</t>
  </si>
  <si>
    <t>PF3D7_1441200</t>
  </si>
  <si>
    <t>60S ribosomal protein L1. putative</t>
  </si>
  <si>
    <t>PF3D7_1441200 | transcript=PF3D7_1441200.1 | gene=PF3D7_1441200 | organism=Plasmodium_falciparum_3D7 | gene_product=60S ribosomal protein L1. putative | transcript_product=60S ribosomal protein L1. putative | location=Pf3D7_14_v3:1678662-1679486(+) |</t>
  </si>
  <si>
    <t>PF3D7_1441400</t>
  </si>
  <si>
    <t>FACT complex subunit SSRP1. putative</t>
  </si>
  <si>
    <t>PF3D7_1441400 | transcript=PF3D7_1441400.1 | gene=PF3D7_1441400 | organism=Plasmodium_falciparum_3D7 | gene_product=FACT complex subunit SSRP1. putative | transcript_product=FACT complex subunit SSRP1. putative | location=Pf3D7_14_v3:1690993-1692513(+</t>
  </si>
  <si>
    <t>PF3D7_1442100</t>
  </si>
  <si>
    <t>replication factor A protein 3. putative</t>
  </si>
  <si>
    <t>PF3D7_1442100 | transcript=PF3D7_1442100.1 | gene=PF3D7_1442100 | organism=Plasmodium_falciparum_3D7 | gene_product=replication factor A protein 3. putative | transcript_product=replication factor A protein 3. putative | location=Pf3D7_14_v3:1706520-1</t>
  </si>
  <si>
    <t>PF3D7_1442300</t>
  </si>
  <si>
    <t>tRNA import protein tRIP</t>
  </si>
  <si>
    <t>PF3D7_1442300 | transcript=PF3D7_1442300.1 | gene=PF3D7_1442300 | organism=Plasmodium_falciparum_3D7 | gene_product=tRNA import protein tRIP | transcript_product=tRNA import protein tRIP | location=Pf3D7_14_v3:1712626-1714065(-) | protein_length=402 |</t>
  </si>
  <si>
    <t>PF3D7_1443900</t>
  </si>
  <si>
    <t>PF3D7_1443900 | transcript=PF3D7_1443900.1 | gene=PF3D7_1443900 | organism=Plasmodium_falciparum_3D7 | gene_product=heat shock protein 90. putative | transcript_product=heat shock protein 90. putative | location=Pf3D7_14_v3:1797288-1800071(+) | protei</t>
  </si>
  <si>
    <t>PF3D7_1444300</t>
  </si>
  <si>
    <t>1-acyl-sn-glycerol-3-phosphate acyltransferase. putative</t>
  </si>
  <si>
    <t>PF3D7_1444300 | transcript=PF3D7_1444300.1 | gene=PF3D7_1444300 | organism=Plasmodium_falciparum_3D7 | gene_product=1-acyl-sn-glycerol-3-phosphate acyltransferase. putative | transcript_product=1-acyl-sn-glycerol-3-phosphate acyltransferase. putative</t>
  </si>
  <si>
    <t>PF3D7_1444800</t>
  </si>
  <si>
    <t>fructose-bisphosphate aldolase</t>
  </si>
  <si>
    <t>PF3D7_1444800 | transcript=PF3D7_1444800.1 | gene=PF3D7_1444800 | organism=Plasmodium_falciparum_3D7 | gene_product=fructose-bisphosphate aldolase | transcript_product=fructose-bisphosphate aldolase | location=Pf3D7_14_v3:1844041-1845617(-) | protein_</t>
  </si>
  <si>
    <t>PF3D7_1445900</t>
  </si>
  <si>
    <t>ATP-dependent RNA helicase DDX5. putative</t>
  </si>
  <si>
    <t>PF3D7_1445900 | transcript=PF3D7_1445900.1 | gene=PF3D7_1445900 | organism=Plasmodium_falciparum_3D7 | gene_product=ATP-dependent RNA helicase DDX5. putative | transcript_product=ATP-dependent RNA helicase DDX5. putative | location=Pf3D7_14_v3:1885443</t>
  </si>
  <si>
    <t>PF3D7_1446200</t>
  </si>
  <si>
    <t>M17 leucyl aminopeptidase</t>
  </si>
  <si>
    <t>PF3D7_1446200 | transcript=PF3D7_1446200.1 | gene=PF3D7_1446200 | organism=Plasmodium_falciparum_3D7 | gene_product=M17 leucyl aminopeptidase | transcript_product=M17 leucyl aminopeptidase | location=Pf3D7_14_v3:1893200-1895017(-) | protein_length=605</t>
  </si>
  <si>
    <t>PF3D7_1446600</t>
  </si>
  <si>
    <t>centrin-2</t>
  </si>
  <si>
    <t>PF3D7_1446600 | transcript=PF3D7_1446600.1 | gene=PF3D7_1446600 | organism=Plasmodium_falciparum_3D7 | gene_product=centrin-2 | transcript_product=centrin-2 | location=Pf3D7_14_v3:1917232-1918010(-) | protein_length=168 | sequence_SO=chromosome | SO=p</t>
  </si>
  <si>
    <t>PF3D7_1447000</t>
  </si>
  <si>
    <t>40S ribosomal protein S5</t>
  </si>
  <si>
    <t>PF3D7_1447000 | transcript=PF3D7_1447000.1 | gene=PF3D7_1447000 | organism=Plasmodium_falciparum_3D7 | gene_product=40S ribosomal protein S5 | transcript_product=40S ribosomal protein S5 | location=Pf3D7_14_v3:1929931-1931379(+) | protein_length=272 |</t>
  </si>
  <si>
    <t>PF3D7_1447900</t>
  </si>
  <si>
    <t>multidrug resistance protein 2</t>
  </si>
  <si>
    <t>PF3D7_1447900 | transcript=PF3D7_1447900.1 | gene=PF3D7_1447900 | organism=Plasmodium_falciparum_3D7 | gene_product=multidrug resistance protein 2 | transcript_product=multidrug resistance protein 2 | location=Pf3D7_14_v3:1954601-1957675(-) | protein_</t>
  </si>
  <si>
    <t>PF3D7_1450100</t>
  </si>
  <si>
    <t>signal recognition particle subunit SRP54</t>
  </si>
  <si>
    <t>PF3D7_1450100 | transcript=PF3D7_1450100.1 | gene=PF3D7_1450100 | organism=Plasmodium_falciparum_3D7 | gene_product=signal recognition particle subunit SRP54 | transcript_product=signal recognition particle subunit SRP54 | location=Pf3D7_14_v3:2051621</t>
  </si>
  <si>
    <t>PF3D7_1451100</t>
  </si>
  <si>
    <t>elongation factor 2</t>
  </si>
  <si>
    <t>PF3D7_1451100 | transcript=PF3D7_1451100.1 | gene=PF3D7_1451100 | organism=Plasmodium_falciparum_3D7 | gene_product=elongation factor 2 | transcript_product=elongation factor 2 | location=Pf3D7_14_v3:2090902-2093400(+) | protein_length=832 | sequence_</t>
  </si>
  <si>
    <t>PF3D7_1451800</t>
  </si>
  <si>
    <t>sortilin</t>
  </si>
  <si>
    <t>PF3D7_1451800 | transcript=PF3D7_1451800.1 | gene=PF3D7_1451800 | organism=Plasmodium_falciparum_3D7 | gene_product=sortilin | transcript_product=sortilin | location=Pf3D7_14_v3:2123461-2126599(+) | protein_length=895 | sequence_SO=chromosome | SO=pro</t>
  </si>
  <si>
    <t>PF3D7_1453700</t>
  </si>
  <si>
    <t>HSP90 co-chaperone p23</t>
  </si>
  <si>
    <t>PF3D7_1453700 | transcript=PF3D7_1453700.1 | gene=PF3D7_1453700 | organism=Plasmodium_falciparum_3D7 | gene_product=HSP90 co-chaperone p23 | transcript_product=HSP90 co-chaperone p23 | location=Pf3D7_14_v3:2207027-2208320(+) | protein_length=275 | seq</t>
  </si>
  <si>
    <t>PF3D7_1453800</t>
  </si>
  <si>
    <t>glucose-6-phosphate dehydrogenase-6-phosphogluconolact</t>
  </si>
  <si>
    <t>PF3D7_1453800 | transcript=PF3D7_1453800.1 | gene=PF3D7_1453800 | organism=Plasmodium_falciparum_3D7 | gene_product=glucose-6-phosphate dehydrogenase-6-phosphogluconolactonase | transcript_product=glucose-6-phosphate dehydrogenase-6-phosphogluconolact</t>
  </si>
  <si>
    <t>PF3D7_1454400;REV__PF3D7_0618700</t>
  </si>
  <si>
    <t>PF3D7_1454400</t>
  </si>
  <si>
    <t>aminopeptidase P</t>
  </si>
  <si>
    <t>PF3D7_1454400 | transcript=PF3D7_1454400.1 | gene=PF3D7_1454400 | organism=Plasmodium_falciparum_3D7 | gene_product=aminopeptidase P | transcript_product=aminopeptidase P | location=Pf3D7_14_v3:2234143-2236476(+) | protein_length=777 | sequence_SO=chr</t>
  </si>
  <si>
    <t>PF3D7_1454700</t>
  </si>
  <si>
    <t>6-phosphogluconate dehydrogenase. decarboxylating</t>
  </si>
  <si>
    <t>PF3D7_1454700 | transcript=PF3D7_1454700.1 | gene=PF3D7_1454700 | organism=Plasmodium_falciparum_3D7 | gene_product=6-phosphogluconate dehydrogenase. decarboxylating | transcript_product=6-phosphogluconate dehydrogenase. decarboxylating | location=Pf3</t>
  </si>
  <si>
    <t>PF3D7_1455200;PF3D7_1455200.2-p1</t>
  </si>
  <si>
    <t>PF3D7_1455200 | transcript=PF3D7_1455200.1 | gene=PF3D7_1455200 | organism=Plasmodium_falciparum_3D7 | gene_product=methyltransferase. putative | transcript_product=methyltransferase. putative | location=Pf3D7_14_v3:2255062-2256741(+) | protein_length</t>
  </si>
  <si>
    <t>PF3D7_1456700</t>
  </si>
  <si>
    <t>PF3D7_1456700 | transcript=PF3D7_1456700.1 | gene=PF3D7_1456700 | organism=Plasmodium_falciparum_3D7 | gene_product=conserved Plasmodium protein. unknown function | transcript_product=conserved Plasmodium protein. unknown function | location=Pf3D7_14_</t>
  </si>
  <si>
    <t>PF3D7_1456800</t>
  </si>
  <si>
    <t>V-type H(+)-translocating pyrophosphatase. putative</t>
  </si>
  <si>
    <t>PF3D7_1456800 | transcript=PF3D7_1456800.1 | gene=PF3D7_1456800 | organism=Plasmodium_falciparum_3D7 | gene_product=V-type H(+)-translocating pyrophosphatase. putative | transcript_product=V-type H(+)-translocating pyrophosphatase. putative | location</t>
  </si>
  <si>
    <t>PF3D7_1457200</t>
  </si>
  <si>
    <t>thioredoxin 1</t>
  </si>
  <si>
    <t>PF3D7_1457200 | transcript=PF3D7_1457200.1 | gene=PF3D7_1457200 | organism=Plasmodium_falciparum_3D7 | gene_product=thioredoxin 1 | transcript_product=thioredoxin 1 | location=Pf3D7_14_v3:2343640-2344218(-) | protein_length=104 | sequence_SO=chromosom</t>
  </si>
  <si>
    <t>PF3D7_1457300</t>
  </si>
  <si>
    <t>MA3 domain-containing protein. putative</t>
  </si>
  <si>
    <t>PF3D7_1457300 | transcript=PF3D7_1457300.1 | gene=PF3D7_1457300 | organism=Plasmodium_falciparum_3D7 | gene_product=MA3 domain-containing protein. putative | transcript_product=MA3 domain-containing protein. putative | location=Pf3D7_14_v3:2346178-234</t>
  </si>
  <si>
    <t>PF3D7_1459000</t>
  </si>
  <si>
    <t>ATP-dependent RNA helicase DBP5</t>
  </si>
  <si>
    <t>PF3D7_1459000 | transcript=PF3D7_1459000.1 | gene=PF3D7_1459000 | organism=Plasmodium_falciparum_3D7 | gene_product=ATP-dependent RNA helicase DBP5 | transcript_product=ATP-dependent RNA helicase DBP5 | location=Pf3D7_14_v3:2420764-2422989(+) | protei</t>
  </si>
  <si>
    <t>PF3D7_1459400</t>
  </si>
  <si>
    <t>PF3D7_1459400 | transcript=PF3D7_1459400.1 | gene=PF3D7_1459400 | organism=Plasmodium_falciparum_3D7 | gene_product=conserved protein. unknown function | transcript_product=conserved protein. unknown function | location=Pf3D7_14_v3:2433361-2434383(-)</t>
  </si>
  <si>
    <t>PF3D7_1460700</t>
  </si>
  <si>
    <t>60S ribosomal protein L27</t>
  </si>
  <si>
    <t>PF3D7_1460700 | transcript=PF3D7_1460700.1 | gene=PF3D7_1460700 | organism=Plasmodium_falciparum_3D7 | gene_product=60S ribosomal protein L27 | transcript_product=60S ribosomal protein L27 | location=Pf3D7_14_v3:2475501-2476473(-) | protein_length=146</t>
  </si>
  <si>
    <t>PF3D7_1461300</t>
  </si>
  <si>
    <t>40S ribosomal protein S28e. putative</t>
  </si>
  <si>
    <t>PF3D7_1461300 | transcript=PF3D7_1461300.1 | gene=PF3D7_1461300 | organism=Plasmodium_falciparum_3D7 | gene_product=40S ribosomal protein S28e. putative | transcript_product=40S ribosomal protein S28e. putative | location=Pf3D7_14_v3:2492166-2492369(+</t>
  </si>
  <si>
    <t>PF3D7_1461900</t>
  </si>
  <si>
    <t>valine--tRNA ligase. putative</t>
  </si>
  <si>
    <t>PF3D7_1461900 | transcript=PF3D7_1461900.1 | gene=PF3D7_1461900 | organism=Plasmodium_falciparum_3D7 | gene_product=valine--tRNA ligase. putative | transcript_product=valine--tRNA ligase. putative | location=Pf3D7_14_v3:2514673-2517945(+) | protein_le</t>
  </si>
  <si>
    <t>PF3D7_1462300</t>
  </si>
  <si>
    <t>PF3D7_1462300 | transcript=PF3D7_1462300.1 | gene=PF3D7_1462300 | organism=Plasmodium_falciparum_3D7 | gene_product=GTP-binding protein. putative | transcript_product=GTP-binding protein. putative | location=Pf3D7_14_v3:2524921-2528994(-) | protein_le</t>
  </si>
  <si>
    <t>PF3D7_1462800</t>
  </si>
  <si>
    <t>glyceraldehyde-3-phosphate dehydrogenase</t>
  </si>
  <si>
    <t>PF3D7_1462800 | transcript=PF3D7_1462800.1 | gene=PF3D7_1462800 | organism=Plasmodium_falciparum_3D7 | gene_product=glyceraldehyde-3-phosphate dehydrogenase | transcript_product=glyceraldehyde-3-phosphate dehydrogenase | location=Pf3D7_14_v3:2559098-2</t>
  </si>
  <si>
    <t>PF3D7_1463200</t>
  </si>
  <si>
    <t>replication factor C subunit 3. putative</t>
  </si>
  <si>
    <t>PF3D7_1463200 | transcript=PF3D7_1463200.1 | gene=PF3D7_1463200 | organism=Plasmodium_falciparum_3D7 | gene_product=replication factor C subunit 3. putative | transcript_product=replication factor C subunit 3. putative | location=Pf3D7_14_v3:2570434-2</t>
  </si>
  <si>
    <t>PF3D7_1464600</t>
  </si>
  <si>
    <t>serine/threonine protein phosphatase UIS2. putative</t>
  </si>
  <si>
    <t>PF3D7_1464600 | transcript=PF3D7_1464600.1 | gene=PF3D7_1464600 | organism=Plasmodium_falciparum_3D7 | gene_product=serine/threonine protein phosphatase UIS2. putative | transcript_product=serine/threonine protein phosphatase UIS2. putative | location</t>
  </si>
  <si>
    <t>PF3D7_1464700</t>
  </si>
  <si>
    <t>ATP synthase (C/AC39) subunit. putative</t>
  </si>
  <si>
    <t>PF3D7_1464700 | transcript=PF3D7_1464700.1 | gene=PF3D7_1464700 | organism=Plasmodium_falciparum_3D7 | gene_product=ATP synthase (C/AC39) subunit. putative | transcript_product=ATP synthase (C/AC39) subunit. putative | location=Pf3D7_14_v3:2625452-262</t>
  </si>
  <si>
    <t>PF3D7_1465900</t>
  </si>
  <si>
    <t>40S ribosomal protein S3</t>
  </si>
  <si>
    <t>PF3D7_1465900 | transcript=PF3D7_1465900.1 | gene=PF3D7_1465900 | organism=Plasmodium_falciparum_3D7 | gene_product=40S ribosomal protein S3 | transcript_product=40S ribosomal protein S3 | location=Pf3D7_14_v3:2684141-2685534(+) | protein_length=221 |</t>
  </si>
  <si>
    <t>PF3D7_1466300</t>
  </si>
  <si>
    <t>26S proteasome regulatory subunit RPN2. putative</t>
  </si>
  <si>
    <t>PF3D7_1466300 | transcript=PF3D7_1466300.1 | gene=PF3D7_1466300 | organism=Plasmodium_falciparum_3D7 | gene_product=26S proteasome regulatory subunit RPN2. putative | transcript_product=26S proteasome regulatory subunit RPN2. putative | location=Pf3D7</t>
  </si>
  <si>
    <t>PF3D7_1468100</t>
  </si>
  <si>
    <t>MORC family protein. putative</t>
  </si>
  <si>
    <t>PF3D7_1468100 | transcript=PF3D7_1468100.1 | gene=PF3D7_1468100 | organism=Plasmodium_falciparum_3D7 | gene_product=MORC family protein. putative | transcript_product=MORC family protein. putative | location=Pf3D7_14_v3:2786308-2794323(-) | protein_le</t>
  </si>
  <si>
    <t>PF3D7_1468700</t>
  </si>
  <si>
    <t>eukaryotic initiation factor 4A</t>
  </si>
  <si>
    <t>PF3D7_1468700 | transcript=PF3D7_1468700.1 | gene=PF3D7_1468700 | organism=Plasmodium_falciparum_3D7 | gene_product=eukaryotic initiation factor 4A | transcript_product=eukaryotic initiation factor 4A | location=Pf3D7_14_v3:2825370-2826918(+) | protei</t>
  </si>
  <si>
    <t>PF3D7_1468900</t>
  </si>
  <si>
    <t>zinc finger protein. putative</t>
  </si>
  <si>
    <t>PF3D7_1468900 | transcript=PF3D7_1468900.1 | gene=PF3D7_1468900 | organism=Plasmodium_falciparum_3D7 | gene_product=zinc finger protein. putative | transcript_product=zinc finger protein. putative | location=Pf3D7_14_v3:2831928-2834369(-) | protein_le</t>
  </si>
  <si>
    <t>PF3D7_1471100</t>
  </si>
  <si>
    <t>exported protein 2</t>
  </si>
  <si>
    <t>PF3D7_1471100 | transcript=PF3D7_1471100.1 | gene=PF3D7_1471100 | organism=Plasmodium_falciparum_3D7 | gene_product=exported protein 2 | transcript_product=exported protein 2 | location=Pf3D7_14_v3:2905163-2906565(-) | protein_length=287 | sequence_SO</t>
  </si>
  <si>
    <t>PF3D7_1473200</t>
  </si>
  <si>
    <t>PF3D7_1473200 | transcript=PF3D7_1473200.1 | gene=PF3D7_1473200 | organism=Plasmodium_falciparum_3D7 | gene_product=DnaJ protein. putative | transcript_product=DnaJ protein. putative | location=Pf3D7_14_v3:2981600-2982964(+) | protein_length=454 | seq</t>
  </si>
  <si>
    <t>PF3D7_1474600</t>
  </si>
  <si>
    <t>vacuole membrane protein 1. putative</t>
  </si>
  <si>
    <t>PF3D7_1474600 | transcript=PF3D7_1474600.1 | gene=PF3D7_1474600 | organism=Plasmodium_falciparum_3D7 | gene_product=vacuole membrane protein 1. putative | transcript_product=vacuole membrane protein 1. putative | location=Pf3D7_14_v3:3060864-3062634(+</t>
  </si>
  <si>
    <t>PF3D7_1474800</t>
  </si>
  <si>
    <t>proteasome subunit alpha type-1. putative</t>
  </si>
  <si>
    <t>PF3D7_1474800 | transcript=PF3D7_1474800.1 | gene=PF3D7_1474800 | organism=Plasmodium_falciparum_3D7 | gene_product=proteasome subunit alpha type-1. putative | transcript_product=proteasome subunit alpha type-1. putative | location=Pf3D7_14_v3:3067562</t>
  </si>
  <si>
    <t>PF3D7_1478600;PF3D7_1477000</t>
  </si>
  <si>
    <t>PF3D7_1478600</t>
  </si>
  <si>
    <t>PF3D7_1478600 | transcript=PF3D7_1478600.1 | gene=PF3D7_1478600 | organism=Plasmodium_falciparum_3D7 | gene_product=EMP1-trafficking protein | transcript_product=EMP1-trafficking protein | location=Pf3D7_14_v3:3232639-3236535(+) | protein_length=1263</t>
  </si>
  <si>
    <t>Infected erythrocytes parasitic proteins filtered</t>
  </si>
  <si>
    <t>Legend</t>
  </si>
  <si>
    <t>p-values</t>
  </si>
  <si>
    <t>✓</t>
  </si>
  <si>
    <t>Differentially abundant proteins</t>
  </si>
  <si>
    <t>✕</t>
  </si>
  <si>
    <t>Non-significant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6"/>
      <color theme="9"/>
      <name val="Segoe UI Symbol"/>
      <family val="2"/>
    </font>
    <font>
      <b/>
      <sz val="16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3" borderId="0" xfId="0" applyFill="1"/>
    <xf numFmtId="0" fontId="0" fillId="3" borderId="3" xfId="0" applyFill="1" applyBorder="1"/>
    <xf numFmtId="0" fontId="1" fillId="3" borderId="6" xfId="0" applyFont="1" applyFill="1" applyBorder="1" applyAlignment="1">
      <alignment horizontal="center"/>
    </xf>
    <xf numFmtId="0" fontId="0" fillId="3" borderId="0" xfId="0" applyFill="1" applyAlignment="1">
      <alignment horizontal="center" vertical="center"/>
    </xf>
    <xf numFmtId="0" fontId="1" fillId="3" borderId="6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7" xfId="0" applyBorder="1"/>
    <xf numFmtId="0" fontId="0" fillId="0" borderId="2" xfId="0" applyBorder="1"/>
    <xf numFmtId="0" fontId="0" fillId="0" borderId="0" xfId="0" applyBorder="1"/>
    <xf numFmtId="0" fontId="0" fillId="3" borderId="0" xfId="0" applyFill="1" applyBorder="1"/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11" xfId="0" applyBorder="1"/>
    <xf numFmtId="0" fontId="0" fillId="0" borderId="10" xfId="0" applyBorder="1"/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5"/>
  <sheetViews>
    <sheetView tabSelected="1" workbookViewId="0">
      <selection activeCell="T7" sqref="T7:W11"/>
    </sheetView>
  </sheetViews>
  <sheetFormatPr baseColWidth="10" defaultRowHeight="15" x14ac:dyDescent="0.25"/>
  <cols>
    <col min="1" max="1" width="0.42578125" customWidth="1"/>
    <col min="3" max="3" width="15.85546875" customWidth="1"/>
    <col min="4" max="4" width="55.42578125" bestFit="1" customWidth="1"/>
    <col min="5" max="5" width="34.28515625" customWidth="1"/>
    <col min="6" max="6" width="0.5703125" customWidth="1"/>
    <col min="7" max="7" width="13.28515625" bestFit="1" customWidth="1"/>
    <col min="8" max="8" width="16.5703125" customWidth="1"/>
    <col min="9" max="9" width="15" bestFit="1" customWidth="1"/>
    <col min="10" max="10" width="0.5703125" customWidth="1"/>
    <col min="11" max="11" width="13.28515625" bestFit="1" customWidth="1"/>
    <col min="12" max="12" width="15.85546875" customWidth="1"/>
    <col min="13" max="13" width="15" bestFit="1" customWidth="1"/>
    <col min="14" max="14" width="0.5703125" customWidth="1"/>
    <col min="15" max="15" width="13.28515625" bestFit="1" customWidth="1"/>
    <col min="16" max="16" width="16.5703125" customWidth="1"/>
    <col min="17" max="17" width="15" bestFit="1" customWidth="1"/>
    <col min="18" max="18" width="0.5703125" customWidth="1"/>
  </cols>
  <sheetData>
    <row r="1" spans="1:21" ht="15.75" thickBot="1" x14ac:dyDescent="0.3">
      <c r="D1" s="1" t="s">
        <v>1800</v>
      </c>
    </row>
    <row r="3" spans="1:21" ht="2.25" customHeight="1" thickBot="1" x14ac:dyDescent="0.3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21" ht="15.75" thickBot="1" x14ac:dyDescent="0.3">
      <c r="A4" s="2"/>
      <c r="B4" s="31" t="s">
        <v>0</v>
      </c>
      <c r="C4" s="33" t="s">
        <v>1</v>
      </c>
      <c r="D4" s="35" t="s">
        <v>2</v>
      </c>
      <c r="E4" s="35" t="s">
        <v>3</v>
      </c>
      <c r="F4" s="3"/>
      <c r="G4" s="37" t="s">
        <v>4</v>
      </c>
      <c r="H4" s="38"/>
      <c r="I4" s="38"/>
      <c r="J4" s="4"/>
      <c r="K4" s="37" t="s">
        <v>5</v>
      </c>
      <c r="L4" s="38"/>
      <c r="M4" s="38"/>
      <c r="N4" s="4"/>
      <c r="O4" s="29" t="s">
        <v>6</v>
      </c>
      <c r="P4" s="30"/>
      <c r="Q4" s="30"/>
      <c r="R4" s="2"/>
    </row>
    <row r="5" spans="1:21" ht="15.75" thickBot="1" x14ac:dyDescent="0.3">
      <c r="A5" s="5"/>
      <c r="B5" s="32"/>
      <c r="C5" s="34"/>
      <c r="D5" s="36"/>
      <c r="E5" s="36"/>
      <c r="F5" s="6"/>
      <c r="G5" s="7" t="s">
        <v>7</v>
      </c>
      <c r="H5" s="8" t="s">
        <v>8</v>
      </c>
      <c r="I5" s="7" t="s">
        <v>9</v>
      </c>
      <c r="J5" s="6"/>
      <c r="K5" s="7" t="s">
        <v>7</v>
      </c>
      <c r="L5" s="8" t="s">
        <v>8</v>
      </c>
      <c r="M5" s="7" t="s">
        <v>9</v>
      </c>
      <c r="N5" s="6"/>
      <c r="O5" s="7" t="s">
        <v>7</v>
      </c>
      <c r="P5" s="8" t="s">
        <v>8</v>
      </c>
      <c r="Q5" s="8" t="s">
        <v>9</v>
      </c>
      <c r="R5" s="5"/>
      <c r="S5" s="9"/>
    </row>
    <row r="6" spans="1:21" x14ac:dyDescent="0.25">
      <c r="A6" s="2"/>
      <c r="B6" s="10" t="s">
        <v>10</v>
      </c>
      <c r="C6" s="11" t="s">
        <v>10</v>
      </c>
      <c r="D6" s="12" t="s">
        <v>11</v>
      </c>
      <c r="E6" s="11" t="s">
        <v>12</v>
      </c>
      <c r="F6" s="13" t="s">
        <v>13</v>
      </c>
      <c r="G6" s="14">
        <v>0.71670800000000001</v>
      </c>
      <c r="H6" s="15">
        <v>-0.57768399999999998</v>
      </c>
      <c r="I6" s="14">
        <f>IF(H6&lt;&gt;"NaN",IF(H6&lt;0,-(2^ABS(H6)),2^ABS(H6)),"NaN")</f>
        <v>-1.4924514491228769</v>
      </c>
      <c r="J6" s="16"/>
      <c r="K6" s="14">
        <v>0.82333299999999998</v>
      </c>
      <c r="L6" s="15">
        <v>0.21027799999999999</v>
      </c>
      <c r="M6" s="14">
        <f>IF(L6&lt;&gt;"NaN",IF(L6&lt;0,-(2^ABS(L6)),2^ABS(L6)),"NaN")</f>
        <v>1.1569110933140148</v>
      </c>
      <c r="N6" s="16"/>
      <c r="O6" s="14">
        <v>0.61956599999999995</v>
      </c>
      <c r="P6" s="15">
        <v>-0.78796200000000005</v>
      </c>
      <c r="Q6" s="14">
        <f>IF(P6&lt;&gt;"NaN",IF(P6&lt;0,-(2^ABS(P6)),2^ABS(P6)),"NaN")</f>
        <v>-1.7266336377228333</v>
      </c>
      <c r="R6" s="2"/>
    </row>
    <row r="7" spans="1:21" x14ac:dyDescent="0.25">
      <c r="A7" s="2"/>
      <c r="B7" s="10" t="s">
        <v>14</v>
      </c>
      <c r="C7" s="17" t="s">
        <v>14</v>
      </c>
      <c r="D7" s="12" t="s">
        <v>15</v>
      </c>
      <c r="E7" s="17" t="s">
        <v>16</v>
      </c>
      <c r="F7" s="13" t="s">
        <v>13</v>
      </c>
      <c r="G7" s="14">
        <v>0.35336099999999998</v>
      </c>
      <c r="H7" s="15">
        <v>0.48843300000000001</v>
      </c>
      <c r="I7" s="14">
        <f t="shared" ref="I7:I70" si="0">IF(H7&lt;&gt;"NaN",IF(H7&lt;0,-(2^ABS(H7)),2^ABS(H7)),"NaN")</f>
        <v>1.4029202497448172</v>
      </c>
      <c r="J7" s="16"/>
      <c r="K7" s="14">
        <v>0.33724900000000002</v>
      </c>
      <c r="L7" s="15">
        <v>-0.37845099999999998</v>
      </c>
      <c r="M7" s="14">
        <f t="shared" ref="M7:M70" si="1">IF(L7&lt;&gt;"NaN",IF(L7&lt;0,-(2^ABS(L7)),2^ABS(L7)),"NaN")</f>
        <v>-1.2999453740591029</v>
      </c>
      <c r="N7" s="16"/>
      <c r="O7" s="14">
        <v>7.5392000000000001E-2</v>
      </c>
      <c r="P7" s="15">
        <v>0.86688399999999999</v>
      </c>
      <c r="Q7" s="14">
        <f t="shared" ref="Q7:Q70" si="2">IF(P7&lt;&gt;"NaN",IF(P7&lt;0,-(2^ABS(P7)),2^ABS(P7)),"NaN")</f>
        <v>1.8237196888296165</v>
      </c>
      <c r="R7" s="2"/>
      <c r="T7" s="25" t="s">
        <v>1801</v>
      </c>
    </row>
    <row r="8" spans="1:21" x14ac:dyDescent="0.25">
      <c r="A8" s="2"/>
      <c r="B8" s="10" t="s">
        <v>17</v>
      </c>
      <c r="C8" s="17" t="s">
        <v>17</v>
      </c>
      <c r="D8" s="12" t="s">
        <v>18</v>
      </c>
      <c r="E8" s="17" t="s">
        <v>19</v>
      </c>
      <c r="F8" s="13" t="s">
        <v>13</v>
      </c>
      <c r="G8" s="14">
        <v>0.58643500000000004</v>
      </c>
      <c r="H8" s="15">
        <v>-0.49980000000000002</v>
      </c>
      <c r="I8" s="14">
        <f t="shared" si="0"/>
        <v>-1.4140175243330368</v>
      </c>
      <c r="J8" s="16"/>
      <c r="K8" s="14">
        <v>0.69703000000000004</v>
      </c>
      <c r="L8" s="15">
        <v>0.22536</v>
      </c>
      <c r="M8" s="14">
        <f t="shared" si="1"/>
        <v>1.1690689334278652</v>
      </c>
      <c r="N8" s="16"/>
      <c r="O8" s="14">
        <v>0.28482299999999999</v>
      </c>
      <c r="P8" s="15">
        <v>-0.72516000000000003</v>
      </c>
      <c r="Q8" s="14">
        <f t="shared" si="2"/>
        <v>-1.6530839590203337</v>
      </c>
      <c r="R8" s="2"/>
    </row>
    <row r="9" spans="1:21" x14ac:dyDescent="0.25">
      <c r="A9" s="2"/>
      <c r="B9" s="10" t="s">
        <v>20</v>
      </c>
      <c r="C9" s="17" t="s">
        <v>20</v>
      </c>
      <c r="D9" s="12" t="s">
        <v>21</v>
      </c>
      <c r="E9" s="17" t="s">
        <v>22</v>
      </c>
      <c r="F9" s="13" t="s">
        <v>13</v>
      </c>
      <c r="G9" s="14">
        <v>0.76504099999999997</v>
      </c>
      <c r="H9" s="15">
        <v>-0.317583</v>
      </c>
      <c r="I9" s="14">
        <f t="shared" si="0"/>
        <v>-1.2462409257750464</v>
      </c>
      <c r="J9" s="16"/>
      <c r="K9" s="14">
        <v>0.83285200000000004</v>
      </c>
      <c r="L9" s="15">
        <v>0.114746</v>
      </c>
      <c r="M9" s="14">
        <f t="shared" si="1"/>
        <v>1.0827843943901245</v>
      </c>
      <c r="N9" s="16"/>
      <c r="O9" s="14">
        <v>0.535161</v>
      </c>
      <c r="P9" s="15">
        <v>-0.43232999999999999</v>
      </c>
      <c r="Q9" s="14">
        <f t="shared" si="2"/>
        <v>-1.3494111614197397</v>
      </c>
      <c r="R9" s="2"/>
      <c r="T9" s="26" t="s">
        <v>1802</v>
      </c>
    </row>
    <row r="10" spans="1:21" ht="25.5" x14ac:dyDescent="0.5">
      <c r="A10" s="2"/>
      <c r="B10" s="10" t="s">
        <v>23</v>
      </c>
      <c r="C10" s="17" t="s">
        <v>23</v>
      </c>
      <c r="D10" s="12" t="s">
        <v>24</v>
      </c>
      <c r="E10" s="17" t="s">
        <v>25</v>
      </c>
      <c r="F10" s="13" t="s">
        <v>13</v>
      </c>
      <c r="G10" s="14">
        <v>1</v>
      </c>
      <c r="H10" s="15">
        <v>0.107933</v>
      </c>
      <c r="I10" s="14">
        <f t="shared" si="0"/>
        <v>1.0776830953505661</v>
      </c>
      <c r="J10" s="16"/>
      <c r="K10" s="14">
        <v>0.311863</v>
      </c>
      <c r="L10" s="15">
        <v>-0.295684</v>
      </c>
      <c r="M10" s="14">
        <f t="shared" si="1"/>
        <v>-1.227466796881127</v>
      </c>
      <c r="N10" s="16"/>
      <c r="O10" s="14">
        <v>1</v>
      </c>
      <c r="P10" s="15">
        <v>0.403617</v>
      </c>
      <c r="Q10" s="14">
        <f t="shared" si="2"/>
        <v>1.3228202171028975</v>
      </c>
      <c r="R10" s="2"/>
      <c r="T10" s="27" t="s">
        <v>1803</v>
      </c>
      <c r="U10" s="26" t="s">
        <v>1804</v>
      </c>
    </row>
    <row r="11" spans="1:21" ht="21" x14ac:dyDescent="0.35">
      <c r="A11" s="2"/>
      <c r="B11" s="10" t="s">
        <v>26</v>
      </c>
      <c r="C11" s="17" t="s">
        <v>26</v>
      </c>
      <c r="D11" s="12" t="s">
        <v>27</v>
      </c>
      <c r="E11" s="17" t="s">
        <v>28</v>
      </c>
      <c r="F11" s="13" t="s">
        <v>13</v>
      </c>
      <c r="G11" s="14">
        <v>0.25057600000000002</v>
      </c>
      <c r="H11" s="15">
        <v>-1.2616400000000001</v>
      </c>
      <c r="I11" s="14">
        <f t="shared" si="0"/>
        <v>-2.3976814523182677</v>
      </c>
      <c r="J11" s="16"/>
      <c r="K11" s="14">
        <v>0.69737499999999997</v>
      </c>
      <c r="L11" s="15">
        <v>-0.35634700000000002</v>
      </c>
      <c r="M11" s="14">
        <f t="shared" si="1"/>
        <v>-1.2801802884325715</v>
      </c>
      <c r="N11" s="16"/>
      <c r="O11" s="14">
        <v>0.328901</v>
      </c>
      <c r="P11" s="15">
        <v>-0.90529499999999996</v>
      </c>
      <c r="Q11" s="14">
        <f t="shared" si="2"/>
        <v>-1.8729274289549702</v>
      </c>
      <c r="R11" s="2"/>
      <c r="T11" s="28" t="s">
        <v>1805</v>
      </c>
      <c r="U11" s="26" t="s">
        <v>1806</v>
      </c>
    </row>
    <row r="12" spans="1:21" x14ac:dyDescent="0.25">
      <c r="A12" s="2"/>
      <c r="B12" s="10" t="s">
        <v>29</v>
      </c>
      <c r="C12" s="17" t="s">
        <v>30</v>
      </c>
      <c r="D12" s="12" t="s">
        <v>31</v>
      </c>
      <c r="E12" s="17" t="s">
        <v>32</v>
      </c>
      <c r="F12" s="13" t="s">
        <v>13</v>
      </c>
      <c r="G12" s="14">
        <v>1</v>
      </c>
      <c r="H12" s="15">
        <v>-1.3783000000000001</v>
      </c>
      <c r="I12" s="14">
        <f t="shared" si="0"/>
        <v>-2.5996186442101474</v>
      </c>
      <c r="J12" s="16"/>
      <c r="K12" s="14">
        <v>1</v>
      </c>
      <c r="L12" s="15">
        <v>-1.2585299999999999</v>
      </c>
      <c r="M12" s="14">
        <f t="shared" si="1"/>
        <v>-2.3925183668267862</v>
      </c>
      <c r="N12" s="16"/>
      <c r="O12" s="14">
        <v>1</v>
      </c>
      <c r="P12" s="15">
        <v>-0.119766</v>
      </c>
      <c r="Q12" s="14">
        <f t="shared" si="2"/>
        <v>-1.0865586122938262</v>
      </c>
      <c r="R12" s="2"/>
    </row>
    <row r="13" spans="1:21" x14ac:dyDescent="0.25">
      <c r="A13" s="2"/>
      <c r="B13" s="10" t="s">
        <v>33</v>
      </c>
      <c r="C13" s="17" t="s">
        <v>33</v>
      </c>
      <c r="D13" s="12" t="s">
        <v>34</v>
      </c>
      <c r="E13" s="17" t="s">
        <v>35</v>
      </c>
      <c r="F13" s="13" t="s">
        <v>13</v>
      </c>
      <c r="G13" s="14">
        <v>0.64845299999999995</v>
      </c>
      <c r="H13" s="15">
        <v>0.42925799999999997</v>
      </c>
      <c r="I13" s="14">
        <f t="shared" si="0"/>
        <v>1.3465408523030717</v>
      </c>
      <c r="J13" s="16"/>
      <c r="K13" s="14">
        <v>0.50648700000000002</v>
      </c>
      <c r="L13" s="15">
        <v>0.40967399999999998</v>
      </c>
      <c r="M13" s="14">
        <f t="shared" si="1"/>
        <v>1.3283856102224798</v>
      </c>
      <c r="N13" s="16"/>
      <c r="O13" s="14">
        <v>0.97273500000000002</v>
      </c>
      <c r="P13" s="15">
        <v>1.9584000000000001E-2</v>
      </c>
      <c r="Q13" s="14">
        <f t="shared" si="2"/>
        <v>1.0136671475066272</v>
      </c>
      <c r="R13" s="2"/>
    </row>
    <row r="14" spans="1:21" x14ac:dyDescent="0.25">
      <c r="A14" s="2"/>
      <c r="B14" s="10" t="s">
        <v>36</v>
      </c>
      <c r="C14" s="17" t="s">
        <v>36</v>
      </c>
      <c r="D14" s="12" t="s">
        <v>37</v>
      </c>
      <c r="E14" s="17" t="s">
        <v>38</v>
      </c>
      <c r="F14" s="13" t="s">
        <v>13</v>
      </c>
      <c r="G14" s="14">
        <v>0.73461200000000004</v>
      </c>
      <c r="H14" s="15">
        <v>-0.56058300000000005</v>
      </c>
      <c r="I14" s="14">
        <f t="shared" si="0"/>
        <v>-1.474865096958349</v>
      </c>
      <c r="J14" s="16"/>
      <c r="K14" s="14">
        <v>0.38669500000000001</v>
      </c>
      <c r="L14" s="15">
        <v>-0.55349300000000001</v>
      </c>
      <c r="M14" s="14">
        <f t="shared" si="1"/>
        <v>-1.4676347809334414</v>
      </c>
      <c r="N14" s="16"/>
      <c r="O14" s="14">
        <v>0.99423899999999998</v>
      </c>
      <c r="P14" s="15">
        <v>-7.0899999999999999E-3</v>
      </c>
      <c r="Q14" s="14">
        <f t="shared" si="2"/>
        <v>-1.0049265090462827</v>
      </c>
      <c r="R14" s="2"/>
    </row>
    <row r="15" spans="1:21" x14ac:dyDescent="0.25">
      <c r="A15" s="2"/>
      <c r="B15" s="10" t="s">
        <v>39</v>
      </c>
      <c r="C15" s="17" t="s">
        <v>39</v>
      </c>
      <c r="D15" s="12" t="s">
        <v>40</v>
      </c>
      <c r="E15" s="17" t="s">
        <v>41</v>
      </c>
      <c r="F15" s="13" t="s">
        <v>13</v>
      </c>
      <c r="G15" s="14">
        <v>0.94365600000000005</v>
      </c>
      <c r="H15" s="15">
        <v>8.1000799999999998E-2</v>
      </c>
      <c r="I15" s="14">
        <f t="shared" si="0"/>
        <v>1.0577515501602683</v>
      </c>
      <c r="J15" s="16"/>
      <c r="K15" s="14">
        <v>0.74919199999999997</v>
      </c>
      <c r="L15" s="15">
        <v>0.29548400000000002</v>
      </c>
      <c r="M15" s="14">
        <f t="shared" si="1"/>
        <v>1.2272966456454866</v>
      </c>
      <c r="N15" s="16"/>
      <c r="O15" s="14">
        <v>0.85990200000000006</v>
      </c>
      <c r="P15" s="15">
        <v>-0.21448300000000001</v>
      </c>
      <c r="Q15" s="14">
        <f t="shared" si="2"/>
        <v>-1.1602880424236666</v>
      </c>
      <c r="R15" s="2"/>
    </row>
    <row r="16" spans="1:21" x14ac:dyDescent="0.25">
      <c r="A16" s="2"/>
      <c r="B16" s="10" t="s">
        <v>42</v>
      </c>
      <c r="C16" s="17" t="s">
        <v>42</v>
      </c>
      <c r="D16" s="12" t="s">
        <v>43</v>
      </c>
      <c r="E16" s="17" t="s">
        <v>44</v>
      </c>
      <c r="F16" s="13" t="s">
        <v>13</v>
      </c>
      <c r="G16" s="14">
        <v>0.19081500000000001</v>
      </c>
      <c r="H16" s="15">
        <v>1.9978</v>
      </c>
      <c r="I16" s="14">
        <f t="shared" si="0"/>
        <v>3.993904953233117</v>
      </c>
      <c r="J16" s="16"/>
      <c r="K16" s="14">
        <v>0.79993999999999998</v>
      </c>
      <c r="L16" s="15">
        <v>0.25114199999999998</v>
      </c>
      <c r="M16" s="14">
        <f t="shared" si="1"/>
        <v>1.1901488332016319</v>
      </c>
      <c r="N16" s="16"/>
      <c r="O16" s="14">
        <v>8.2643900000000006E-2</v>
      </c>
      <c r="P16" s="15">
        <v>1.7466600000000001</v>
      </c>
      <c r="Q16" s="14">
        <f t="shared" si="2"/>
        <v>3.3558075919133654</v>
      </c>
      <c r="R16" s="2"/>
    </row>
    <row r="17" spans="1:18" x14ac:dyDescent="0.25">
      <c r="A17" s="2"/>
      <c r="B17" s="10" t="s">
        <v>45</v>
      </c>
      <c r="C17" s="17" t="s">
        <v>45</v>
      </c>
      <c r="D17" s="12" t="s">
        <v>46</v>
      </c>
      <c r="E17" s="17" t="s">
        <v>47</v>
      </c>
      <c r="F17" s="13" t="s">
        <v>13</v>
      </c>
      <c r="G17" s="14">
        <v>0.476771</v>
      </c>
      <c r="H17" s="15">
        <v>1.2269000000000001</v>
      </c>
      <c r="I17" s="14">
        <f t="shared" si="0"/>
        <v>2.340635036868572</v>
      </c>
      <c r="J17" s="16"/>
      <c r="K17" s="14">
        <v>0.219697</v>
      </c>
      <c r="L17" s="15">
        <v>1.0674600000000001</v>
      </c>
      <c r="M17" s="14">
        <f t="shared" si="1"/>
        <v>2.0957403696834698</v>
      </c>
      <c r="N17" s="16"/>
      <c r="O17" s="14">
        <v>0.76233300000000004</v>
      </c>
      <c r="P17" s="15">
        <v>0.159444</v>
      </c>
      <c r="Q17" s="14">
        <f t="shared" si="2"/>
        <v>1.1168566299314038</v>
      </c>
      <c r="R17" s="2"/>
    </row>
    <row r="18" spans="1:18" x14ac:dyDescent="0.25">
      <c r="A18" s="2"/>
      <c r="B18" s="10" t="s">
        <v>48</v>
      </c>
      <c r="C18" s="17" t="s">
        <v>48</v>
      </c>
      <c r="D18" s="12" t="s">
        <v>49</v>
      </c>
      <c r="E18" s="17" t="s">
        <v>50</v>
      </c>
      <c r="F18" s="13" t="s">
        <v>13</v>
      </c>
      <c r="G18" s="14">
        <v>0.55447299999999999</v>
      </c>
      <c r="H18" s="15">
        <v>-0.60166699999999995</v>
      </c>
      <c r="I18" s="14">
        <f t="shared" si="0"/>
        <v>-1.5174689533821157</v>
      </c>
      <c r="J18" s="16"/>
      <c r="K18" s="14">
        <v>0.93951399999999996</v>
      </c>
      <c r="L18" s="15">
        <v>5.62E-2</v>
      </c>
      <c r="M18" s="14">
        <f t="shared" si="1"/>
        <v>1.0397235614760136</v>
      </c>
      <c r="N18" s="16"/>
      <c r="O18" s="14">
        <v>0.58025099999999996</v>
      </c>
      <c r="P18" s="15">
        <v>-0.65786699999999998</v>
      </c>
      <c r="Q18" s="14">
        <f t="shared" si="2"/>
        <v>-1.5777482246397325</v>
      </c>
      <c r="R18" s="2"/>
    </row>
    <row r="19" spans="1:18" x14ac:dyDescent="0.25">
      <c r="A19" s="2"/>
      <c r="B19" s="10" t="s">
        <v>51</v>
      </c>
      <c r="C19" s="17" t="s">
        <v>51</v>
      </c>
      <c r="D19" s="12" t="s">
        <v>52</v>
      </c>
      <c r="E19" s="17" t="s">
        <v>53</v>
      </c>
      <c r="F19" s="13" t="s">
        <v>13</v>
      </c>
      <c r="G19" s="14">
        <v>0.55663200000000002</v>
      </c>
      <c r="H19" s="15">
        <v>-1.6553</v>
      </c>
      <c r="I19" s="14">
        <f t="shared" si="0"/>
        <v>-3.1498868387341705</v>
      </c>
      <c r="J19" s="16"/>
      <c r="K19" s="14">
        <v>0.67940100000000003</v>
      </c>
      <c r="L19" s="15">
        <v>-0.49271700000000002</v>
      </c>
      <c r="M19" s="14">
        <f t="shared" si="1"/>
        <v>-1.4070923321024456</v>
      </c>
      <c r="N19" s="16"/>
      <c r="O19" s="14">
        <v>0.47831200000000001</v>
      </c>
      <c r="P19" s="15">
        <v>-1.1625799999999999</v>
      </c>
      <c r="Q19" s="14">
        <f t="shared" si="2"/>
        <v>-2.238573984714249</v>
      </c>
      <c r="R19" s="2"/>
    </row>
    <row r="20" spans="1:18" x14ac:dyDescent="0.25">
      <c r="A20" s="2"/>
      <c r="B20" s="10" t="s">
        <v>54</v>
      </c>
      <c r="C20" s="17" t="s">
        <v>54</v>
      </c>
      <c r="D20" s="12" t="s">
        <v>55</v>
      </c>
      <c r="E20" s="17" t="s">
        <v>56</v>
      </c>
      <c r="F20" s="13" t="s">
        <v>13</v>
      </c>
      <c r="G20" s="14">
        <v>0.79633299999999996</v>
      </c>
      <c r="H20" s="15">
        <v>-0.30199999999999999</v>
      </c>
      <c r="I20" s="14">
        <f t="shared" si="0"/>
        <v>-1.2328523254638066</v>
      </c>
      <c r="J20" s="16"/>
      <c r="K20" s="14">
        <v>0.53352599999999994</v>
      </c>
      <c r="L20" s="15">
        <v>0.73338999999999999</v>
      </c>
      <c r="M20" s="14">
        <f t="shared" si="1"/>
        <v>1.6625410928578126</v>
      </c>
      <c r="N20" s="16"/>
      <c r="O20" s="14">
        <v>0.43521700000000002</v>
      </c>
      <c r="P20" s="15">
        <v>-1.03539</v>
      </c>
      <c r="Q20" s="14">
        <f t="shared" si="2"/>
        <v>-2.0496676525088926</v>
      </c>
      <c r="R20" s="2"/>
    </row>
    <row r="21" spans="1:18" x14ac:dyDescent="0.25">
      <c r="A21" s="2"/>
      <c r="B21" s="10" t="s">
        <v>57</v>
      </c>
      <c r="C21" s="17" t="s">
        <v>57</v>
      </c>
      <c r="D21" s="12" t="s">
        <v>58</v>
      </c>
      <c r="E21" s="17" t="s">
        <v>59</v>
      </c>
      <c r="F21" s="13" t="s">
        <v>13</v>
      </c>
      <c r="G21" s="14">
        <v>3.5438699999999997E-2</v>
      </c>
      <c r="H21" s="15">
        <v>-1.7342599999999999</v>
      </c>
      <c r="I21" s="14">
        <f t="shared" si="0"/>
        <v>-3.3270879414960435</v>
      </c>
      <c r="J21" s="16"/>
      <c r="K21" s="14">
        <v>0.204984</v>
      </c>
      <c r="L21" s="15">
        <v>-1.03749</v>
      </c>
      <c r="M21" s="14">
        <f t="shared" si="1"/>
        <v>-2.0526533398227862</v>
      </c>
      <c r="N21" s="16"/>
      <c r="O21" s="14">
        <v>0.56081199999999998</v>
      </c>
      <c r="P21" s="15">
        <v>-0.69676700000000003</v>
      </c>
      <c r="Q21" s="14">
        <f t="shared" si="2"/>
        <v>-1.6208684430394853</v>
      </c>
      <c r="R21" s="2"/>
    </row>
    <row r="22" spans="1:18" x14ac:dyDescent="0.25">
      <c r="A22" s="2"/>
      <c r="B22" s="10" t="s">
        <v>60</v>
      </c>
      <c r="C22" s="17" t="s">
        <v>60</v>
      </c>
      <c r="D22" s="12" t="s">
        <v>61</v>
      </c>
      <c r="E22" s="17" t="s">
        <v>62</v>
      </c>
      <c r="F22" s="13" t="s">
        <v>13</v>
      </c>
      <c r="G22" s="14">
        <v>0.48128700000000002</v>
      </c>
      <c r="H22" s="15">
        <v>-0.83035899999999996</v>
      </c>
      <c r="I22" s="14">
        <f t="shared" si="0"/>
        <v>-1.7781277763132286</v>
      </c>
      <c r="J22" s="16"/>
      <c r="K22" s="14">
        <v>0.32678699999999999</v>
      </c>
      <c r="L22" s="15">
        <v>0.73475400000000002</v>
      </c>
      <c r="M22" s="14">
        <f t="shared" si="1"/>
        <v>1.6641136902042684</v>
      </c>
      <c r="N22" s="16"/>
      <c r="O22" s="14">
        <v>8.8478600000000004E-2</v>
      </c>
      <c r="P22" s="15">
        <v>-1.56511</v>
      </c>
      <c r="Q22" s="14">
        <f t="shared" si="2"/>
        <v>-2.9590006224201035</v>
      </c>
      <c r="R22" s="2"/>
    </row>
    <row r="23" spans="1:18" x14ac:dyDescent="0.25">
      <c r="A23" s="2"/>
      <c r="B23" s="10" t="s">
        <v>63</v>
      </c>
      <c r="C23" s="17" t="s">
        <v>63</v>
      </c>
      <c r="D23" s="12" t="s">
        <v>64</v>
      </c>
      <c r="E23" s="17" t="s">
        <v>65</v>
      </c>
      <c r="F23" s="13" t="s">
        <v>13</v>
      </c>
      <c r="G23" s="14">
        <v>0.21249699999999999</v>
      </c>
      <c r="H23" s="15">
        <v>-1.78447</v>
      </c>
      <c r="I23" s="14">
        <f t="shared" si="0"/>
        <v>-3.4449188533888075</v>
      </c>
      <c r="J23" s="16"/>
      <c r="K23" s="14">
        <v>0.70810499999999998</v>
      </c>
      <c r="L23" s="15">
        <v>-0.36880499999999999</v>
      </c>
      <c r="M23" s="14">
        <f t="shared" si="1"/>
        <v>-1.2912828039446373</v>
      </c>
      <c r="N23" s="16"/>
      <c r="O23" s="14">
        <v>0.345439</v>
      </c>
      <c r="P23" s="15">
        <v>-1.4156599999999999</v>
      </c>
      <c r="Q23" s="14">
        <f t="shared" si="2"/>
        <v>-2.6678175405937194</v>
      </c>
      <c r="R23" s="2"/>
    </row>
    <row r="24" spans="1:18" x14ac:dyDescent="0.25">
      <c r="A24" s="2"/>
      <c r="B24" s="10" t="s">
        <v>66</v>
      </c>
      <c r="C24" s="17" t="s">
        <v>66</v>
      </c>
      <c r="D24" s="12" t="s">
        <v>67</v>
      </c>
      <c r="E24" s="17" t="s">
        <v>68</v>
      </c>
      <c r="F24" s="13" t="s">
        <v>13</v>
      </c>
      <c r="G24" s="14">
        <v>0.29441299999999998</v>
      </c>
      <c r="H24" s="15">
        <v>-0.88505</v>
      </c>
      <c r="I24" s="14">
        <f t="shared" si="0"/>
        <v>-1.8468286265524332</v>
      </c>
      <c r="J24" s="16"/>
      <c r="K24" s="14">
        <v>0.47939599999999999</v>
      </c>
      <c r="L24" s="15">
        <v>-0.46410099999999999</v>
      </c>
      <c r="M24" s="14">
        <f t="shared" si="1"/>
        <v>-1.379457491320861</v>
      </c>
      <c r="N24" s="16"/>
      <c r="O24" s="14">
        <v>0.66926799999999997</v>
      </c>
      <c r="P24" s="15">
        <v>-0.42094900000000002</v>
      </c>
      <c r="Q24" s="14">
        <f t="shared" si="2"/>
        <v>-1.3388079286039136</v>
      </c>
      <c r="R24" s="2"/>
    </row>
    <row r="25" spans="1:18" x14ac:dyDescent="0.25">
      <c r="A25" s="2"/>
      <c r="B25" s="10" t="s">
        <v>69</v>
      </c>
      <c r="C25" s="17" t="s">
        <v>69</v>
      </c>
      <c r="D25" s="12" t="s">
        <v>70</v>
      </c>
      <c r="E25" s="17" t="s">
        <v>71</v>
      </c>
      <c r="F25" s="13" t="s">
        <v>13</v>
      </c>
      <c r="G25" s="14">
        <v>0.422626</v>
      </c>
      <c r="H25" s="15">
        <v>0.59889999999999999</v>
      </c>
      <c r="I25" s="14">
        <f t="shared" si="0"/>
        <v>1.5145613308468877</v>
      </c>
      <c r="J25" s="16"/>
      <c r="K25" s="14">
        <v>0.23807200000000001</v>
      </c>
      <c r="L25" s="15">
        <v>-0.76954999999999996</v>
      </c>
      <c r="M25" s="14">
        <f t="shared" si="1"/>
        <v>-1.704737965157469</v>
      </c>
      <c r="N25" s="16"/>
      <c r="O25" s="14">
        <v>1.6996399999999998E-2</v>
      </c>
      <c r="P25" s="15">
        <v>1.3684499999999999</v>
      </c>
      <c r="Q25" s="14">
        <f t="shared" si="2"/>
        <v>2.5819302012541114</v>
      </c>
      <c r="R25" s="2"/>
    </row>
    <row r="26" spans="1:18" x14ac:dyDescent="0.25">
      <c r="A26" s="2"/>
      <c r="B26" s="10" t="s">
        <v>72</v>
      </c>
      <c r="C26" s="17" t="s">
        <v>72</v>
      </c>
      <c r="D26" s="12" t="s">
        <v>73</v>
      </c>
      <c r="E26" s="17" t="s">
        <v>74</v>
      </c>
      <c r="F26" s="13" t="s">
        <v>13</v>
      </c>
      <c r="G26" s="14">
        <v>0.36047099999999999</v>
      </c>
      <c r="H26" s="15">
        <v>-1.8414999999999999</v>
      </c>
      <c r="I26" s="14">
        <f t="shared" si="0"/>
        <v>-3.5838245240880937</v>
      </c>
      <c r="J26" s="16"/>
      <c r="K26" s="14">
        <v>1.54818E-2</v>
      </c>
      <c r="L26" s="15">
        <v>-1.9751700000000001</v>
      </c>
      <c r="M26" s="14">
        <f t="shared" si="1"/>
        <v>-3.9317456642174622</v>
      </c>
      <c r="N26" s="16"/>
      <c r="O26" s="14">
        <v>0.87456699999999998</v>
      </c>
      <c r="P26" s="15">
        <v>0.13366600000000001</v>
      </c>
      <c r="Q26" s="14">
        <f t="shared" si="2"/>
        <v>1.097077922396136</v>
      </c>
      <c r="R26" s="2"/>
    </row>
    <row r="27" spans="1:18" x14ac:dyDescent="0.25">
      <c r="A27" s="2"/>
      <c r="B27" s="10" t="s">
        <v>75</v>
      </c>
      <c r="C27" s="17" t="s">
        <v>75</v>
      </c>
      <c r="D27" s="12" t="s">
        <v>76</v>
      </c>
      <c r="E27" s="17" t="s">
        <v>77</v>
      </c>
      <c r="F27" s="13" t="s">
        <v>13</v>
      </c>
      <c r="G27" s="14">
        <v>0.71346399999999999</v>
      </c>
      <c r="H27" s="15">
        <v>-0.91633299999999995</v>
      </c>
      <c r="I27" s="14">
        <f t="shared" si="0"/>
        <v>-1.8873120771394887</v>
      </c>
      <c r="J27" s="16"/>
      <c r="K27" s="14">
        <v>0.10378999999999999</v>
      </c>
      <c r="L27" s="15">
        <v>-3.0149499999999998</v>
      </c>
      <c r="M27" s="14">
        <f t="shared" si="1"/>
        <v>-8.0833314201203077</v>
      </c>
      <c r="N27" s="16"/>
      <c r="O27" s="14">
        <v>0.44305800000000001</v>
      </c>
      <c r="P27" s="15">
        <v>2.0986199999999999</v>
      </c>
      <c r="Q27" s="14">
        <f t="shared" si="2"/>
        <v>4.2829950207304828</v>
      </c>
      <c r="R27" s="2"/>
    </row>
    <row r="28" spans="1:18" x14ac:dyDescent="0.25">
      <c r="A28" s="2"/>
      <c r="B28" s="10" t="s">
        <v>78</v>
      </c>
      <c r="C28" s="17" t="s">
        <v>78</v>
      </c>
      <c r="D28" s="12" t="s">
        <v>79</v>
      </c>
      <c r="E28" s="17" t="s">
        <v>80</v>
      </c>
      <c r="F28" s="13" t="s">
        <v>13</v>
      </c>
      <c r="G28" s="14">
        <v>0.117562</v>
      </c>
      <c r="H28" s="15">
        <v>-2.0823499999999999</v>
      </c>
      <c r="I28" s="14">
        <f t="shared" si="0"/>
        <v>-4.2349648637694148</v>
      </c>
      <c r="J28" s="16"/>
      <c r="K28" s="14">
        <v>6.6053500000000001E-2</v>
      </c>
      <c r="L28" s="15">
        <v>-3.7576999999999998</v>
      </c>
      <c r="M28" s="14">
        <f t="shared" si="1"/>
        <v>-13.526343581500184</v>
      </c>
      <c r="N28" s="16"/>
      <c r="O28" s="14">
        <v>0.36427900000000002</v>
      </c>
      <c r="P28" s="15">
        <v>1.6753499999999999</v>
      </c>
      <c r="Q28" s="14">
        <f t="shared" si="2"/>
        <v>3.1939683129887388</v>
      </c>
      <c r="R28" s="2"/>
    </row>
    <row r="29" spans="1:18" x14ac:dyDescent="0.25">
      <c r="A29" s="2"/>
      <c r="B29" s="10" t="s">
        <v>81</v>
      </c>
      <c r="C29" s="17" t="s">
        <v>81</v>
      </c>
      <c r="D29" s="12" t="s">
        <v>82</v>
      </c>
      <c r="E29" s="17" t="s">
        <v>83</v>
      </c>
      <c r="F29" s="13" t="s">
        <v>13</v>
      </c>
      <c r="G29" s="14">
        <v>1</v>
      </c>
      <c r="H29" s="15">
        <v>-0.243533</v>
      </c>
      <c r="I29" s="14">
        <f t="shared" si="0"/>
        <v>-1.1838883254868895</v>
      </c>
      <c r="J29" s="16"/>
      <c r="K29" s="14">
        <v>2.94524E-2</v>
      </c>
      <c r="L29" s="15">
        <v>0.42135</v>
      </c>
      <c r="M29" s="14">
        <f t="shared" si="1"/>
        <v>1.3391801046924154</v>
      </c>
      <c r="N29" s="16"/>
      <c r="O29" s="14">
        <v>1</v>
      </c>
      <c r="P29" s="15">
        <v>-0.664883</v>
      </c>
      <c r="Q29" s="14">
        <f t="shared" si="2"/>
        <v>-1.5854396916696611</v>
      </c>
      <c r="R29" s="2"/>
    </row>
    <row r="30" spans="1:18" x14ac:dyDescent="0.25">
      <c r="A30" s="2"/>
      <c r="B30" s="10" t="s">
        <v>84</v>
      </c>
      <c r="C30" s="17" t="s">
        <v>84</v>
      </c>
      <c r="D30" s="12" t="s">
        <v>85</v>
      </c>
      <c r="E30" s="17" t="s">
        <v>86</v>
      </c>
      <c r="F30" s="13" t="s">
        <v>13</v>
      </c>
      <c r="G30" s="14">
        <v>0.35408099999999998</v>
      </c>
      <c r="H30" s="15">
        <v>1.06877</v>
      </c>
      <c r="I30" s="14">
        <f t="shared" si="0"/>
        <v>2.0976442139719214</v>
      </c>
      <c r="J30" s="16"/>
      <c r="K30" s="14">
        <v>0.52250300000000005</v>
      </c>
      <c r="L30" s="15">
        <v>0.55626500000000001</v>
      </c>
      <c r="M30" s="14">
        <f t="shared" si="1"/>
        <v>1.4704574110873674</v>
      </c>
      <c r="N30" s="16"/>
      <c r="O30" s="14">
        <v>0.69291199999999997</v>
      </c>
      <c r="P30" s="15">
        <v>0.51250799999999996</v>
      </c>
      <c r="Q30" s="14">
        <f t="shared" si="2"/>
        <v>1.4265279361976317</v>
      </c>
      <c r="R30" s="2"/>
    </row>
    <row r="31" spans="1:18" x14ac:dyDescent="0.25">
      <c r="A31" s="2"/>
      <c r="B31" s="10" t="s">
        <v>87</v>
      </c>
      <c r="C31" s="17" t="s">
        <v>87</v>
      </c>
      <c r="D31" s="12" t="s">
        <v>37</v>
      </c>
      <c r="E31" s="17" t="s">
        <v>88</v>
      </c>
      <c r="F31" s="13" t="s">
        <v>13</v>
      </c>
      <c r="G31" s="14">
        <v>4.1813400000000001E-2</v>
      </c>
      <c r="H31" s="15">
        <v>-1.3112699999999999</v>
      </c>
      <c r="I31" s="14">
        <f t="shared" si="0"/>
        <v>-2.4815989825757301</v>
      </c>
      <c r="J31" s="16"/>
      <c r="K31" s="14">
        <v>2.1131500000000001E-2</v>
      </c>
      <c r="L31" s="15">
        <v>-1.67964</v>
      </c>
      <c r="M31" s="14">
        <f t="shared" si="1"/>
        <v>-3.2034800366791645</v>
      </c>
      <c r="N31" s="16"/>
      <c r="O31" s="14">
        <v>0.54708400000000001</v>
      </c>
      <c r="P31" s="15">
        <v>0.36837500000000001</v>
      </c>
      <c r="Q31" s="14">
        <f t="shared" si="2"/>
        <v>1.2908979902099957</v>
      </c>
      <c r="R31" s="2"/>
    </row>
    <row r="32" spans="1:18" x14ac:dyDescent="0.25">
      <c r="A32" s="2"/>
      <c r="B32" s="10" t="s">
        <v>89</v>
      </c>
      <c r="C32" s="17" t="s">
        <v>89</v>
      </c>
      <c r="D32" s="12" t="s">
        <v>90</v>
      </c>
      <c r="E32" s="17" t="s">
        <v>91</v>
      </c>
      <c r="F32" s="13" t="s">
        <v>13</v>
      </c>
      <c r="G32" s="14">
        <v>0.85144900000000001</v>
      </c>
      <c r="H32" s="15">
        <v>-0.29185</v>
      </c>
      <c r="I32" s="14">
        <f t="shared" si="0"/>
        <v>-1.224209102219864</v>
      </c>
      <c r="J32" s="16"/>
      <c r="K32" s="14">
        <v>0.18801000000000001</v>
      </c>
      <c r="L32" s="15">
        <v>-1.42702</v>
      </c>
      <c r="M32" s="14">
        <f t="shared" si="1"/>
        <v>-2.6889072642166538</v>
      </c>
      <c r="N32" s="16"/>
      <c r="O32" s="14">
        <v>0.26333200000000001</v>
      </c>
      <c r="P32" s="15">
        <v>1.13517</v>
      </c>
      <c r="Q32" s="14">
        <f t="shared" si="2"/>
        <v>2.1964444304006943</v>
      </c>
      <c r="R32" s="2"/>
    </row>
    <row r="33" spans="1:18" x14ac:dyDescent="0.25">
      <c r="A33" s="2"/>
      <c r="B33" s="10" t="s">
        <v>92</v>
      </c>
      <c r="C33" s="17" t="s">
        <v>92</v>
      </c>
      <c r="D33" s="12" t="s">
        <v>93</v>
      </c>
      <c r="E33" s="17" t="s">
        <v>94</v>
      </c>
      <c r="F33" s="13" t="s">
        <v>13</v>
      </c>
      <c r="G33" s="14">
        <v>0.78581999999999996</v>
      </c>
      <c r="H33" s="15">
        <v>0.18059900000000001</v>
      </c>
      <c r="I33" s="14">
        <f t="shared" si="0"/>
        <v>1.1333543508638795</v>
      </c>
      <c r="J33" s="16"/>
      <c r="K33" s="14">
        <v>0.143509</v>
      </c>
      <c r="L33" s="15">
        <v>-0.784134</v>
      </c>
      <c r="M33" s="14">
        <f t="shared" si="1"/>
        <v>-1.7220583169921295</v>
      </c>
      <c r="N33" s="16"/>
      <c r="O33" s="14">
        <v>0.15687100000000001</v>
      </c>
      <c r="P33" s="15">
        <v>0.96473299999999995</v>
      </c>
      <c r="Q33" s="14">
        <f t="shared" si="2"/>
        <v>1.9517022860043598</v>
      </c>
      <c r="R33" s="2"/>
    </row>
    <row r="34" spans="1:18" x14ac:dyDescent="0.25">
      <c r="A34" s="2"/>
      <c r="B34" s="10" t="s">
        <v>95</v>
      </c>
      <c r="C34" s="17" t="s">
        <v>95</v>
      </c>
      <c r="D34" s="12" t="s">
        <v>96</v>
      </c>
      <c r="E34" s="17" t="s">
        <v>97</v>
      </c>
      <c r="F34" s="13" t="s">
        <v>13</v>
      </c>
      <c r="G34" s="14">
        <v>1</v>
      </c>
      <c r="H34" s="15">
        <v>1.0366</v>
      </c>
      <c r="I34" s="14">
        <f t="shared" si="0"/>
        <v>2.0513874464494739</v>
      </c>
      <c r="J34" s="16"/>
      <c r="K34" s="14">
        <v>0.38358900000000001</v>
      </c>
      <c r="L34" s="15">
        <v>-0.34001999999999999</v>
      </c>
      <c r="M34" s="14">
        <f t="shared" si="1"/>
        <v>-1.2657741412041956</v>
      </c>
      <c r="N34" s="16"/>
      <c r="O34" s="14">
        <v>1</v>
      </c>
      <c r="P34" s="15">
        <v>1.37662</v>
      </c>
      <c r="Q34" s="14">
        <f t="shared" si="2"/>
        <v>2.5965931833066502</v>
      </c>
      <c r="R34" s="2"/>
    </row>
    <row r="35" spans="1:18" x14ac:dyDescent="0.25">
      <c r="A35" s="2"/>
      <c r="B35" s="10" t="s">
        <v>98</v>
      </c>
      <c r="C35" s="17" t="s">
        <v>98</v>
      </c>
      <c r="D35" s="12" t="s">
        <v>99</v>
      </c>
      <c r="E35" s="17" t="s">
        <v>100</v>
      </c>
      <c r="F35" s="13" t="s">
        <v>13</v>
      </c>
      <c r="G35" s="14">
        <v>0.50454500000000002</v>
      </c>
      <c r="H35" s="15">
        <v>0.59216599999999997</v>
      </c>
      <c r="I35" s="14">
        <f t="shared" si="0"/>
        <v>1.5075083571573324</v>
      </c>
      <c r="J35" s="16"/>
      <c r="K35" s="14">
        <v>0.96443599999999996</v>
      </c>
      <c r="L35" s="15">
        <v>4.5152299999999999E-2</v>
      </c>
      <c r="M35" s="14">
        <f t="shared" si="1"/>
        <v>1.0317920960423319</v>
      </c>
      <c r="N35" s="16"/>
      <c r="O35" s="14">
        <v>0.67573000000000005</v>
      </c>
      <c r="P35" s="15">
        <v>0.547014</v>
      </c>
      <c r="Q35" s="14">
        <f t="shared" si="2"/>
        <v>1.4610585566775516</v>
      </c>
      <c r="R35" s="2"/>
    </row>
    <row r="36" spans="1:18" x14ac:dyDescent="0.25">
      <c r="A36" s="2"/>
      <c r="B36" s="10" t="s">
        <v>101</v>
      </c>
      <c r="C36" s="17" t="s">
        <v>101</v>
      </c>
      <c r="D36" s="12" t="s">
        <v>102</v>
      </c>
      <c r="E36" s="17" t="s">
        <v>103</v>
      </c>
      <c r="F36" s="13" t="s">
        <v>13</v>
      </c>
      <c r="G36" s="14">
        <v>0.452934</v>
      </c>
      <c r="H36" s="15">
        <v>0.72785</v>
      </c>
      <c r="I36" s="14">
        <f t="shared" si="0"/>
        <v>1.6561691183737877</v>
      </c>
      <c r="J36" s="16"/>
      <c r="K36" s="14">
        <v>0.55789500000000003</v>
      </c>
      <c r="L36" s="15">
        <v>-0.43108000000000002</v>
      </c>
      <c r="M36" s="14">
        <f t="shared" si="1"/>
        <v>-1.3482424921028089</v>
      </c>
      <c r="N36" s="16"/>
      <c r="O36" s="14">
        <v>0.248251</v>
      </c>
      <c r="P36" s="15">
        <v>1.15893</v>
      </c>
      <c r="Q36" s="14">
        <f t="shared" si="2"/>
        <v>2.2329175794999876</v>
      </c>
      <c r="R36" s="2"/>
    </row>
    <row r="37" spans="1:18" x14ac:dyDescent="0.25">
      <c r="A37" s="2"/>
      <c r="B37" s="10" t="s">
        <v>104</v>
      </c>
      <c r="C37" s="17" t="s">
        <v>104</v>
      </c>
      <c r="D37" s="12" t="s">
        <v>105</v>
      </c>
      <c r="E37" s="17" t="s">
        <v>106</v>
      </c>
      <c r="F37" s="13" t="s">
        <v>13</v>
      </c>
      <c r="G37" s="14">
        <v>1</v>
      </c>
      <c r="H37" s="15" t="s">
        <v>107</v>
      </c>
      <c r="I37" s="14" t="str">
        <f t="shared" si="0"/>
        <v>NaN</v>
      </c>
      <c r="J37" s="16"/>
      <c r="K37" s="14">
        <v>1</v>
      </c>
      <c r="L37" s="15" t="s">
        <v>107</v>
      </c>
      <c r="M37" s="14" t="str">
        <f t="shared" si="1"/>
        <v>NaN</v>
      </c>
      <c r="N37" s="16"/>
      <c r="O37" s="14">
        <v>1</v>
      </c>
      <c r="P37" s="15">
        <v>1.3507</v>
      </c>
      <c r="Q37" s="14">
        <f t="shared" si="2"/>
        <v>2.5503583960940333</v>
      </c>
      <c r="R37" s="2"/>
    </row>
    <row r="38" spans="1:18" x14ac:dyDescent="0.25">
      <c r="A38" s="2"/>
      <c r="B38" s="10" t="s">
        <v>108</v>
      </c>
      <c r="C38" s="17" t="s">
        <v>108</v>
      </c>
      <c r="D38" s="12" t="s">
        <v>109</v>
      </c>
      <c r="E38" s="17" t="s">
        <v>110</v>
      </c>
      <c r="F38" s="13" t="s">
        <v>13</v>
      </c>
      <c r="G38" s="14">
        <v>1</v>
      </c>
      <c r="H38" s="15">
        <v>-0.210149</v>
      </c>
      <c r="I38" s="14">
        <f t="shared" si="0"/>
        <v>-1.1568076515922943</v>
      </c>
      <c r="J38" s="16"/>
      <c r="K38" s="14">
        <v>0.85082000000000002</v>
      </c>
      <c r="L38" s="15">
        <v>0.17008400000000001</v>
      </c>
      <c r="M38" s="14">
        <f t="shared" si="1"/>
        <v>1.1251239924096603</v>
      </c>
      <c r="N38" s="16"/>
      <c r="O38" s="14">
        <v>1</v>
      </c>
      <c r="P38" s="15">
        <v>-0.38023299999999999</v>
      </c>
      <c r="Q38" s="14">
        <f t="shared" si="2"/>
        <v>-1.3015520434095655</v>
      </c>
      <c r="R38" s="2"/>
    </row>
    <row r="39" spans="1:18" x14ac:dyDescent="0.25">
      <c r="A39" s="2"/>
      <c r="B39" s="10" t="s">
        <v>111</v>
      </c>
      <c r="C39" s="17" t="s">
        <v>111</v>
      </c>
      <c r="D39" s="12" t="s">
        <v>112</v>
      </c>
      <c r="E39" s="17" t="s">
        <v>113</v>
      </c>
      <c r="F39" s="13" t="s">
        <v>13</v>
      </c>
      <c r="G39" s="14">
        <v>0.28423199999999998</v>
      </c>
      <c r="H39" s="15">
        <v>0.53674999999999995</v>
      </c>
      <c r="I39" s="14">
        <f t="shared" si="0"/>
        <v>1.4507007987597471</v>
      </c>
      <c r="J39" s="16"/>
      <c r="K39" s="14">
        <v>0.98110399999999998</v>
      </c>
      <c r="L39" s="15">
        <v>-2.3675000000000002E-2</v>
      </c>
      <c r="M39" s="14">
        <f t="shared" si="1"/>
        <v>-1.0165456473777146</v>
      </c>
      <c r="N39" s="16"/>
      <c r="O39" s="14">
        <v>0.59276399999999996</v>
      </c>
      <c r="P39" s="15">
        <v>0.56042499999999995</v>
      </c>
      <c r="Q39" s="14">
        <f t="shared" si="2"/>
        <v>1.4747035826265946</v>
      </c>
      <c r="R39" s="2"/>
    </row>
    <row r="40" spans="1:18" x14ac:dyDescent="0.25">
      <c r="A40" s="2"/>
      <c r="B40" s="10" t="s">
        <v>114</v>
      </c>
      <c r="C40" s="17" t="s">
        <v>114</v>
      </c>
      <c r="D40" s="12" t="s">
        <v>115</v>
      </c>
      <c r="E40" s="17" t="s">
        <v>116</v>
      </c>
      <c r="F40" s="13" t="s">
        <v>13</v>
      </c>
      <c r="G40" s="14">
        <v>0.74516700000000002</v>
      </c>
      <c r="H40" s="15">
        <v>-0.46834700000000001</v>
      </c>
      <c r="I40" s="14">
        <f t="shared" si="0"/>
        <v>-1.3835233568991439</v>
      </c>
      <c r="J40" s="16"/>
      <c r="K40" s="14">
        <v>0.57670900000000003</v>
      </c>
      <c r="L40" s="15">
        <v>-0.87826599999999999</v>
      </c>
      <c r="M40" s="14">
        <f t="shared" si="1"/>
        <v>-1.8381646512755634</v>
      </c>
      <c r="N40" s="16"/>
      <c r="O40" s="14">
        <v>0.81764400000000004</v>
      </c>
      <c r="P40" s="15">
        <v>0.40991899999999998</v>
      </c>
      <c r="Q40" s="14">
        <f t="shared" si="2"/>
        <v>1.3286112172297515</v>
      </c>
      <c r="R40" s="2"/>
    </row>
    <row r="41" spans="1:18" x14ac:dyDescent="0.25">
      <c r="A41" s="2"/>
      <c r="B41" s="10" t="s">
        <v>117</v>
      </c>
      <c r="C41" s="17" t="s">
        <v>117</v>
      </c>
      <c r="D41" s="12" t="s">
        <v>118</v>
      </c>
      <c r="E41" s="17" t="s">
        <v>119</v>
      </c>
      <c r="F41" s="13" t="s">
        <v>13</v>
      </c>
      <c r="G41" s="14">
        <v>1</v>
      </c>
      <c r="H41" s="15">
        <v>-0.32715</v>
      </c>
      <c r="I41" s="14">
        <f t="shared" si="0"/>
        <v>-1.2545326341040974</v>
      </c>
      <c r="J41" s="16"/>
      <c r="K41" s="14">
        <v>1</v>
      </c>
      <c r="L41" s="15">
        <v>-1.9114199999999999</v>
      </c>
      <c r="M41" s="14">
        <f t="shared" si="1"/>
        <v>-3.761791790299235</v>
      </c>
      <c r="N41" s="16"/>
      <c r="O41" s="14">
        <v>0.10575</v>
      </c>
      <c r="P41" s="15">
        <v>1.5842700000000001</v>
      </c>
      <c r="Q41" s="14">
        <f t="shared" si="2"/>
        <v>2.9985603307845818</v>
      </c>
      <c r="R41" s="2"/>
    </row>
    <row r="42" spans="1:18" x14ac:dyDescent="0.25">
      <c r="A42" s="2"/>
      <c r="B42" s="10" t="s">
        <v>120</v>
      </c>
      <c r="C42" s="17" t="s">
        <v>120</v>
      </c>
      <c r="D42" s="12" t="s">
        <v>121</v>
      </c>
      <c r="E42" s="17" t="s">
        <v>122</v>
      </c>
      <c r="F42" s="13" t="s">
        <v>13</v>
      </c>
      <c r="G42" s="14">
        <v>6.2188899999999998E-2</v>
      </c>
      <c r="H42" s="15">
        <v>-2.68851</v>
      </c>
      <c r="I42" s="14">
        <f t="shared" si="0"/>
        <v>-6.4464727864056446</v>
      </c>
      <c r="J42" s="16"/>
      <c r="K42" s="14">
        <v>4.4718000000000001E-2</v>
      </c>
      <c r="L42" s="15">
        <v>-1.80908</v>
      </c>
      <c r="M42" s="14">
        <f t="shared" si="1"/>
        <v>-3.5041875682997405</v>
      </c>
      <c r="N42" s="16"/>
      <c r="O42" s="14">
        <v>0.42311100000000001</v>
      </c>
      <c r="P42" s="15">
        <v>-0.87943300000000002</v>
      </c>
      <c r="Q42" s="14">
        <f t="shared" si="2"/>
        <v>-1.8396521492742974</v>
      </c>
      <c r="R42" s="2"/>
    </row>
    <row r="43" spans="1:18" x14ac:dyDescent="0.25">
      <c r="A43" s="2"/>
      <c r="B43" s="10" t="s">
        <v>123</v>
      </c>
      <c r="C43" s="17" t="s">
        <v>123</v>
      </c>
      <c r="D43" s="12" t="s">
        <v>124</v>
      </c>
      <c r="E43" s="17" t="s">
        <v>125</v>
      </c>
      <c r="F43" s="13" t="s">
        <v>13</v>
      </c>
      <c r="G43" s="14">
        <v>4.7695000000000001E-2</v>
      </c>
      <c r="H43" s="15">
        <v>0.70186599999999999</v>
      </c>
      <c r="I43" s="14">
        <f t="shared" si="0"/>
        <v>1.6266073071596283</v>
      </c>
      <c r="J43" s="16"/>
      <c r="K43" s="14">
        <v>0.500892</v>
      </c>
      <c r="L43" s="15">
        <v>-0.33308300000000002</v>
      </c>
      <c r="M43" s="14">
        <f t="shared" si="1"/>
        <v>-1.2597024500764662</v>
      </c>
      <c r="N43" s="16"/>
      <c r="O43" s="14">
        <v>0.110094</v>
      </c>
      <c r="P43" s="15">
        <v>1.03495</v>
      </c>
      <c r="Q43" s="14">
        <f t="shared" si="2"/>
        <v>2.0490426304288967</v>
      </c>
      <c r="R43" s="2"/>
    </row>
    <row r="44" spans="1:18" x14ac:dyDescent="0.25">
      <c r="A44" s="2"/>
      <c r="B44" s="10" t="s">
        <v>126</v>
      </c>
      <c r="C44" s="17" t="s">
        <v>126</v>
      </c>
      <c r="D44" s="12" t="s">
        <v>127</v>
      </c>
      <c r="E44" s="17" t="s">
        <v>128</v>
      </c>
      <c r="F44" s="13" t="s">
        <v>13</v>
      </c>
      <c r="G44" s="14">
        <v>0.69791400000000003</v>
      </c>
      <c r="H44" s="15">
        <v>-0.36820799999999998</v>
      </c>
      <c r="I44" s="14">
        <f t="shared" si="0"/>
        <v>-1.2907485702137769</v>
      </c>
      <c r="J44" s="16"/>
      <c r="K44" s="14">
        <v>0.37033700000000003</v>
      </c>
      <c r="L44" s="15">
        <v>-0.61494199999999999</v>
      </c>
      <c r="M44" s="14">
        <f t="shared" si="1"/>
        <v>-1.5314964258158139</v>
      </c>
      <c r="N44" s="16"/>
      <c r="O44" s="14">
        <v>0.69011400000000001</v>
      </c>
      <c r="P44" s="15">
        <v>0.24673300000000001</v>
      </c>
      <c r="Q44" s="14">
        <f t="shared" si="2"/>
        <v>1.1865171882468966</v>
      </c>
      <c r="R44" s="2"/>
    </row>
    <row r="45" spans="1:18" x14ac:dyDescent="0.25">
      <c r="A45" s="2"/>
      <c r="B45" s="10" t="s">
        <v>129</v>
      </c>
      <c r="C45" s="17" t="s">
        <v>129</v>
      </c>
      <c r="D45" s="12" t="s">
        <v>130</v>
      </c>
      <c r="E45" s="17" t="s">
        <v>131</v>
      </c>
      <c r="F45" s="13" t="s">
        <v>13</v>
      </c>
      <c r="G45" s="14">
        <v>6.78642E-2</v>
      </c>
      <c r="H45" s="15">
        <v>1.43377</v>
      </c>
      <c r="I45" s="14">
        <f t="shared" si="0"/>
        <v>2.701517448422015</v>
      </c>
      <c r="J45" s="16"/>
      <c r="K45" s="14">
        <v>0.25672400000000001</v>
      </c>
      <c r="L45" s="15">
        <v>1.0423500000000001</v>
      </c>
      <c r="M45" s="14">
        <f t="shared" si="1"/>
        <v>2.0595797634312594</v>
      </c>
      <c r="N45" s="16"/>
      <c r="O45" s="14">
        <v>0.66943600000000003</v>
      </c>
      <c r="P45" s="15">
        <v>0.39141700000000001</v>
      </c>
      <c r="Q45" s="14">
        <f t="shared" si="2"/>
        <v>1.311681090845217</v>
      </c>
      <c r="R45" s="2"/>
    </row>
    <row r="46" spans="1:18" x14ac:dyDescent="0.25">
      <c r="A46" s="2"/>
      <c r="B46" s="10" t="s">
        <v>132</v>
      </c>
      <c r="C46" s="17" t="s">
        <v>132</v>
      </c>
      <c r="D46" s="12" t="s">
        <v>133</v>
      </c>
      <c r="E46" s="17" t="s">
        <v>134</v>
      </c>
      <c r="F46" s="13" t="s">
        <v>13</v>
      </c>
      <c r="G46" s="14">
        <v>0.88721099999999997</v>
      </c>
      <c r="H46" s="15">
        <v>-0.162166</v>
      </c>
      <c r="I46" s="14">
        <f t="shared" si="0"/>
        <v>-1.1189658445601676</v>
      </c>
      <c r="J46" s="16"/>
      <c r="K46" s="14">
        <v>0.46856199999999998</v>
      </c>
      <c r="L46" s="15">
        <v>-0.52786599999999995</v>
      </c>
      <c r="M46" s="14">
        <f t="shared" si="1"/>
        <v>-1.4417949488429387</v>
      </c>
      <c r="N46" s="16"/>
      <c r="O46" s="14">
        <v>0.58515499999999998</v>
      </c>
      <c r="P46" s="15">
        <v>0.36570000000000003</v>
      </c>
      <c r="Q46" s="14">
        <f t="shared" si="2"/>
        <v>1.2885066651964394</v>
      </c>
      <c r="R46" s="2"/>
    </row>
    <row r="47" spans="1:18" x14ac:dyDescent="0.25">
      <c r="A47" s="2"/>
      <c r="B47" s="10" t="s">
        <v>135</v>
      </c>
      <c r="C47" s="17" t="s">
        <v>135</v>
      </c>
      <c r="D47" s="12" t="s">
        <v>136</v>
      </c>
      <c r="E47" s="17" t="s">
        <v>137</v>
      </c>
      <c r="F47" s="13" t="s">
        <v>13</v>
      </c>
      <c r="G47" s="14">
        <v>1</v>
      </c>
      <c r="H47" s="15">
        <v>0.14243400000000001</v>
      </c>
      <c r="I47" s="14">
        <f t="shared" si="0"/>
        <v>1.1037657313971074</v>
      </c>
      <c r="J47" s="16"/>
      <c r="K47" s="14">
        <v>1</v>
      </c>
      <c r="L47" s="15">
        <v>-6.3247700000000004E-3</v>
      </c>
      <c r="M47" s="14">
        <f t="shared" si="1"/>
        <v>-1.004393620264203</v>
      </c>
      <c r="N47" s="16"/>
      <c r="O47" s="14">
        <v>0.89388599999999996</v>
      </c>
      <c r="P47" s="15">
        <v>0.148759</v>
      </c>
      <c r="Q47" s="14">
        <f t="shared" si="2"/>
        <v>1.1086154356212352</v>
      </c>
      <c r="R47" s="2"/>
    </row>
    <row r="48" spans="1:18" x14ac:dyDescent="0.25">
      <c r="A48" s="2"/>
      <c r="B48" s="10" t="s">
        <v>138</v>
      </c>
      <c r="C48" s="17" t="s">
        <v>138</v>
      </c>
      <c r="D48" s="12" t="s">
        <v>139</v>
      </c>
      <c r="E48" s="17" t="s">
        <v>140</v>
      </c>
      <c r="F48" s="13" t="s">
        <v>13</v>
      </c>
      <c r="G48" s="14">
        <v>0.61767700000000003</v>
      </c>
      <c r="H48" s="15">
        <v>0.90780000000000005</v>
      </c>
      <c r="I48" s="14">
        <f t="shared" si="0"/>
        <v>1.8761822808805186</v>
      </c>
      <c r="J48" s="16"/>
      <c r="K48" s="14">
        <v>0.483649</v>
      </c>
      <c r="L48" s="15">
        <v>-0.85146200000000005</v>
      </c>
      <c r="M48" s="14">
        <f t="shared" si="1"/>
        <v>-1.8043284715767096</v>
      </c>
      <c r="N48" s="16"/>
      <c r="O48" s="14">
        <v>0.29766799999999999</v>
      </c>
      <c r="P48" s="15">
        <v>1.75926</v>
      </c>
      <c r="Q48" s="14">
        <f t="shared" si="2"/>
        <v>3.385244414311956</v>
      </c>
      <c r="R48" s="2"/>
    </row>
    <row r="49" spans="1:18" x14ac:dyDescent="0.25">
      <c r="A49" s="2"/>
      <c r="B49" s="10" t="s">
        <v>141</v>
      </c>
      <c r="C49" s="17" t="s">
        <v>141</v>
      </c>
      <c r="D49" s="12" t="s">
        <v>142</v>
      </c>
      <c r="E49" s="17" t="s">
        <v>143</v>
      </c>
      <c r="F49" s="13" t="s">
        <v>13</v>
      </c>
      <c r="G49" s="14">
        <v>1</v>
      </c>
      <c r="H49" s="15">
        <v>-1.3613</v>
      </c>
      <c r="I49" s="14">
        <f t="shared" si="0"/>
        <v>-2.5691658054466764</v>
      </c>
      <c r="J49" s="16"/>
      <c r="K49" s="14">
        <v>1</v>
      </c>
      <c r="L49" s="15">
        <v>0.14650099999999999</v>
      </c>
      <c r="M49" s="14">
        <f t="shared" si="1"/>
        <v>1.1068816695443873</v>
      </c>
      <c r="N49" s="16"/>
      <c r="O49" s="14">
        <v>1</v>
      </c>
      <c r="P49" s="15">
        <v>-1.5078</v>
      </c>
      <c r="Q49" s="14">
        <f t="shared" si="2"/>
        <v>-2.8437605649238669</v>
      </c>
      <c r="R49" s="2"/>
    </row>
    <row r="50" spans="1:18" x14ac:dyDescent="0.25">
      <c r="A50" s="2"/>
      <c r="B50" s="10" t="s">
        <v>144</v>
      </c>
      <c r="C50" s="17" t="s">
        <v>144</v>
      </c>
      <c r="D50" s="12" t="s">
        <v>145</v>
      </c>
      <c r="E50" s="17" t="s">
        <v>146</v>
      </c>
      <c r="F50" s="13" t="s">
        <v>13</v>
      </c>
      <c r="G50" s="14">
        <v>0.63559399999999999</v>
      </c>
      <c r="H50" s="15">
        <v>0.28456599999999999</v>
      </c>
      <c r="I50" s="14">
        <f t="shared" si="0"/>
        <v>1.218043789465078</v>
      </c>
      <c r="J50" s="16"/>
      <c r="K50" s="14">
        <v>0.39324599999999998</v>
      </c>
      <c r="L50" s="15">
        <v>-0.36049999999999999</v>
      </c>
      <c r="M50" s="14">
        <f t="shared" si="1"/>
        <v>-1.283870776171216</v>
      </c>
      <c r="N50" s="16"/>
      <c r="O50" s="14">
        <v>0.24266599999999999</v>
      </c>
      <c r="P50" s="15">
        <v>0.64506600000000003</v>
      </c>
      <c r="Q50" s="14">
        <f t="shared" si="2"/>
        <v>1.563810825391059</v>
      </c>
      <c r="R50" s="2"/>
    </row>
    <row r="51" spans="1:18" x14ac:dyDescent="0.25">
      <c r="A51" s="2"/>
      <c r="B51" s="10" t="s">
        <v>147</v>
      </c>
      <c r="C51" s="17" t="s">
        <v>147</v>
      </c>
      <c r="D51" s="12" t="s">
        <v>148</v>
      </c>
      <c r="E51" s="17" t="s">
        <v>149</v>
      </c>
      <c r="F51" s="13" t="s">
        <v>13</v>
      </c>
      <c r="G51" s="14">
        <v>0.90004399999999996</v>
      </c>
      <c r="H51" s="15">
        <v>-0.14308299999999999</v>
      </c>
      <c r="I51" s="14">
        <f t="shared" si="0"/>
        <v>-1.1042623748928573</v>
      </c>
      <c r="J51" s="16"/>
      <c r="K51" s="14">
        <v>0.86862300000000003</v>
      </c>
      <c r="L51" s="15">
        <v>0.18845000000000001</v>
      </c>
      <c r="M51" s="14">
        <f t="shared" si="1"/>
        <v>1.1395387624301689</v>
      </c>
      <c r="N51" s="16"/>
      <c r="O51" s="14">
        <v>0.83886700000000003</v>
      </c>
      <c r="P51" s="15">
        <v>-0.33153300000000002</v>
      </c>
      <c r="Q51" s="14">
        <f t="shared" si="2"/>
        <v>-1.2583497800836059</v>
      </c>
      <c r="R51" s="2"/>
    </row>
    <row r="52" spans="1:18" x14ac:dyDescent="0.25">
      <c r="A52" s="2"/>
      <c r="B52" s="10" t="s">
        <v>150</v>
      </c>
      <c r="C52" s="17" t="s">
        <v>150</v>
      </c>
      <c r="D52" s="12" t="s">
        <v>151</v>
      </c>
      <c r="E52" s="17" t="s">
        <v>152</v>
      </c>
      <c r="F52" s="13" t="s">
        <v>13</v>
      </c>
      <c r="G52" s="14">
        <v>0.71721400000000002</v>
      </c>
      <c r="H52" s="15">
        <v>0.28347299999999997</v>
      </c>
      <c r="I52" s="14">
        <f t="shared" si="0"/>
        <v>1.2171213369437828</v>
      </c>
      <c r="J52" s="16"/>
      <c r="K52" s="14">
        <v>0.66537800000000002</v>
      </c>
      <c r="L52" s="15">
        <v>-0.23058000000000001</v>
      </c>
      <c r="M52" s="14">
        <f t="shared" si="1"/>
        <v>-1.1733065534221772</v>
      </c>
      <c r="N52" s="16"/>
      <c r="O52" s="14">
        <v>0.230125</v>
      </c>
      <c r="P52" s="15">
        <v>0.51405299999999998</v>
      </c>
      <c r="Q52" s="14">
        <f t="shared" si="2"/>
        <v>1.4280564409461021</v>
      </c>
      <c r="R52" s="2"/>
    </row>
    <row r="53" spans="1:18" x14ac:dyDescent="0.25">
      <c r="A53" s="2"/>
      <c r="B53" s="10" t="s">
        <v>153</v>
      </c>
      <c r="C53" s="17" t="s">
        <v>153</v>
      </c>
      <c r="D53" s="12" t="s">
        <v>154</v>
      </c>
      <c r="E53" s="17" t="s">
        <v>155</v>
      </c>
      <c r="F53" s="13" t="s">
        <v>13</v>
      </c>
      <c r="G53" s="14">
        <v>1.74126E-2</v>
      </c>
      <c r="H53" s="15">
        <v>1.7755700000000001</v>
      </c>
      <c r="I53" s="14">
        <f t="shared" si="0"/>
        <v>3.423732531358799</v>
      </c>
      <c r="J53" s="16"/>
      <c r="K53" s="14">
        <v>0.81689400000000001</v>
      </c>
      <c r="L53" s="15">
        <v>0.14296700000000001</v>
      </c>
      <c r="M53" s="14">
        <f t="shared" si="1"/>
        <v>1.1041735901654728</v>
      </c>
      <c r="N53" s="16"/>
      <c r="O53" s="14">
        <v>9.1964500000000005E-2</v>
      </c>
      <c r="P53" s="15">
        <v>1.6326000000000001</v>
      </c>
      <c r="Q53" s="14">
        <f t="shared" si="2"/>
        <v>3.1007130060061159</v>
      </c>
      <c r="R53" s="2"/>
    </row>
    <row r="54" spans="1:18" x14ac:dyDescent="0.25">
      <c r="A54" s="2"/>
      <c r="B54" s="10" t="s">
        <v>156</v>
      </c>
      <c r="C54" s="17" t="s">
        <v>156</v>
      </c>
      <c r="D54" s="12" t="s">
        <v>157</v>
      </c>
      <c r="E54" s="17" t="s">
        <v>158</v>
      </c>
      <c r="F54" s="13" t="s">
        <v>13</v>
      </c>
      <c r="G54" s="14">
        <v>0.77429999999999999</v>
      </c>
      <c r="H54" s="15">
        <v>0.51846000000000003</v>
      </c>
      <c r="I54" s="14">
        <f t="shared" si="0"/>
        <v>1.4324253939425959</v>
      </c>
      <c r="J54" s="16"/>
      <c r="K54" s="14">
        <v>0.89700299999999999</v>
      </c>
      <c r="L54" s="15">
        <v>0.17205999999999999</v>
      </c>
      <c r="M54" s="14">
        <f t="shared" si="1"/>
        <v>1.1266660842481184</v>
      </c>
      <c r="N54" s="16"/>
      <c r="O54" s="14">
        <v>0.87269600000000003</v>
      </c>
      <c r="P54" s="15">
        <v>0.34639999999999999</v>
      </c>
      <c r="Q54" s="14">
        <f t="shared" si="2"/>
        <v>1.2713841429766002</v>
      </c>
      <c r="R54" s="2"/>
    </row>
    <row r="55" spans="1:18" x14ac:dyDescent="0.25">
      <c r="A55" s="2"/>
      <c r="B55" s="10" t="s">
        <v>159</v>
      </c>
      <c r="C55" s="17" t="s">
        <v>159</v>
      </c>
      <c r="D55" s="12" t="s">
        <v>21</v>
      </c>
      <c r="E55" s="17" t="s">
        <v>160</v>
      </c>
      <c r="F55" s="13" t="s">
        <v>13</v>
      </c>
      <c r="G55" s="14">
        <v>0.73014400000000002</v>
      </c>
      <c r="H55" s="15">
        <v>0.58989999999999998</v>
      </c>
      <c r="I55" s="14">
        <f t="shared" si="0"/>
        <v>1.5051424152730839</v>
      </c>
      <c r="J55" s="16"/>
      <c r="K55" s="14">
        <v>0.28243000000000001</v>
      </c>
      <c r="L55" s="15">
        <v>-1.40527</v>
      </c>
      <c r="M55" s="14">
        <f t="shared" si="1"/>
        <v>-2.6486734729572619</v>
      </c>
      <c r="N55" s="16"/>
      <c r="O55" s="14">
        <v>0.136041</v>
      </c>
      <c r="P55" s="15">
        <v>1.9951700000000001</v>
      </c>
      <c r="Q55" s="14">
        <f t="shared" si="2"/>
        <v>3.9866307883566408</v>
      </c>
      <c r="R55" s="2"/>
    </row>
    <row r="56" spans="1:18" x14ac:dyDescent="0.25">
      <c r="A56" s="2"/>
      <c r="B56" s="10" t="s">
        <v>161</v>
      </c>
      <c r="C56" s="17" t="s">
        <v>161</v>
      </c>
      <c r="D56" s="12" t="s">
        <v>162</v>
      </c>
      <c r="E56" s="17" t="s">
        <v>163</v>
      </c>
      <c r="F56" s="13" t="s">
        <v>13</v>
      </c>
      <c r="G56" s="14">
        <v>0.37920300000000001</v>
      </c>
      <c r="H56" s="15">
        <v>0.70965</v>
      </c>
      <c r="I56" s="14">
        <f t="shared" si="0"/>
        <v>1.6354073166955951</v>
      </c>
      <c r="J56" s="16"/>
      <c r="K56" s="14">
        <v>0.75224599999999997</v>
      </c>
      <c r="L56" s="15">
        <v>-0.14612</v>
      </c>
      <c r="M56" s="14">
        <f t="shared" si="1"/>
        <v>-1.1065893927825134</v>
      </c>
      <c r="N56" s="16"/>
      <c r="O56" s="14">
        <v>6.8706400000000001E-2</v>
      </c>
      <c r="P56" s="15">
        <v>0.85577000000000003</v>
      </c>
      <c r="Q56" s="14">
        <f t="shared" si="2"/>
        <v>1.8097243895342581</v>
      </c>
      <c r="R56" s="2"/>
    </row>
    <row r="57" spans="1:18" x14ac:dyDescent="0.25">
      <c r="A57" s="2"/>
      <c r="B57" s="10" t="s">
        <v>164</v>
      </c>
      <c r="C57" s="17" t="s">
        <v>164</v>
      </c>
      <c r="D57" s="12" t="s">
        <v>165</v>
      </c>
      <c r="E57" s="17" t="s">
        <v>166</v>
      </c>
      <c r="F57" s="13" t="s">
        <v>13</v>
      </c>
      <c r="G57" s="14">
        <v>1</v>
      </c>
      <c r="H57" s="15">
        <v>0.9486</v>
      </c>
      <c r="I57" s="14">
        <f t="shared" si="0"/>
        <v>1.929998866245707</v>
      </c>
      <c r="J57" s="16"/>
      <c r="K57" s="14">
        <v>1</v>
      </c>
      <c r="L57" s="15">
        <v>-1.1939200000000001E-2</v>
      </c>
      <c r="M57" s="14">
        <f t="shared" si="1"/>
        <v>-1.0083099604410344</v>
      </c>
      <c r="N57" s="16"/>
      <c r="O57" s="14">
        <v>0.18057699999999999</v>
      </c>
      <c r="P57" s="15">
        <v>0.96053900000000003</v>
      </c>
      <c r="Q57" s="14">
        <f t="shared" si="2"/>
        <v>1.9460368106974457</v>
      </c>
      <c r="R57" s="2"/>
    </row>
    <row r="58" spans="1:18" x14ac:dyDescent="0.25">
      <c r="A58" s="2"/>
      <c r="B58" s="10" t="s">
        <v>167</v>
      </c>
      <c r="C58" s="17" t="s">
        <v>167</v>
      </c>
      <c r="D58" s="12" t="s">
        <v>168</v>
      </c>
      <c r="E58" s="17" t="s">
        <v>169</v>
      </c>
      <c r="F58" s="13" t="s">
        <v>13</v>
      </c>
      <c r="G58" s="14">
        <v>1</v>
      </c>
      <c r="H58" s="15">
        <v>-0.14477599999999999</v>
      </c>
      <c r="I58" s="14">
        <f t="shared" si="0"/>
        <v>-1.1055589854126229</v>
      </c>
      <c r="J58" s="16"/>
      <c r="K58" s="14">
        <v>0.924211</v>
      </c>
      <c r="L58" s="15">
        <v>-4.3675699999999998E-2</v>
      </c>
      <c r="M58" s="14">
        <f t="shared" si="1"/>
        <v>-1.0307365959143202</v>
      </c>
      <c r="N58" s="16"/>
      <c r="O58" s="14">
        <v>1</v>
      </c>
      <c r="P58" s="15">
        <v>-0.1011</v>
      </c>
      <c r="Q58" s="14">
        <f t="shared" si="2"/>
        <v>-1.0725909605813764</v>
      </c>
      <c r="R58" s="2"/>
    </row>
    <row r="59" spans="1:18" x14ac:dyDescent="0.25">
      <c r="A59" s="2"/>
      <c r="B59" s="10" t="s">
        <v>170</v>
      </c>
      <c r="C59" s="17" t="s">
        <v>170</v>
      </c>
      <c r="D59" s="12" t="s">
        <v>171</v>
      </c>
      <c r="E59" s="17" t="s">
        <v>172</v>
      </c>
      <c r="F59" s="13" t="s">
        <v>13</v>
      </c>
      <c r="G59" s="14">
        <v>0.42797499999999999</v>
      </c>
      <c r="H59" s="15">
        <v>0.65910000000000002</v>
      </c>
      <c r="I59" s="14">
        <f t="shared" si="0"/>
        <v>1.5790972242866719</v>
      </c>
      <c r="J59" s="16"/>
      <c r="K59" s="14">
        <v>6.7934400000000006E-2</v>
      </c>
      <c r="L59" s="15">
        <v>-0.86416700000000002</v>
      </c>
      <c r="M59" s="14">
        <f t="shared" si="1"/>
        <v>-1.8202883444984685</v>
      </c>
      <c r="N59" s="16"/>
      <c r="O59" s="14">
        <v>1.49745E-2</v>
      </c>
      <c r="P59" s="15">
        <v>1.5232699999999999</v>
      </c>
      <c r="Q59" s="14">
        <f t="shared" si="2"/>
        <v>2.8744182493774137</v>
      </c>
      <c r="R59" s="2"/>
    </row>
    <row r="60" spans="1:18" x14ac:dyDescent="0.25">
      <c r="A60" s="2"/>
      <c r="B60" s="10" t="s">
        <v>173</v>
      </c>
      <c r="C60" s="17" t="s">
        <v>173</v>
      </c>
      <c r="D60" s="12" t="s">
        <v>174</v>
      </c>
      <c r="E60" s="17" t="s">
        <v>175</v>
      </c>
      <c r="F60" s="13" t="s">
        <v>13</v>
      </c>
      <c r="G60" s="14">
        <v>0.135293</v>
      </c>
      <c r="H60" s="15">
        <v>1.2580499999999999</v>
      </c>
      <c r="I60" s="14">
        <f t="shared" si="0"/>
        <v>2.3917224829006618</v>
      </c>
      <c r="J60" s="16"/>
      <c r="K60" s="14">
        <v>0.74749200000000005</v>
      </c>
      <c r="L60" s="15">
        <v>-5.1520499999999997E-2</v>
      </c>
      <c r="M60" s="14">
        <f t="shared" si="1"/>
        <v>-1.036356596072926</v>
      </c>
      <c r="N60" s="16"/>
      <c r="O60" s="14">
        <v>7.6699799999999999E-3</v>
      </c>
      <c r="P60" s="15">
        <v>1.3095699999999999</v>
      </c>
      <c r="Q60" s="14">
        <f t="shared" si="2"/>
        <v>2.4786765120860501</v>
      </c>
      <c r="R60" s="2"/>
    </row>
    <row r="61" spans="1:18" x14ac:dyDescent="0.25">
      <c r="A61" s="2"/>
      <c r="B61" s="10" t="s">
        <v>176</v>
      </c>
      <c r="C61" s="17" t="s">
        <v>176</v>
      </c>
      <c r="D61" s="12" t="s">
        <v>177</v>
      </c>
      <c r="E61" s="17" t="s">
        <v>178</v>
      </c>
      <c r="F61" s="13" t="s">
        <v>13</v>
      </c>
      <c r="G61" s="14">
        <v>1</v>
      </c>
      <c r="H61" s="15" t="s">
        <v>107</v>
      </c>
      <c r="I61" s="14" t="str">
        <f t="shared" si="0"/>
        <v>NaN</v>
      </c>
      <c r="J61" s="16"/>
      <c r="K61" s="14">
        <v>1</v>
      </c>
      <c r="L61" s="15" t="s">
        <v>107</v>
      </c>
      <c r="M61" s="14" t="str">
        <f t="shared" si="1"/>
        <v>NaN</v>
      </c>
      <c r="N61" s="16"/>
      <c r="O61" s="14">
        <v>1.1350000000000001E-2</v>
      </c>
      <c r="P61" s="15">
        <v>-0.91728399999999999</v>
      </c>
      <c r="Q61" s="14">
        <f t="shared" si="2"/>
        <v>-1.8885565712469812</v>
      </c>
      <c r="R61" s="2"/>
    </row>
    <row r="62" spans="1:18" x14ac:dyDescent="0.25">
      <c r="A62" s="2"/>
      <c r="B62" s="10" t="s">
        <v>179</v>
      </c>
      <c r="C62" s="17" t="s">
        <v>179</v>
      </c>
      <c r="D62" s="12" t="s">
        <v>180</v>
      </c>
      <c r="E62" s="17" t="s">
        <v>181</v>
      </c>
      <c r="F62" s="13" t="s">
        <v>13</v>
      </c>
      <c r="G62" s="14">
        <v>0.51896299999999995</v>
      </c>
      <c r="H62" s="15">
        <v>-1.1301300000000001</v>
      </c>
      <c r="I62" s="14">
        <f t="shared" si="0"/>
        <v>-2.1887846231214052</v>
      </c>
      <c r="J62" s="16"/>
      <c r="K62" s="14">
        <v>0.61430099999999999</v>
      </c>
      <c r="L62" s="15">
        <v>0.91364599999999996</v>
      </c>
      <c r="M62" s="14">
        <f t="shared" si="1"/>
        <v>1.8838002552987947</v>
      </c>
      <c r="N62" s="16"/>
      <c r="O62" s="14">
        <v>0.41585800000000001</v>
      </c>
      <c r="P62" s="15">
        <v>-2.0437799999999999</v>
      </c>
      <c r="Q62" s="14">
        <f t="shared" si="2"/>
        <v>-4.1232444638754302</v>
      </c>
      <c r="R62" s="2"/>
    </row>
    <row r="63" spans="1:18" x14ac:dyDescent="0.25">
      <c r="A63" s="2"/>
      <c r="B63" s="10" t="s">
        <v>182</v>
      </c>
      <c r="C63" s="17" t="s">
        <v>182</v>
      </c>
      <c r="D63" s="12" t="s">
        <v>183</v>
      </c>
      <c r="E63" s="17" t="s">
        <v>184</v>
      </c>
      <c r="F63" s="13" t="s">
        <v>13</v>
      </c>
      <c r="G63" s="14">
        <v>0.49256499999999998</v>
      </c>
      <c r="H63" s="15">
        <v>0.61784600000000001</v>
      </c>
      <c r="I63" s="14">
        <f t="shared" si="0"/>
        <v>1.5345822787852341</v>
      </c>
      <c r="J63" s="16"/>
      <c r="K63" s="14">
        <v>0.342283</v>
      </c>
      <c r="L63" s="15">
        <v>0.71043000000000001</v>
      </c>
      <c r="M63" s="14">
        <f t="shared" si="1"/>
        <v>1.636291746576777</v>
      </c>
      <c r="N63" s="16"/>
      <c r="O63" s="14">
        <v>0.92439199999999999</v>
      </c>
      <c r="P63" s="15">
        <v>-9.2583299999999993E-2</v>
      </c>
      <c r="Q63" s="14">
        <f t="shared" si="2"/>
        <v>-1.0662777586214145</v>
      </c>
      <c r="R63" s="2"/>
    </row>
    <row r="64" spans="1:18" x14ac:dyDescent="0.25">
      <c r="A64" s="2"/>
      <c r="B64" s="10" t="s">
        <v>185</v>
      </c>
      <c r="C64" s="17" t="s">
        <v>185</v>
      </c>
      <c r="D64" s="12" t="s">
        <v>186</v>
      </c>
      <c r="E64" s="17" t="s">
        <v>187</v>
      </c>
      <c r="F64" s="13" t="s">
        <v>13</v>
      </c>
      <c r="G64" s="14">
        <v>0.71473900000000001</v>
      </c>
      <c r="H64" s="15">
        <v>0.41086600000000001</v>
      </c>
      <c r="I64" s="14">
        <f t="shared" si="0"/>
        <v>1.3294836177187563</v>
      </c>
      <c r="J64" s="16"/>
      <c r="K64" s="14">
        <v>0.29969000000000001</v>
      </c>
      <c r="L64" s="15">
        <v>-0.53258300000000003</v>
      </c>
      <c r="M64" s="14">
        <f t="shared" si="1"/>
        <v>-1.4465167208122878</v>
      </c>
      <c r="N64" s="16"/>
      <c r="O64" s="14">
        <v>0.29242899999999999</v>
      </c>
      <c r="P64" s="15">
        <v>0.94345000000000001</v>
      </c>
      <c r="Q64" s="14">
        <f t="shared" si="2"/>
        <v>1.9231216160820566</v>
      </c>
      <c r="R64" s="2"/>
    </row>
    <row r="65" spans="1:18" x14ac:dyDescent="0.25">
      <c r="A65" s="2"/>
      <c r="B65" s="10" t="s">
        <v>188</v>
      </c>
      <c r="C65" s="17" t="s">
        <v>188</v>
      </c>
      <c r="D65" s="12" t="s">
        <v>189</v>
      </c>
      <c r="E65" s="17" t="s">
        <v>190</v>
      </c>
      <c r="F65" s="13" t="s">
        <v>13</v>
      </c>
      <c r="G65" s="14">
        <v>0.45069300000000001</v>
      </c>
      <c r="H65" s="15">
        <v>0.74886600000000003</v>
      </c>
      <c r="I65" s="14">
        <f t="shared" si="0"/>
        <v>1.6804714121387549</v>
      </c>
      <c r="J65" s="16"/>
      <c r="K65" s="14">
        <v>0.315971</v>
      </c>
      <c r="L65" s="15">
        <v>0.75129999999999997</v>
      </c>
      <c r="M65" s="14">
        <f t="shared" si="1"/>
        <v>1.6833089624378921</v>
      </c>
      <c r="N65" s="16"/>
      <c r="O65" s="14">
        <v>0.99725399999999997</v>
      </c>
      <c r="P65" s="15">
        <v>-2.4334600000000001E-3</v>
      </c>
      <c r="Q65" s="14">
        <f t="shared" si="2"/>
        <v>-1.0016881692941026</v>
      </c>
      <c r="R65" s="2"/>
    </row>
    <row r="66" spans="1:18" x14ac:dyDescent="0.25">
      <c r="A66" s="2"/>
      <c r="B66" s="10" t="s">
        <v>191</v>
      </c>
      <c r="C66" s="17" t="s">
        <v>191</v>
      </c>
      <c r="D66" s="12" t="s">
        <v>192</v>
      </c>
      <c r="E66" s="17" t="s">
        <v>193</v>
      </c>
      <c r="F66" s="13" t="s">
        <v>13</v>
      </c>
      <c r="G66" s="14">
        <v>0.23896999999999999</v>
      </c>
      <c r="H66" s="15">
        <v>1.1099300000000001</v>
      </c>
      <c r="I66" s="14">
        <f t="shared" si="0"/>
        <v>2.1583517465882496</v>
      </c>
      <c r="J66" s="16"/>
      <c r="K66" s="14">
        <v>0.309757</v>
      </c>
      <c r="L66" s="15">
        <v>0.40998000000000001</v>
      </c>
      <c r="M66" s="14">
        <f t="shared" si="1"/>
        <v>1.3286673947276675</v>
      </c>
      <c r="N66" s="16"/>
      <c r="O66" s="14">
        <v>0.28867599999999999</v>
      </c>
      <c r="P66" s="15">
        <v>0.69995300000000005</v>
      </c>
      <c r="Q66" s="14">
        <f t="shared" si="2"/>
        <v>1.6244518705914288</v>
      </c>
      <c r="R66" s="2"/>
    </row>
    <row r="67" spans="1:18" x14ac:dyDescent="0.25">
      <c r="A67" s="2"/>
      <c r="B67" s="10" t="s">
        <v>194</v>
      </c>
      <c r="C67" s="17" t="s">
        <v>194</v>
      </c>
      <c r="D67" s="12" t="s">
        <v>195</v>
      </c>
      <c r="E67" s="17" t="s">
        <v>196</v>
      </c>
      <c r="F67" s="13" t="s">
        <v>13</v>
      </c>
      <c r="G67" s="14">
        <v>1</v>
      </c>
      <c r="H67" s="15" t="s">
        <v>107</v>
      </c>
      <c r="I67" s="14" t="str">
        <f t="shared" si="0"/>
        <v>NaN</v>
      </c>
      <c r="J67" s="16"/>
      <c r="K67" s="14">
        <v>1</v>
      </c>
      <c r="L67" s="15" t="s">
        <v>107</v>
      </c>
      <c r="M67" s="14" t="str">
        <f t="shared" si="1"/>
        <v>NaN</v>
      </c>
      <c r="N67" s="16"/>
      <c r="O67" s="14">
        <v>0.78302000000000005</v>
      </c>
      <c r="P67" s="15">
        <v>0.32909899999999997</v>
      </c>
      <c r="Q67" s="14">
        <f t="shared" si="2"/>
        <v>1.2562285825645692</v>
      </c>
      <c r="R67" s="2"/>
    </row>
    <row r="68" spans="1:18" x14ac:dyDescent="0.25">
      <c r="A68" s="2"/>
      <c r="B68" s="10" t="s">
        <v>197</v>
      </c>
      <c r="C68" s="17" t="s">
        <v>197</v>
      </c>
      <c r="D68" s="12" t="s">
        <v>198</v>
      </c>
      <c r="E68" s="17" t="s">
        <v>199</v>
      </c>
      <c r="F68" s="13" t="s">
        <v>13</v>
      </c>
      <c r="G68" s="14">
        <v>1.9831499999999998E-2</v>
      </c>
      <c r="H68" s="15">
        <v>1.7223999999999999</v>
      </c>
      <c r="I68" s="14">
        <f t="shared" si="0"/>
        <v>3.2998489800249664</v>
      </c>
      <c r="J68" s="16"/>
      <c r="K68" s="14">
        <v>0.402474</v>
      </c>
      <c r="L68" s="15">
        <v>1.1252</v>
      </c>
      <c r="M68" s="14">
        <f t="shared" si="1"/>
        <v>2.181317839233103</v>
      </c>
      <c r="N68" s="16"/>
      <c r="O68" s="14">
        <v>0.64951000000000003</v>
      </c>
      <c r="P68" s="15">
        <v>0.59719999999999995</v>
      </c>
      <c r="Q68" s="14">
        <f t="shared" si="2"/>
        <v>1.5127776982675349</v>
      </c>
      <c r="R68" s="2"/>
    </row>
    <row r="69" spans="1:18" x14ac:dyDescent="0.25">
      <c r="A69" s="2"/>
      <c r="B69" s="10" t="s">
        <v>200</v>
      </c>
      <c r="C69" s="17" t="s">
        <v>200</v>
      </c>
      <c r="D69" s="12" t="s">
        <v>201</v>
      </c>
      <c r="E69" s="17" t="s">
        <v>202</v>
      </c>
      <c r="F69" s="13" t="s">
        <v>13</v>
      </c>
      <c r="G69" s="14">
        <v>0.17443400000000001</v>
      </c>
      <c r="H69" s="15">
        <v>1.82182</v>
      </c>
      <c r="I69" s="14">
        <f t="shared" si="0"/>
        <v>3.5352690136224671</v>
      </c>
      <c r="J69" s="16"/>
      <c r="K69" s="14">
        <v>0.64671199999999995</v>
      </c>
      <c r="L69" s="15">
        <v>0.46446399999999999</v>
      </c>
      <c r="M69" s="14">
        <f t="shared" si="1"/>
        <v>1.3798046236371364</v>
      </c>
      <c r="N69" s="16"/>
      <c r="O69" s="14">
        <v>0.33736300000000002</v>
      </c>
      <c r="P69" s="15">
        <v>1.3573500000000001</v>
      </c>
      <c r="Q69" s="14">
        <f t="shared" si="2"/>
        <v>2.5621412266061898</v>
      </c>
      <c r="R69" s="2"/>
    </row>
    <row r="70" spans="1:18" x14ac:dyDescent="0.25">
      <c r="A70" s="2"/>
      <c r="B70" s="10" t="s">
        <v>203</v>
      </c>
      <c r="C70" s="17" t="s">
        <v>203</v>
      </c>
      <c r="D70" s="12" t="s">
        <v>204</v>
      </c>
      <c r="E70" s="17" t="s">
        <v>205</v>
      </c>
      <c r="F70" s="13" t="s">
        <v>13</v>
      </c>
      <c r="G70" s="14">
        <v>1</v>
      </c>
      <c r="H70" s="15">
        <v>-1.61585</v>
      </c>
      <c r="I70" s="14">
        <f t="shared" si="0"/>
        <v>-3.0649212376216233</v>
      </c>
      <c r="J70" s="16"/>
      <c r="K70" s="14">
        <v>1</v>
      </c>
      <c r="L70" s="15">
        <v>-0.74739900000000004</v>
      </c>
      <c r="M70" s="14">
        <f t="shared" si="1"/>
        <v>-1.6787634984599944</v>
      </c>
      <c r="N70" s="16"/>
      <c r="O70" s="14">
        <v>8.6985900000000005E-2</v>
      </c>
      <c r="P70" s="15">
        <v>-0.86844900000000003</v>
      </c>
      <c r="Q70" s="14">
        <f t="shared" si="2"/>
        <v>-1.8256990883785156</v>
      </c>
      <c r="R70" s="2"/>
    </row>
    <row r="71" spans="1:18" x14ac:dyDescent="0.25">
      <c r="A71" s="2"/>
      <c r="B71" s="10" t="s">
        <v>206</v>
      </c>
      <c r="C71" s="17" t="s">
        <v>206</v>
      </c>
      <c r="D71" s="12" t="s">
        <v>207</v>
      </c>
      <c r="E71" s="17" t="s">
        <v>208</v>
      </c>
      <c r="F71" s="13" t="s">
        <v>13</v>
      </c>
      <c r="G71" s="14">
        <v>1</v>
      </c>
      <c r="H71" s="15" t="s">
        <v>107</v>
      </c>
      <c r="I71" s="14" t="str">
        <f t="shared" ref="I71:I134" si="3">IF(H71&lt;&gt;"NaN",IF(H71&lt;0,-(2^ABS(H71)),2^ABS(H71)),"NaN")</f>
        <v>NaN</v>
      </c>
      <c r="J71" s="16"/>
      <c r="K71" s="14">
        <v>0.54494699999999996</v>
      </c>
      <c r="L71" s="15">
        <v>0.40468300000000001</v>
      </c>
      <c r="M71" s="14">
        <f t="shared" ref="M71:M134" si="4">IF(L71&lt;&gt;"NaN",IF(L71&lt;0,-(2^ABS(L71)),2^ABS(L71)),"NaN")</f>
        <v>1.3237980034037922</v>
      </c>
      <c r="N71" s="16"/>
      <c r="O71" s="14">
        <v>1</v>
      </c>
      <c r="P71" s="15" t="s">
        <v>107</v>
      </c>
      <c r="Q71" s="14" t="str">
        <f t="shared" ref="Q71:Q134" si="5">IF(P71&lt;&gt;"NaN",IF(P71&lt;0,-(2^ABS(P71)),2^ABS(P71)),"NaN")</f>
        <v>NaN</v>
      </c>
      <c r="R71" s="2"/>
    </row>
    <row r="72" spans="1:18" x14ac:dyDescent="0.25">
      <c r="A72" s="2"/>
      <c r="B72" s="10" t="s">
        <v>209</v>
      </c>
      <c r="C72" s="17" t="s">
        <v>209</v>
      </c>
      <c r="D72" s="12" t="s">
        <v>210</v>
      </c>
      <c r="E72" s="17" t="s">
        <v>211</v>
      </c>
      <c r="F72" s="13" t="s">
        <v>13</v>
      </c>
      <c r="G72" s="14">
        <v>0.10734399999999999</v>
      </c>
      <c r="H72" s="15">
        <v>-2.1456499999999998</v>
      </c>
      <c r="I72" s="14">
        <f t="shared" si="3"/>
        <v>-4.4249157908766232</v>
      </c>
      <c r="J72" s="16"/>
      <c r="K72" s="14">
        <v>0.14539299999999999</v>
      </c>
      <c r="L72" s="15">
        <v>-1.21648</v>
      </c>
      <c r="M72" s="14">
        <f t="shared" si="4"/>
        <v>-2.3237904850831308</v>
      </c>
      <c r="N72" s="16"/>
      <c r="O72" s="14">
        <v>0.31546999999999997</v>
      </c>
      <c r="P72" s="15">
        <v>-0.92917099999999997</v>
      </c>
      <c r="Q72" s="14">
        <f t="shared" si="5"/>
        <v>-1.9041815027645639</v>
      </c>
      <c r="R72" s="2"/>
    </row>
    <row r="73" spans="1:18" x14ac:dyDescent="0.25">
      <c r="A73" s="2"/>
      <c r="B73" s="10" t="s">
        <v>212</v>
      </c>
      <c r="C73" s="17" t="s">
        <v>212</v>
      </c>
      <c r="D73" s="12" t="s">
        <v>213</v>
      </c>
      <c r="E73" s="17" t="s">
        <v>214</v>
      </c>
      <c r="F73" s="13" t="s">
        <v>13</v>
      </c>
      <c r="G73" s="14">
        <v>0.58601300000000001</v>
      </c>
      <c r="H73" s="15">
        <v>-0.59871700000000005</v>
      </c>
      <c r="I73" s="14">
        <f t="shared" si="3"/>
        <v>-1.5143692270842601</v>
      </c>
      <c r="J73" s="16"/>
      <c r="K73" s="14">
        <v>0.86153199999999996</v>
      </c>
      <c r="L73" s="15">
        <v>-0.15645500000000001</v>
      </c>
      <c r="M73" s="14">
        <f t="shared" si="4"/>
        <v>-1.1145451028226181</v>
      </c>
      <c r="N73" s="16"/>
      <c r="O73" s="14">
        <v>0.65013799999999999</v>
      </c>
      <c r="P73" s="15">
        <v>-0.44226199999999999</v>
      </c>
      <c r="Q73" s="14">
        <f t="shared" si="5"/>
        <v>-1.3587330142576337</v>
      </c>
      <c r="R73" s="2"/>
    </row>
    <row r="74" spans="1:18" x14ac:dyDescent="0.25">
      <c r="A74" s="2"/>
      <c r="B74" s="10" t="s">
        <v>215</v>
      </c>
      <c r="C74" s="17" t="s">
        <v>215</v>
      </c>
      <c r="D74" s="12" t="s">
        <v>216</v>
      </c>
      <c r="E74" s="17" t="s">
        <v>217</v>
      </c>
      <c r="F74" s="13" t="s">
        <v>13</v>
      </c>
      <c r="G74" s="14">
        <v>0.46867500000000001</v>
      </c>
      <c r="H74" s="15">
        <v>1.02738</v>
      </c>
      <c r="I74" s="14">
        <f t="shared" si="3"/>
        <v>2.038319207513466</v>
      </c>
      <c r="J74" s="16"/>
      <c r="K74" s="14">
        <v>0.90015800000000001</v>
      </c>
      <c r="L74" s="15">
        <v>-0.145483</v>
      </c>
      <c r="M74" s="14">
        <f t="shared" si="4"/>
        <v>-1.1061009029577271</v>
      </c>
      <c r="N74" s="16"/>
      <c r="O74" s="14">
        <v>0.51468700000000001</v>
      </c>
      <c r="P74" s="15">
        <v>1.1728700000000001</v>
      </c>
      <c r="Q74" s="14">
        <f t="shared" si="5"/>
        <v>2.2545976552962412</v>
      </c>
      <c r="R74" s="2"/>
    </row>
    <row r="75" spans="1:18" x14ac:dyDescent="0.25">
      <c r="A75" s="2"/>
      <c r="B75" s="10" t="s">
        <v>218</v>
      </c>
      <c r="C75" s="17" t="s">
        <v>218</v>
      </c>
      <c r="D75" s="12" t="s">
        <v>219</v>
      </c>
      <c r="E75" s="17" t="s">
        <v>220</v>
      </c>
      <c r="F75" s="13" t="s">
        <v>13</v>
      </c>
      <c r="G75" s="14">
        <v>0.62540499999999999</v>
      </c>
      <c r="H75" s="15">
        <v>0.61423399999999995</v>
      </c>
      <c r="I75" s="14">
        <f t="shared" si="3"/>
        <v>1.5307450310835506</v>
      </c>
      <c r="J75" s="16"/>
      <c r="K75" s="14">
        <v>0.385077</v>
      </c>
      <c r="L75" s="15">
        <v>-0.46012700000000001</v>
      </c>
      <c r="M75" s="14">
        <f t="shared" si="4"/>
        <v>-1.375662911992082</v>
      </c>
      <c r="N75" s="16"/>
      <c r="O75" s="14">
        <v>0.28639399999999998</v>
      </c>
      <c r="P75" s="15">
        <v>1.07436</v>
      </c>
      <c r="Q75" s="14">
        <f t="shared" si="5"/>
        <v>2.1057877073564892</v>
      </c>
      <c r="R75" s="2"/>
    </row>
    <row r="76" spans="1:18" x14ac:dyDescent="0.25">
      <c r="A76" s="2"/>
      <c r="B76" s="10" t="s">
        <v>221</v>
      </c>
      <c r="C76" s="17" t="s">
        <v>221</v>
      </c>
      <c r="D76" s="12" t="s">
        <v>222</v>
      </c>
      <c r="E76" s="17" t="s">
        <v>223</v>
      </c>
      <c r="F76" s="13" t="s">
        <v>13</v>
      </c>
      <c r="G76" s="14">
        <v>0.68601599999999996</v>
      </c>
      <c r="H76" s="15">
        <v>-0.53210000000000002</v>
      </c>
      <c r="I76" s="14">
        <f t="shared" si="3"/>
        <v>-1.4460325224086648</v>
      </c>
      <c r="J76" s="16"/>
      <c r="K76" s="14">
        <v>0.58487699999999998</v>
      </c>
      <c r="L76" s="15">
        <v>-0.46372400000000003</v>
      </c>
      <c r="M76" s="14">
        <f t="shared" si="4"/>
        <v>-1.3790970634300914</v>
      </c>
      <c r="N76" s="16"/>
      <c r="O76" s="14">
        <v>0.95772999999999997</v>
      </c>
      <c r="P76" s="15">
        <v>-6.8376500000000007E-2</v>
      </c>
      <c r="Q76" s="14">
        <f t="shared" si="5"/>
        <v>-1.0485360761836879</v>
      </c>
      <c r="R76" s="2"/>
    </row>
    <row r="77" spans="1:18" x14ac:dyDescent="0.25">
      <c r="A77" s="2"/>
      <c r="B77" s="10" t="s">
        <v>224</v>
      </c>
      <c r="C77" s="17" t="s">
        <v>224</v>
      </c>
      <c r="D77" s="12" t="s">
        <v>225</v>
      </c>
      <c r="E77" s="17" t="s">
        <v>226</v>
      </c>
      <c r="F77" s="13" t="s">
        <v>13</v>
      </c>
      <c r="G77" s="14">
        <v>0.62218099999999998</v>
      </c>
      <c r="H77" s="15">
        <v>0.43130000000000002</v>
      </c>
      <c r="I77" s="14">
        <f t="shared" si="3"/>
        <v>1.348448104485636</v>
      </c>
      <c r="J77" s="16"/>
      <c r="K77" s="14">
        <v>0.34223199999999998</v>
      </c>
      <c r="L77" s="15">
        <v>0.64611700000000005</v>
      </c>
      <c r="M77" s="14">
        <f t="shared" si="4"/>
        <v>1.5649504730248307</v>
      </c>
      <c r="N77" s="16"/>
      <c r="O77" s="14">
        <v>0.84261900000000001</v>
      </c>
      <c r="P77" s="15">
        <v>-0.21481600000000001</v>
      </c>
      <c r="Q77" s="14">
        <f t="shared" si="5"/>
        <v>-1.1605558887126373</v>
      </c>
      <c r="R77" s="2"/>
    </row>
    <row r="78" spans="1:18" x14ac:dyDescent="0.25">
      <c r="A78" s="2"/>
      <c r="B78" s="10" t="s">
        <v>227</v>
      </c>
      <c r="C78" s="17" t="s">
        <v>227</v>
      </c>
      <c r="D78" s="12" t="s">
        <v>222</v>
      </c>
      <c r="E78" s="17" t="s">
        <v>228</v>
      </c>
      <c r="F78" s="13" t="s">
        <v>13</v>
      </c>
      <c r="G78" s="14">
        <v>0.43804999999999999</v>
      </c>
      <c r="H78" s="15">
        <v>1.1189800000000001</v>
      </c>
      <c r="I78" s="14">
        <f t="shared" si="3"/>
        <v>2.1719336030428189</v>
      </c>
      <c r="J78" s="16"/>
      <c r="K78" s="14">
        <v>0.425952</v>
      </c>
      <c r="L78" s="15">
        <v>0.67929300000000004</v>
      </c>
      <c r="M78" s="14">
        <f t="shared" si="4"/>
        <v>1.6013548108394295</v>
      </c>
      <c r="N78" s="16"/>
      <c r="O78" s="14">
        <v>0.67598499999999995</v>
      </c>
      <c r="P78" s="15">
        <v>0.43969000000000003</v>
      </c>
      <c r="Q78" s="14">
        <f t="shared" si="5"/>
        <v>1.3563128575596219</v>
      </c>
      <c r="R78" s="2"/>
    </row>
    <row r="79" spans="1:18" x14ac:dyDescent="0.25">
      <c r="A79" s="2"/>
      <c r="B79" s="10" t="s">
        <v>229</v>
      </c>
      <c r="C79" s="17" t="s">
        <v>229</v>
      </c>
      <c r="D79" s="12" t="s">
        <v>230</v>
      </c>
      <c r="E79" s="17" t="s">
        <v>231</v>
      </c>
      <c r="F79" s="13" t="s">
        <v>13</v>
      </c>
      <c r="G79" s="14">
        <v>0.45983800000000002</v>
      </c>
      <c r="H79" s="15">
        <v>0.50631400000000004</v>
      </c>
      <c r="I79" s="14">
        <f t="shared" si="3"/>
        <v>1.420416476012903</v>
      </c>
      <c r="J79" s="16"/>
      <c r="K79" s="14">
        <v>0.78684399999999999</v>
      </c>
      <c r="L79" s="15">
        <v>-0.19564799999999999</v>
      </c>
      <c r="M79" s="14">
        <f t="shared" si="4"/>
        <v>-1.1452384396729076</v>
      </c>
      <c r="N79" s="16"/>
      <c r="O79" s="14">
        <v>0.44395899999999999</v>
      </c>
      <c r="P79" s="15">
        <v>0.70196199999999997</v>
      </c>
      <c r="Q79" s="14">
        <f t="shared" si="5"/>
        <v>1.6267155486747069</v>
      </c>
      <c r="R79" s="2"/>
    </row>
    <row r="80" spans="1:18" x14ac:dyDescent="0.25">
      <c r="A80" s="2"/>
      <c r="B80" s="10" t="s">
        <v>232</v>
      </c>
      <c r="C80" s="17" t="s">
        <v>232</v>
      </c>
      <c r="D80" s="12" t="s">
        <v>233</v>
      </c>
      <c r="E80" s="17" t="s">
        <v>234</v>
      </c>
      <c r="F80" s="13" t="s">
        <v>13</v>
      </c>
      <c r="G80" s="14">
        <v>0.65015599999999996</v>
      </c>
      <c r="H80" s="15">
        <v>-0.74187999999999998</v>
      </c>
      <c r="I80" s="14">
        <f t="shared" si="3"/>
        <v>-1.6723536915733106</v>
      </c>
      <c r="J80" s="16"/>
      <c r="K80" s="14">
        <v>0.75004700000000002</v>
      </c>
      <c r="L80" s="15">
        <v>-0.486064</v>
      </c>
      <c r="M80" s="14">
        <f t="shared" si="4"/>
        <v>-1.4006184529318897</v>
      </c>
      <c r="N80" s="16"/>
      <c r="O80" s="14">
        <v>0.86021000000000003</v>
      </c>
      <c r="P80" s="15">
        <v>-0.25581599999999999</v>
      </c>
      <c r="Q80" s="14">
        <f t="shared" si="5"/>
        <v>-1.1940108943107255</v>
      </c>
      <c r="R80" s="2"/>
    </row>
    <row r="81" spans="1:18" x14ac:dyDescent="0.25">
      <c r="A81" s="2"/>
      <c r="B81" s="10" t="s">
        <v>235</v>
      </c>
      <c r="C81" s="17" t="s">
        <v>235</v>
      </c>
      <c r="D81" s="12" t="s">
        <v>236</v>
      </c>
      <c r="E81" s="17" t="s">
        <v>237</v>
      </c>
      <c r="F81" s="13" t="s">
        <v>13</v>
      </c>
      <c r="G81" s="14">
        <v>0.66635100000000003</v>
      </c>
      <c r="H81" s="15">
        <v>0.46776600000000002</v>
      </c>
      <c r="I81" s="14">
        <f t="shared" si="3"/>
        <v>1.3829662986080389</v>
      </c>
      <c r="J81" s="16"/>
      <c r="K81" s="14">
        <v>0.17714199999999999</v>
      </c>
      <c r="L81" s="15">
        <v>-0.64919400000000005</v>
      </c>
      <c r="M81" s="14">
        <f t="shared" si="4"/>
        <v>-1.5682917830363035</v>
      </c>
      <c r="N81" s="16"/>
      <c r="O81" s="14">
        <v>0.125725</v>
      </c>
      <c r="P81" s="15">
        <v>1.11696</v>
      </c>
      <c r="Q81" s="14">
        <f t="shared" si="5"/>
        <v>2.1688946823231179</v>
      </c>
      <c r="R81" s="2"/>
    </row>
    <row r="82" spans="1:18" x14ac:dyDescent="0.25">
      <c r="A82" s="2"/>
      <c r="B82" s="10" t="s">
        <v>238</v>
      </c>
      <c r="C82" s="17" t="s">
        <v>238</v>
      </c>
      <c r="D82" s="12" t="s">
        <v>239</v>
      </c>
      <c r="E82" s="17" t="s">
        <v>240</v>
      </c>
      <c r="F82" s="13" t="s">
        <v>13</v>
      </c>
      <c r="G82" s="14">
        <v>1</v>
      </c>
      <c r="H82" s="15" t="s">
        <v>107</v>
      </c>
      <c r="I82" s="14" t="str">
        <f t="shared" si="3"/>
        <v>NaN</v>
      </c>
      <c r="J82" s="16"/>
      <c r="K82" s="14">
        <v>1</v>
      </c>
      <c r="L82" s="15" t="s">
        <v>107</v>
      </c>
      <c r="M82" s="14" t="str">
        <f t="shared" si="4"/>
        <v>NaN</v>
      </c>
      <c r="N82" s="16"/>
      <c r="O82" s="14">
        <v>1</v>
      </c>
      <c r="P82" s="15">
        <v>2.3550000000000001E-2</v>
      </c>
      <c r="Q82" s="14">
        <f t="shared" si="5"/>
        <v>1.0164575742245745</v>
      </c>
      <c r="R82" s="2"/>
    </row>
    <row r="83" spans="1:18" x14ac:dyDescent="0.25">
      <c r="A83" s="2"/>
      <c r="B83" s="10" t="s">
        <v>241</v>
      </c>
      <c r="C83" s="17" t="s">
        <v>241</v>
      </c>
      <c r="D83" s="12" t="s">
        <v>242</v>
      </c>
      <c r="E83" s="17" t="s">
        <v>243</v>
      </c>
      <c r="F83" s="13" t="s">
        <v>13</v>
      </c>
      <c r="G83" s="14">
        <v>1</v>
      </c>
      <c r="H83" s="15">
        <v>1.0602499999999999</v>
      </c>
      <c r="I83" s="14">
        <f t="shared" si="3"/>
        <v>2.0852928440890182</v>
      </c>
      <c r="J83" s="16"/>
      <c r="K83" s="14">
        <v>1</v>
      </c>
      <c r="L83" s="15">
        <v>1.7231799999999999</v>
      </c>
      <c r="M83" s="14">
        <f t="shared" si="4"/>
        <v>3.3016335415904718</v>
      </c>
      <c r="N83" s="16"/>
      <c r="O83" s="14">
        <v>0.43995299999999998</v>
      </c>
      <c r="P83" s="15">
        <v>-0.66293299999999999</v>
      </c>
      <c r="Q83" s="14">
        <f t="shared" si="5"/>
        <v>-1.5832982003033287</v>
      </c>
      <c r="R83" s="2"/>
    </row>
    <row r="84" spans="1:18" x14ac:dyDescent="0.25">
      <c r="A84" s="2"/>
      <c r="B84" s="10" t="s">
        <v>244</v>
      </c>
      <c r="C84" s="17" t="s">
        <v>244</v>
      </c>
      <c r="D84" s="12" t="s">
        <v>245</v>
      </c>
      <c r="E84" s="17" t="s">
        <v>246</v>
      </c>
      <c r="F84" s="13" t="s">
        <v>13</v>
      </c>
      <c r="G84" s="14">
        <v>1</v>
      </c>
      <c r="H84" s="15" t="s">
        <v>107</v>
      </c>
      <c r="I84" s="14" t="str">
        <f t="shared" si="3"/>
        <v>NaN</v>
      </c>
      <c r="J84" s="16"/>
      <c r="K84" s="14">
        <v>1</v>
      </c>
      <c r="L84" s="15" t="s">
        <v>107</v>
      </c>
      <c r="M84" s="14" t="str">
        <f t="shared" si="4"/>
        <v>NaN</v>
      </c>
      <c r="N84" s="16"/>
      <c r="O84" s="14">
        <v>0.36984</v>
      </c>
      <c r="P84" s="15">
        <v>0.61537600000000003</v>
      </c>
      <c r="Q84" s="14">
        <f t="shared" si="5"/>
        <v>1.5319572088745157</v>
      </c>
      <c r="R84" s="2"/>
    </row>
    <row r="85" spans="1:18" x14ac:dyDescent="0.25">
      <c r="A85" s="2"/>
      <c r="B85" s="10" t="s">
        <v>247</v>
      </c>
      <c r="C85" s="17" t="s">
        <v>247</v>
      </c>
      <c r="D85" s="12" t="s">
        <v>248</v>
      </c>
      <c r="E85" s="17" t="s">
        <v>249</v>
      </c>
      <c r="F85" s="13" t="s">
        <v>13</v>
      </c>
      <c r="G85" s="14">
        <v>1.3948E-2</v>
      </c>
      <c r="H85" s="15">
        <v>-1.4662200000000001</v>
      </c>
      <c r="I85" s="14">
        <f t="shared" si="3"/>
        <v>-2.7629701960646971</v>
      </c>
      <c r="J85" s="16"/>
      <c r="K85" s="14">
        <v>0.14538499999999999</v>
      </c>
      <c r="L85" s="15">
        <v>-1.1633100000000001</v>
      </c>
      <c r="M85" s="14">
        <f t="shared" si="4"/>
        <v>-2.2397069840470225</v>
      </c>
      <c r="N85" s="16"/>
      <c r="O85" s="14">
        <v>0.737985</v>
      </c>
      <c r="P85" s="15">
        <v>-0.30291000000000001</v>
      </c>
      <c r="Q85" s="14">
        <f t="shared" si="5"/>
        <v>-1.2336302095518619</v>
      </c>
      <c r="R85" s="2"/>
    </row>
    <row r="86" spans="1:18" x14ac:dyDescent="0.25">
      <c r="A86" s="2"/>
      <c r="B86" s="10" t="s">
        <v>250</v>
      </c>
      <c r="C86" s="17" t="s">
        <v>250</v>
      </c>
      <c r="D86" s="12" t="s">
        <v>251</v>
      </c>
      <c r="E86" s="17" t="s">
        <v>252</v>
      </c>
      <c r="F86" s="13" t="s">
        <v>13</v>
      </c>
      <c r="G86" s="14">
        <v>0.85022699999999996</v>
      </c>
      <c r="H86" s="15">
        <v>0.22034999999999999</v>
      </c>
      <c r="I86" s="14">
        <f t="shared" si="3"/>
        <v>1.1650161868772606</v>
      </c>
      <c r="J86" s="16"/>
      <c r="K86" s="14">
        <v>0.57033800000000001</v>
      </c>
      <c r="L86" s="15">
        <v>-0.49457499999999999</v>
      </c>
      <c r="M86" s="14">
        <f t="shared" si="4"/>
        <v>-1.4089056479368582</v>
      </c>
      <c r="N86" s="16"/>
      <c r="O86" s="14">
        <v>0.51453199999999999</v>
      </c>
      <c r="P86" s="15">
        <v>0.71492500000000003</v>
      </c>
      <c r="Q86" s="14">
        <f t="shared" si="5"/>
        <v>1.6413978856292348</v>
      </c>
      <c r="R86" s="2"/>
    </row>
    <row r="87" spans="1:18" x14ac:dyDescent="0.25">
      <c r="A87" s="2"/>
      <c r="B87" s="10" t="s">
        <v>253</v>
      </c>
      <c r="C87" s="17" t="s">
        <v>253</v>
      </c>
      <c r="D87" s="12" t="s">
        <v>254</v>
      </c>
      <c r="E87" s="17" t="s">
        <v>255</v>
      </c>
      <c r="F87" s="13" t="s">
        <v>13</v>
      </c>
      <c r="G87" s="14">
        <v>0.91032999999999997</v>
      </c>
      <c r="H87" s="15">
        <v>-4.8982600000000001E-2</v>
      </c>
      <c r="I87" s="14">
        <f t="shared" si="3"/>
        <v>-1.034535104163089</v>
      </c>
      <c r="J87" s="16"/>
      <c r="K87" s="14">
        <v>0.141595</v>
      </c>
      <c r="L87" s="15">
        <v>-0.823766</v>
      </c>
      <c r="M87" s="14">
        <f t="shared" si="4"/>
        <v>-1.7700204148647987</v>
      </c>
      <c r="N87" s="16"/>
      <c r="O87" s="14">
        <v>0.112867</v>
      </c>
      <c r="P87" s="15">
        <v>0.774783</v>
      </c>
      <c r="Q87" s="14">
        <f t="shared" si="5"/>
        <v>1.7109326855978473</v>
      </c>
      <c r="R87" s="2"/>
    </row>
    <row r="88" spans="1:18" x14ac:dyDescent="0.25">
      <c r="A88" s="2"/>
      <c r="B88" s="10" t="s">
        <v>256</v>
      </c>
      <c r="C88" s="17" t="s">
        <v>256</v>
      </c>
      <c r="D88" s="12" t="s">
        <v>257</v>
      </c>
      <c r="E88" s="17" t="s">
        <v>258</v>
      </c>
      <c r="F88" s="13" t="s">
        <v>13</v>
      </c>
      <c r="G88" s="14">
        <v>0.65928399999999998</v>
      </c>
      <c r="H88" s="15">
        <v>0.44305</v>
      </c>
      <c r="I88" s="14">
        <f t="shared" si="3"/>
        <v>1.3594753569158275</v>
      </c>
      <c r="J88" s="16"/>
      <c r="K88" s="14">
        <v>0.74163000000000001</v>
      </c>
      <c r="L88" s="15">
        <v>0.33160000000000001</v>
      </c>
      <c r="M88" s="14">
        <f t="shared" si="4"/>
        <v>1.258408220287951</v>
      </c>
      <c r="N88" s="16"/>
      <c r="O88" s="14">
        <v>0.90700599999999998</v>
      </c>
      <c r="P88" s="15">
        <v>0.11144999999999999</v>
      </c>
      <c r="Q88" s="14">
        <f t="shared" si="5"/>
        <v>1.0803134745931255</v>
      </c>
      <c r="R88" s="2"/>
    </row>
    <row r="89" spans="1:18" x14ac:dyDescent="0.25">
      <c r="A89" s="2"/>
      <c r="B89" s="10" t="s">
        <v>259</v>
      </c>
      <c r="C89" s="17" t="s">
        <v>259</v>
      </c>
      <c r="D89" s="12" t="s">
        <v>260</v>
      </c>
      <c r="E89" s="17" t="s">
        <v>261</v>
      </c>
      <c r="F89" s="13" t="s">
        <v>13</v>
      </c>
      <c r="G89" s="14">
        <v>0.745363</v>
      </c>
      <c r="H89" s="15">
        <v>0.24176</v>
      </c>
      <c r="I89" s="14">
        <f t="shared" si="3"/>
        <v>1.182434279644925</v>
      </c>
      <c r="J89" s="16"/>
      <c r="K89" s="14">
        <v>0.62897499999999995</v>
      </c>
      <c r="L89" s="15">
        <v>-0.35864000000000001</v>
      </c>
      <c r="M89" s="14">
        <f t="shared" si="4"/>
        <v>-1.2822166075017338</v>
      </c>
      <c r="N89" s="16"/>
      <c r="O89" s="14">
        <v>0.60255300000000001</v>
      </c>
      <c r="P89" s="15">
        <v>0.60040000000000004</v>
      </c>
      <c r="Q89" s="14">
        <f t="shared" si="5"/>
        <v>1.516136870640072</v>
      </c>
      <c r="R89" s="2"/>
    </row>
    <row r="90" spans="1:18" x14ac:dyDescent="0.25">
      <c r="A90" s="2"/>
      <c r="B90" s="10" t="s">
        <v>262</v>
      </c>
      <c r="C90" s="17" t="s">
        <v>262</v>
      </c>
      <c r="D90" s="12" t="s">
        <v>263</v>
      </c>
      <c r="E90" s="17" t="s">
        <v>264</v>
      </c>
      <c r="F90" s="13" t="s">
        <v>13</v>
      </c>
      <c r="G90" s="14">
        <v>1</v>
      </c>
      <c r="H90" s="15" t="s">
        <v>107</v>
      </c>
      <c r="I90" s="14" t="str">
        <f t="shared" si="3"/>
        <v>NaN</v>
      </c>
      <c r="J90" s="16"/>
      <c r="K90" s="14">
        <v>1</v>
      </c>
      <c r="L90" s="15" t="s">
        <v>107</v>
      </c>
      <c r="M90" s="14" t="str">
        <f t="shared" si="4"/>
        <v>NaN</v>
      </c>
      <c r="N90" s="16"/>
      <c r="O90" s="14">
        <v>0.85211599999999998</v>
      </c>
      <c r="P90" s="15">
        <v>-6.6850999999999994E-2</v>
      </c>
      <c r="Q90" s="14">
        <f t="shared" si="5"/>
        <v>-1.0474279442761547</v>
      </c>
      <c r="R90" s="2"/>
    </row>
    <row r="91" spans="1:18" x14ac:dyDescent="0.25">
      <c r="A91" s="2"/>
      <c r="B91" s="10" t="s">
        <v>265</v>
      </c>
      <c r="C91" s="17" t="s">
        <v>265</v>
      </c>
      <c r="D91" s="12" t="s">
        <v>266</v>
      </c>
      <c r="E91" s="17" t="s">
        <v>267</v>
      </c>
      <c r="F91" s="13" t="s">
        <v>13</v>
      </c>
      <c r="G91" s="14">
        <v>0.171928</v>
      </c>
      <c r="H91" s="15">
        <v>2.0349300000000001</v>
      </c>
      <c r="I91" s="14">
        <f t="shared" si="3"/>
        <v>4.0980284497266934</v>
      </c>
      <c r="J91" s="16"/>
      <c r="K91" s="14">
        <v>0.59826299999999999</v>
      </c>
      <c r="L91" s="15">
        <v>0.61250499999999997</v>
      </c>
      <c r="M91" s="14">
        <f t="shared" si="4"/>
        <v>1.5289116062976749</v>
      </c>
      <c r="N91" s="16"/>
      <c r="O91" s="14">
        <v>0.45630900000000002</v>
      </c>
      <c r="P91" s="15">
        <v>1.4224300000000001</v>
      </c>
      <c r="Q91" s="14">
        <f t="shared" si="5"/>
        <v>2.6803659777030671</v>
      </c>
      <c r="R91" s="2"/>
    </row>
    <row r="92" spans="1:18" x14ac:dyDescent="0.25">
      <c r="A92" s="2"/>
      <c r="B92" s="10" t="s">
        <v>268</v>
      </c>
      <c r="C92" s="17" t="s">
        <v>268</v>
      </c>
      <c r="D92" s="12" t="s">
        <v>269</v>
      </c>
      <c r="E92" s="17" t="s">
        <v>270</v>
      </c>
      <c r="F92" s="13" t="s">
        <v>13</v>
      </c>
      <c r="G92" s="14">
        <v>1</v>
      </c>
      <c r="H92" s="15">
        <v>0.18104899999999999</v>
      </c>
      <c r="I92" s="14">
        <f t="shared" si="3"/>
        <v>1.1337079176204126</v>
      </c>
      <c r="J92" s="16"/>
      <c r="K92" s="14">
        <v>1</v>
      </c>
      <c r="L92" s="15">
        <v>0.64142399999999999</v>
      </c>
      <c r="M92" s="14">
        <f t="shared" si="4"/>
        <v>1.5598680543563088</v>
      </c>
      <c r="N92" s="16"/>
      <c r="O92" s="14">
        <v>0.225965</v>
      </c>
      <c r="P92" s="15">
        <v>-0.46037499999999998</v>
      </c>
      <c r="Q92" s="14">
        <f t="shared" si="5"/>
        <v>-1.3758994094619907</v>
      </c>
      <c r="R92" s="2"/>
    </row>
    <row r="93" spans="1:18" x14ac:dyDescent="0.25">
      <c r="A93" s="2"/>
      <c r="B93" s="10" t="s">
        <v>271</v>
      </c>
      <c r="C93" s="17" t="s">
        <v>271</v>
      </c>
      <c r="D93" s="12" t="s">
        <v>272</v>
      </c>
      <c r="E93" s="17" t="s">
        <v>273</v>
      </c>
      <c r="F93" s="13" t="s">
        <v>13</v>
      </c>
      <c r="G93" s="14">
        <v>0.84206499999999995</v>
      </c>
      <c r="H93" s="15">
        <v>0.291713</v>
      </c>
      <c r="I93" s="14">
        <f t="shared" si="3"/>
        <v>1.2240928554184132</v>
      </c>
      <c r="J93" s="16"/>
      <c r="K93" s="14">
        <v>0.51371500000000003</v>
      </c>
      <c r="L93" s="15">
        <v>-0.51487099999999997</v>
      </c>
      <c r="M93" s="14">
        <f t="shared" si="4"/>
        <v>-1.4288663705330722</v>
      </c>
      <c r="N93" s="16"/>
      <c r="O93" s="14">
        <v>0.49118099999999998</v>
      </c>
      <c r="P93" s="15">
        <v>0.80658300000000005</v>
      </c>
      <c r="Q93" s="14">
        <f t="shared" si="5"/>
        <v>1.7490639031580397</v>
      </c>
      <c r="R93" s="2"/>
    </row>
    <row r="94" spans="1:18" x14ac:dyDescent="0.25">
      <c r="A94" s="2"/>
      <c r="B94" s="10" t="s">
        <v>274</v>
      </c>
      <c r="C94" s="17" t="s">
        <v>274</v>
      </c>
      <c r="D94" s="12" t="s">
        <v>275</v>
      </c>
      <c r="E94" s="17" t="s">
        <v>276</v>
      </c>
      <c r="F94" s="13" t="s">
        <v>13</v>
      </c>
      <c r="G94" s="14">
        <v>0.288912</v>
      </c>
      <c r="H94" s="15">
        <v>-1.6636500000000001</v>
      </c>
      <c r="I94" s="14">
        <f t="shared" si="3"/>
        <v>-3.1681705474913309</v>
      </c>
      <c r="J94" s="16"/>
      <c r="K94" s="14">
        <v>0.64684900000000001</v>
      </c>
      <c r="L94" s="15">
        <v>-0.72187400000000002</v>
      </c>
      <c r="M94" s="14">
        <f t="shared" si="4"/>
        <v>-1.6493230447538256</v>
      </c>
      <c r="N94" s="16"/>
      <c r="O94" s="14">
        <v>0.66509200000000002</v>
      </c>
      <c r="P94" s="15">
        <v>-0.94177599999999995</v>
      </c>
      <c r="Q94" s="14">
        <f t="shared" si="5"/>
        <v>-1.920891457600536</v>
      </c>
      <c r="R94" s="2"/>
    </row>
    <row r="95" spans="1:18" x14ac:dyDescent="0.25">
      <c r="A95" s="2"/>
      <c r="B95" s="10" t="s">
        <v>277</v>
      </c>
      <c r="C95" s="17" t="s">
        <v>277</v>
      </c>
      <c r="D95" s="12" t="s">
        <v>118</v>
      </c>
      <c r="E95" s="17" t="s">
        <v>278</v>
      </c>
      <c r="F95" s="13" t="s">
        <v>13</v>
      </c>
      <c r="G95" s="14">
        <v>0.93722700000000003</v>
      </c>
      <c r="H95" s="15">
        <v>-6.9126900000000005E-2</v>
      </c>
      <c r="I95" s="14">
        <f t="shared" si="3"/>
        <v>-1.0490816011300408</v>
      </c>
      <c r="J95" s="16"/>
      <c r="K95" s="14">
        <v>0.56916599999999995</v>
      </c>
      <c r="L95" s="15">
        <v>0.46727299999999999</v>
      </c>
      <c r="M95" s="14">
        <f t="shared" si="4"/>
        <v>1.3824937899448257</v>
      </c>
      <c r="N95" s="16"/>
      <c r="O95" s="14">
        <v>0.58303099999999997</v>
      </c>
      <c r="P95" s="15">
        <v>-0.53639999999999999</v>
      </c>
      <c r="Q95" s="14">
        <f t="shared" si="5"/>
        <v>-1.4503488992381774</v>
      </c>
      <c r="R95" s="2"/>
    </row>
    <row r="96" spans="1:18" x14ac:dyDescent="0.25">
      <c r="A96" s="2"/>
      <c r="B96" s="10" t="s">
        <v>279</v>
      </c>
      <c r="C96" s="17" t="s">
        <v>279</v>
      </c>
      <c r="D96" s="12" t="s">
        <v>280</v>
      </c>
      <c r="E96" s="17" t="s">
        <v>281</v>
      </c>
      <c r="F96" s="13" t="s">
        <v>13</v>
      </c>
      <c r="G96" s="14">
        <v>0.54819300000000004</v>
      </c>
      <c r="H96" s="15">
        <v>-0.62309999999999999</v>
      </c>
      <c r="I96" s="14">
        <f t="shared" si="3"/>
        <v>-1.5401811019911449</v>
      </c>
      <c r="J96" s="16"/>
      <c r="K96" s="14">
        <v>0.52770300000000003</v>
      </c>
      <c r="L96" s="15">
        <v>-0.44273299999999999</v>
      </c>
      <c r="M96" s="14">
        <f t="shared" si="4"/>
        <v>-1.3591766753974364</v>
      </c>
      <c r="N96" s="16"/>
      <c r="O96" s="14">
        <v>0.80596800000000002</v>
      </c>
      <c r="P96" s="15">
        <v>-0.180367</v>
      </c>
      <c r="Q96" s="14">
        <f t="shared" si="5"/>
        <v>-1.1331721106388035</v>
      </c>
      <c r="R96" s="2"/>
    </row>
    <row r="97" spans="1:18" x14ac:dyDescent="0.25">
      <c r="A97" s="2"/>
      <c r="B97" s="10" t="s">
        <v>282</v>
      </c>
      <c r="C97" s="17" t="s">
        <v>282</v>
      </c>
      <c r="D97" s="12" t="s">
        <v>21</v>
      </c>
      <c r="E97" s="17" t="s">
        <v>283</v>
      </c>
      <c r="F97" s="13" t="s">
        <v>13</v>
      </c>
      <c r="G97" s="14">
        <v>0.38218600000000003</v>
      </c>
      <c r="H97" s="15">
        <v>-1.0089999999999999</v>
      </c>
      <c r="I97" s="14">
        <f t="shared" si="3"/>
        <v>-2.0125156469955634</v>
      </c>
      <c r="J97" s="16"/>
      <c r="K97" s="14">
        <v>0.54458300000000004</v>
      </c>
      <c r="L97" s="15">
        <v>-0.48003400000000002</v>
      </c>
      <c r="M97" s="14">
        <f t="shared" si="4"/>
        <v>-1.3947765366674891</v>
      </c>
      <c r="N97" s="16"/>
      <c r="O97" s="14">
        <v>0.50703699999999996</v>
      </c>
      <c r="P97" s="15">
        <v>-0.52896600000000005</v>
      </c>
      <c r="Q97" s="14">
        <f t="shared" si="5"/>
        <v>-1.4428946817559936</v>
      </c>
      <c r="R97" s="2"/>
    </row>
    <row r="98" spans="1:18" x14ac:dyDescent="0.25">
      <c r="A98" s="2"/>
      <c r="B98" s="10" t="s">
        <v>284</v>
      </c>
      <c r="C98" s="17" t="s">
        <v>284</v>
      </c>
      <c r="D98" s="12" t="s">
        <v>285</v>
      </c>
      <c r="E98" s="17" t="s">
        <v>286</v>
      </c>
      <c r="F98" s="13" t="s">
        <v>13</v>
      </c>
      <c r="G98" s="14">
        <v>0.850831</v>
      </c>
      <c r="H98" s="15">
        <v>0.2397</v>
      </c>
      <c r="I98" s="14">
        <f t="shared" si="3"/>
        <v>1.1807471064412178</v>
      </c>
      <c r="J98" s="16"/>
      <c r="K98" s="14">
        <v>0.93811599999999995</v>
      </c>
      <c r="L98" s="15">
        <v>-8.3333400000000002E-2</v>
      </c>
      <c r="M98" s="14">
        <f t="shared" si="4"/>
        <v>-1.0594631433168868</v>
      </c>
      <c r="N98" s="16"/>
      <c r="O98" s="14">
        <v>0.83572500000000005</v>
      </c>
      <c r="P98" s="15">
        <v>0.32303300000000001</v>
      </c>
      <c r="Q98" s="14">
        <f t="shared" si="5"/>
        <v>1.250957694013364</v>
      </c>
      <c r="R98" s="2"/>
    </row>
    <row r="99" spans="1:18" x14ac:dyDescent="0.25">
      <c r="A99" s="2"/>
      <c r="B99" s="10" t="s">
        <v>287</v>
      </c>
      <c r="C99" s="17" t="s">
        <v>287</v>
      </c>
      <c r="D99" s="12" t="s">
        <v>288</v>
      </c>
      <c r="E99" s="17" t="s">
        <v>289</v>
      </c>
      <c r="F99" s="13" t="s">
        <v>13</v>
      </c>
      <c r="G99" s="14">
        <v>1</v>
      </c>
      <c r="H99" s="15" t="s">
        <v>107</v>
      </c>
      <c r="I99" s="14" t="str">
        <f t="shared" si="3"/>
        <v>NaN</v>
      </c>
      <c r="J99" s="16"/>
      <c r="K99" s="14">
        <v>1</v>
      </c>
      <c r="L99" s="15" t="s">
        <v>107</v>
      </c>
      <c r="M99" s="14" t="str">
        <f t="shared" si="4"/>
        <v>NaN</v>
      </c>
      <c r="N99" s="16"/>
      <c r="O99" s="14">
        <v>0.40415000000000001</v>
      </c>
      <c r="P99" s="15">
        <v>-2.2272500000000002</v>
      </c>
      <c r="Q99" s="14">
        <f t="shared" si="5"/>
        <v>-4.682405894711084</v>
      </c>
      <c r="R99" s="2"/>
    </row>
    <row r="100" spans="1:18" x14ac:dyDescent="0.25">
      <c r="A100" s="2"/>
      <c r="B100" s="10" t="s">
        <v>290</v>
      </c>
      <c r="C100" s="17" t="s">
        <v>290</v>
      </c>
      <c r="D100" s="12" t="s">
        <v>291</v>
      </c>
      <c r="E100" s="17" t="s">
        <v>292</v>
      </c>
      <c r="F100" s="13" t="s">
        <v>13</v>
      </c>
      <c r="G100" s="14">
        <v>1</v>
      </c>
      <c r="H100" s="15">
        <v>-3.70865</v>
      </c>
      <c r="I100" s="14">
        <f t="shared" si="3"/>
        <v>-13.074193052019133</v>
      </c>
      <c r="J100" s="16"/>
      <c r="K100" s="14">
        <v>1</v>
      </c>
      <c r="L100" s="15">
        <v>-1.4140200000000001</v>
      </c>
      <c r="M100" s="14">
        <f t="shared" si="4"/>
        <v>-2.6647865917142406</v>
      </c>
      <c r="N100" s="16"/>
      <c r="O100" s="14">
        <v>0.27222600000000002</v>
      </c>
      <c r="P100" s="15">
        <v>-2.2946200000000001</v>
      </c>
      <c r="Q100" s="14">
        <f t="shared" si="5"/>
        <v>-4.9062474532049478</v>
      </c>
      <c r="R100" s="2"/>
    </row>
    <row r="101" spans="1:18" x14ac:dyDescent="0.25">
      <c r="A101" s="2"/>
      <c r="B101" s="10" t="s">
        <v>293</v>
      </c>
      <c r="C101" s="17" t="s">
        <v>293</v>
      </c>
      <c r="D101" s="12" t="s">
        <v>294</v>
      </c>
      <c r="E101" s="17" t="s">
        <v>295</v>
      </c>
      <c r="F101" s="13" t="s">
        <v>13</v>
      </c>
      <c r="G101" s="14">
        <v>0.620668</v>
      </c>
      <c r="H101" s="15">
        <v>-0.45493400000000001</v>
      </c>
      <c r="I101" s="14">
        <f t="shared" si="3"/>
        <v>-1.3707200962345008</v>
      </c>
      <c r="J101" s="16"/>
      <c r="K101" s="14">
        <v>0.580515</v>
      </c>
      <c r="L101" s="15">
        <v>-0.285167</v>
      </c>
      <c r="M101" s="14">
        <f t="shared" si="4"/>
        <v>-1.2185513096241798</v>
      </c>
      <c r="N101" s="16"/>
      <c r="O101" s="14">
        <v>0.76520699999999997</v>
      </c>
      <c r="P101" s="15">
        <v>-0.169767</v>
      </c>
      <c r="Q101" s="14">
        <f t="shared" si="5"/>
        <v>-1.1248767987104722</v>
      </c>
      <c r="R101" s="2"/>
    </row>
    <row r="102" spans="1:18" x14ac:dyDescent="0.25">
      <c r="A102" s="2"/>
      <c r="B102" s="10" t="s">
        <v>296</v>
      </c>
      <c r="C102" s="17" t="s">
        <v>296</v>
      </c>
      <c r="D102" s="12" t="s">
        <v>297</v>
      </c>
      <c r="E102" s="17" t="s">
        <v>298</v>
      </c>
      <c r="F102" s="13" t="s">
        <v>13</v>
      </c>
      <c r="G102" s="14">
        <v>1</v>
      </c>
      <c r="H102" s="15" t="s">
        <v>107</v>
      </c>
      <c r="I102" s="14" t="str">
        <f t="shared" si="3"/>
        <v>NaN</v>
      </c>
      <c r="J102" s="16"/>
      <c r="K102" s="14">
        <v>1</v>
      </c>
      <c r="L102" s="15" t="s">
        <v>107</v>
      </c>
      <c r="M102" s="14" t="str">
        <f t="shared" si="4"/>
        <v>NaN</v>
      </c>
      <c r="N102" s="16"/>
      <c r="O102" s="14">
        <v>0.301228</v>
      </c>
      <c r="P102" s="15">
        <v>0.94076700000000002</v>
      </c>
      <c r="Q102" s="14">
        <f t="shared" si="5"/>
        <v>1.919548483641059</v>
      </c>
      <c r="R102" s="2"/>
    </row>
    <row r="103" spans="1:18" x14ac:dyDescent="0.25">
      <c r="A103" s="2"/>
      <c r="B103" s="10" t="s">
        <v>299</v>
      </c>
      <c r="C103" s="17" t="s">
        <v>299</v>
      </c>
      <c r="D103" s="12" t="s">
        <v>300</v>
      </c>
      <c r="E103" s="17" t="s">
        <v>301</v>
      </c>
      <c r="F103" s="13" t="s">
        <v>13</v>
      </c>
      <c r="G103" s="14">
        <v>0.68439399999999995</v>
      </c>
      <c r="H103" s="15">
        <v>-0.40765000000000001</v>
      </c>
      <c r="I103" s="14">
        <f t="shared" si="3"/>
        <v>-1.3265232850011819</v>
      </c>
      <c r="J103" s="16"/>
      <c r="K103" s="14">
        <v>0.14993500000000001</v>
      </c>
      <c r="L103" s="15">
        <v>-0.91891699999999998</v>
      </c>
      <c r="M103" s="14">
        <f t="shared" si="4"/>
        <v>-1.8906954563638123</v>
      </c>
      <c r="N103" s="16"/>
      <c r="O103" s="14">
        <v>0.33976200000000001</v>
      </c>
      <c r="P103" s="15">
        <v>0.51126700000000003</v>
      </c>
      <c r="Q103" s="14">
        <f t="shared" si="5"/>
        <v>1.4253013706895674</v>
      </c>
      <c r="R103" s="2"/>
    </row>
    <row r="104" spans="1:18" x14ac:dyDescent="0.25">
      <c r="A104" s="2"/>
      <c r="B104" s="10" t="s">
        <v>302</v>
      </c>
      <c r="C104" s="17" t="s">
        <v>302</v>
      </c>
      <c r="D104" s="12" t="s">
        <v>303</v>
      </c>
      <c r="E104" s="17" t="s">
        <v>304</v>
      </c>
      <c r="F104" s="13" t="s">
        <v>13</v>
      </c>
      <c r="G104" s="14">
        <v>0.27748</v>
      </c>
      <c r="H104" s="15">
        <v>2.2369699999999999</v>
      </c>
      <c r="I104" s="14">
        <f t="shared" si="3"/>
        <v>4.7140596041138156</v>
      </c>
      <c r="J104" s="16"/>
      <c r="K104" s="14">
        <v>0.37621900000000003</v>
      </c>
      <c r="L104" s="15">
        <v>-1.0098199999999999</v>
      </c>
      <c r="M104" s="14">
        <f t="shared" si="4"/>
        <v>-2.0136598471635683</v>
      </c>
      <c r="N104" s="16"/>
      <c r="O104" s="14">
        <v>0.101248</v>
      </c>
      <c r="P104" s="15">
        <v>3.2467800000000002</v>
      </c>
      <c r="Q104" s="14">
        <f t="shared" si="5"/>
        <v>9.4924467450847647</v>
      </c>
      <c r="R104" s="2"/>
    </row>
    <row r="105" spans="1:18" x14ac:dyDescent="0.25">
      <c r="A105" s="2"/>
      <c r="B105" s="10" t="s">
        <v>305</v>
      </c>
      <c r="C105" s="17" t="s">
        <v>305</v>
      </c>
      <c r="D105" s="12" t="s">
        <v>306</v>
      </c>
      <c r="E105" s="17" t="s">
        <v>307</v>
      </c>
      <c r="F105" s="13" t="s">
        <v>13</v>
      </c>
      <c r="G105" s="14">
        <v>0.46270899999999998</v>
      </c>
      <c r="H105" s="15">
        <v>0.61763299999999999</v>
      </c>
      <c r="I105" s="14">
        <f t="shared" si="3"/>
        <v>1.5343557292456584</v>
      </c>
      <c r="J105" s="16"/>
      <c r="K105" s="14">
        <v>0.61993299999999996</v>
      </c>
      <c r="L105" s="15">
        <v>0.27408300000000002</v>
      </c>
      <c r="M105" s="14">
        <f t="shared" si="4"/>
        <v>1.2092252420308041</v>
      </c>
      <c r="N105" s="16"/>
      <c r="O105" s="14">
        <v>0.644069</v>
      </c>
      <c r="P105" s="15">
        <v>0.34355000000000002</v>
      </c>
      <c r="Q105" s="14">
        <f t="shared" si="5"/>
        <v>1.2688750415669641</v>
      </c>
      <c r="R105" s="2"/>
    </row>
    <row r="106" spans="1:18" x14ac:dyDescent="0.25">
      <c r="A106" s="2"/>
      <c r="B106" s="10" t="s">
        <v>308</v>
      </c>
      <c r="C106" s="17" t="s">
        <v>308</v>
      </c>
      <c r="D106" s="12" t="s">
        <v>309</v>
      </c>
      <c r="E106" s="17" t="s">
        <v>310</v>
      </c>
      <c r="F106" s="13" t="s">
        <v>13</v>
      </c>
      <c r="G106" s="14">
        <v>0.38849299999999998</v>
      </c>
      <c r="H106" s="15">
        <v>0.82717499999999999</v>
      </c>
      <c r="I106" s="14">
        <f t="shared" si="3"/>
        <v>1.7742078100018082</v>
      </c>
      <c r="J106" s="16"/>
      <c r="K106" s="14">
        <v>0.91497099999999998</v>
      </c>
      <c r="L106" s="15">
        <v>-8.19912E-2</v>
      </c>
      <c r="M106" s="14">
        <f t="shared" si="4"/>
        <v>-1.0584779384626528</v>
      </c>
      <c r="N106" s="16"/>
      <c r="O106" s="14">
        <v>0.33184399999999997</v>
      </c>
      <c r="P106" s="15">
        <v>0.90916699999999995</v>
      </c>
      <c r="Q106" s="14">
        <f t="shared" si="5"/>
        <v>1.8779608664973872</v>
      </c>
      <c r="R106" s="2"/>
    </row>
    <row r="107" spans="1:18" x14ac:dyDescent="0.25">
      <c r="A107" s="2"/>
      <c r="B107" s="10" t="s">
        <v>311</v>
      </c>
      <c r="C107" s="17" t="s">
        <v>311</v>
      </c>
      <c r="D107" s="12" t="s">
        <v>312</v>
      </c>
      <c r="E107" s="17" t="s">
        <v>313</v>
      </c>
      <c r="F107" s="13" t="s">
        <v>13</v>
      </c>
      <c r="G107" s="14">
        <v>0.43489299999999997</v>
      </c>
      <c r="H107" s="15">
        <v>0.56569999999999998</v>
      </c>
      <c r="I107" s="14">
        <f t="shared" si="3"/>
        <v>1.4801054867138652</v>
      </c>
      <c r="J107" s="16"/>
      <c r="K107" s="14">
        <v>0.88470099999999996</v>
      </c>
      <c r="L107" s="15">
        <v>-0.14505799999999999</v>
      </c>
      <c r="M107" s="14">
        <f t="shared" si="4"/>
        <v>-1.1057751073907649</v>
      </c>
      <c r="N107" s="16"/>
      <c r="O107" s="14">
        <v>0.61819299999999999</v>
      </c>
      <c r="P107" s="15">
        <v>0.710758</v>
      </c>
      <c r="Q107" s="14">
        <f t="shared" si="5"/>
        <v>1.6366638035206846</v>
      </c>
      <c r="R107" s="2"/>
    </row>
    <row r="108" spans="1:18" x14ac:dyDescent="0.25">
      <c r="A108" s="2"/>
      <c r="B108" s="10" t="s">
        <v>314</v>
      </c>
      <c r="C108" s="17" t="s">
        <v>314</v>
      </c>
      <c r="D108" s="12" t="s">
        <v>315</v>
      </c>
      <c r="E108" s="17" t="s">
        <v>316</v>
      </c>
      <c r="F108" s="13" t="s">
        <v>13</v>
      </c>
      <c r="G108" s="14">
        <v>0.58075399999999999</v>
      </c>
      <c r="H108" s="15">
        <v>0.34843299999999999</v>
      </c>
      <c r="I108" s="14">
        <f t="shared" si="3"/>
        <v>1.273177000025757</v>
      </c>
      <c r="J108" s="16"/>
      <c r="K108" s="14">
        <v>0.98133400000000004</v>
      </c>
      <c r="L108" s="15">
        <v>1.3099700000000001E-2</v>
      </c>
      <c r="M108" s="14">
        <f t="shared" si="4"/>
        <v>1.0091213685573395</v>
      </c>
      <c r="N108" s="16"/>
      <c r="O108" s="14">
        <v>0.67488599999999999</v>
      </c>
      <c r="P108" s="15">
        <v>0.33533299999999999</v>
      </c>
      <c r="Q108" s="14">
        <f t="shared" si="5"/>
        <v>1.2616685910597945</v>
      </c>
      <c r="R108" s="2"/>
    </row>
    <row r="109" spans="1:18" x14ac:dyDescent="0.25">
      <c r="A109" s="2"/>
      <c r="B109" s="10" t="s">
        <v>317</v>
      </c>
      <c r="C109" s="17" t="s">
        <v>317</v>
      </c>
      <c r="D109" s="12" t="s">
        <v>318</v>
      </c>
      <c r="E109" s="17" t="s">
        <v>319</v>
      </c>
      <c r="F109" s="13" t="s">
        <v>13</v>
      </c>
      <c r="G109" s="14">
        <v>1</v>
      </c>
      <c r="H109" s="15">
        <v>-0.31024000000000002</v>
      </c>
      <c r="I109" s="14">
        <f t="shared" si="3"/>
        <v>-1.2399139490690947</v>
      </c>
      <c r="J109" s="16"/>
      <c r="K109" s="14">
        <v>5.9242999999999997E-2</v>
      </c>
      <c r="L109" s="15">
        <v>-1.008</v>
      </c>
      <c r="M109" s="14">
        <f t="shared" si="4"/>
        <v>-2.0111211607969364</v>
      </c>
      <c r="N109" s="16"/>
      <c r="O109" s="14">
        <v>1</v>
      </c>
      <c r="P109" s="15">
        <v>0.69776000000000005</v>
      </c>
      <c r="Q109" s="14">
        <f t="shared" si="5"/>
        <v>1.621984462959587</v>
      </c>
      <c r="R109" s="2"/>
    </row>
    <row r="110" spans="1:18" x14ac:dyDescent="0.25">
      <c r="A110" s="2"/>
      <c r="B110" s="10" t="s">
        <v>320</v>
      </c>
      <c r="C110" s="17" t="s">
        <v>320</v>
      </c>
      <c r="D110" s="12" t="s">
        <v>321</v>
      </c>
      <c r="E110" s="17" t="s">
        <v>322</v>
      </c>
      <c r="F110" s="13" t="s">
        <v>13</v>
      </c>
      <c r="G110" s="14">
        <v>0.99571299999999996</v>
      </c>
      <c r="H110" s="15">
        <v>-4.6834900000000002E-3</v>
      </c>
      <c r="I110" s="14">
        <f t="shared" si="3"/>
        <v>-1.0032516229827066</v>
      </c>
      <c r="J110" s="16"/>
      <c r="K110" s="14">
        <v>0.55374299999999999</v>
      </c>
      <c r="L110" s="15">
        <v>0.47633399999999998</v>
      </c>
      <c r="M110" s="14">
        <f t="shared" si="4"/>
        <v>1.3912040136830437</v>
      </c>
      <c r="N110" s="16"/>
      <c r="O110" s="14">
        <v>0.65286999999999995</v>
      </c>
      <c r="P110" s="15">
        <v>-0.48101699999999997</v>
      </c>
      <c r="Q110" s="14">
        <f t="shared" si="5"/>
        <v>-1.3957272105797423</v>
      </c>
      <c r="R110" s="2"/>
    </row>
    <row r="111" spans="1:18" x14ac:dyDescent="0.25">
      <c r="A111" s="2"/>
      <c r="B111" s="10" t="s">
        <v>323</v>
      </c>
      <c r="C111" s="17" t="s">
        <v>323</v>
      </c>
      <c r="D111" s="12" t="s">
        <v>324</v>
      </c>
      <c r="E111" s="17" t="s">
        <v>325</v>
      </c>
      <c r="F111" s="13" t="s">
        <v>13</v>
      </c>
      <c r="G111" s="14">
        <v>0.92392300000000005</v>
      </c>
      <c r="H111" s="15">
        <v>4.7582899999999997E-2</v>
      </c>
      <c r="I111" s="14">
        <f t="shared" si="3"/>
        <v>1.0335318869001571</v>
      </c>
      <c r="J111" s="16"/>
      <c r="K111" s="14">
        <v>0.106792</v>
      </c>
      <c r="L111" s="15">
        <v>-0.70496700000000001</v>
      </c>
      <c r="M111" s="14">
        <f t="shared" si="4"/>
        <v>-1.6301073775358197</v>
      </c>
      <c r="N111" s="16"/>
      <c r="O111" s="14">
        <v>0.20532700000000001</v>
      </c>
      <c r="P111" s="15">
        <v>0.75255000000000005</v>
      </c>
      <c r="Q111" s="14">
        <f t="shared" si="5"/>
        <v>1.6847680705336823</v>
      </c>
      <c r="R111" s="2"/>
    </row>
    <row r="112" spans="1:18" x14ac:dyDescent="0.25">
      <c r="A112" s="2"/>
      <c r="B112" s="10" t="s">
        <v>326</v>
      </c>
      <c r="C112" s="17" t="s">
        <v>326</v>
      </c>
      <c r="D112" s="12" t="s">
        <v>327</v>
      </c>
      <c r="E112" s="17" t="s">
        <v>328</v>
      </c>
      <c r="F112" s="13" t="s">
        <v>13</v>
      </c>
      <c r="G112" s="14">
        <v>0.46086899999999997</v>
      </c>
      <c r="H112" s="15">
        <v>0.446967</v>
      </c>
      <c r="I112" s="14">
        <f t="shared" si="3"/>
        <v>1.3631714259376833</v>
      </c>
      <c r="J112" s="16"/>
      <c r="K112" s="14">
        <v>2.46444E-2</v>
      </c>
      <c r="L112" s="15">
        <v>-0.77944999999999998</v>
      </c>
      <c r="M112" s="14">
        <f t="shared" si="4"/>
        <v>-1.7164763742082563</v>
      </c>
      <c r="N112" s="16"/>
      <c r="O112" s="14">
        <v>6.0242900000000002E-2</v>
      </c>
      <c r="P112" s="15">
        <v>1.2264200000000001</v>
      </c>
      <c r="Q112" s="14">
        <f t="shared" si="5"/>
        <v>2.3398564122073795</v>
      </c>
      <c r="R112" s="2"/>
    </row>
    <row r="113" spans="1:18" x14ac:dyDescent="0.25">
      <c r="A113" s="2"/>
      <c r="B113" s="10" t="s">
        <v>329</v>
      </c>
      <c r="C113" s="17" t="s">
        <v>329</v>
      </c>
      <c r="D113" s="12" t="s">
        <v>330</v>
      </c>
      <c r="E113" s="17" t="s">
        <v>331</v>
      </c>
      <c r="F113" s="13" t="s">
        <v>13</v>
      </c>
      <c r="G113" s="14">
        <v>1</v>
      </c>
      <c r="H113" s="15" t="s">
        <v>107</v>
      </c>
      <c r="I113" s="14" t="str">
        <f t="shared" si="3"/>
        <v>NaN</v>
      </c>
      <c r="J113" s="16"/>
      <c r="K113" s="14" t="s">
        <v>107</v>
      </c>
      <c r="L113" s="15">
        <v>0</v>
      </c>
      <c r="M113" s="14">
        <f t="shared" si="4"/>
        <v>1</v>
      </c>
      <c r="N113" s="16"/>
      <c r="O113" s="14">
        <v>1</v>
      </c>
      <c r="P113" s="15" t="s">
        <v>107</v>
      </c>
      <c r="Q113" s="14" t="str">
        <f t="shared" si="5"/>
        <v>NaN</v>
      </c>
      <c r="R113" s="2"/>
    </row>
    <row r="114" spans="1:18" x14ac:dyDescent="0.25">
      <c r="A114" s="2"/>
      <c r="B114" s="10" t="s">
        <v>332</v>
      </c>
      <c r="C114" s="17" t="s">
        <v>332</v>
      </c>
      <c r="D114" s="12" t="s">
        <v>333</v>
      </c>
      <c r="E114" s="17" t="s">
        <v>334</v>
      </c>
      <c r="F114" s="13" t="s">
        <v>13</v>
      </c>
      <c r="G114" s="14">
        <v>0.91557500000000003</v>
      </c>
      <c r="H114" s="15">
        <v>0.103867</v>
      </c>
      <c r="I114" s="14">
        <f t="shared" si="3"/>
        <v>1.0746500978276208</v>
      </c>
      <c r="J114" s="16"/>
      <c r="K114" s="14">
        <v>0.38809300000000002</v>
      </c>
      <c r="L114" s="15">
        <v>-0.416383</v>
      </c>
      <c r="M114" s="14">
        <f t="shared" si="4"/>
        <v>-1.3345774200879066</v>
      </c>
      <c r="N114" s="16"/>
      <c r="O114" s="14">
        <v>0.53681500000000004</v>
      </c>
      <c r="P114" s="15">
        <v>0.52024999999999999</v>
      </c>
      <c r="Q114" s="14">
        <f t="shared" si="5"/>
        <v>1.4342037550560025</v>
      </c>
      <c r="R114" s="2"/>
    </row>
    <row r="115" spans="1:18" x14ac:dyDescent="0.25">
      <c r="A115" s="2"/>
      <c r="B115" s="10" t="s">
        <v>335</v>
      </c>
      <c r="C115" s="17" t="s">
        <v>335</v>
      </c>
      <c r="D115" s="12" t="s">
        <v>336</v>
      </c>
      <c r="E115" s="17" t="s">
        <v>337</v>
      </c>
      <c r="F115" s="13" t="s">
        <v>13</v>
      </c>
      <c r="G115" s="14">
        <v>0.71179199999999998</v>
      </c>
      <c r="H115" s="15">
        <v>0.56579000000000002</v>
      </c>
      <c r="I115" s="14">
        <f t="shared" si="3"/>
        <v>1.4801978233790201</v>
      </c>
      <c r="J115" s="16"/>
      <c r="K115" s="14">
        <v>0.94800200000000001</v>
      </c>
      <c r="L115" s="15">
        <v>-6.9559800000000005E-2</v>
      </c>
      <c r="M115" s="14">
        <f t="shared" si="4"/>
        <v>-1.0493964393706841</v>
      </c>
      <c r="N115" s="16"/>
      <c r="O115" s="14">
        <v>0.74523799999999996</v>
      </c>
      <c r="P115" s="15">
        <v>0.63534999999999997</v>
      </c>
      <c r="Q115" s="14">
        <f t="shared" si="5"/>
        <v>1.5533145407532842</v>
      </c>
      <c r="R115" s="2"/>
    </row>
    <row r="116" spans="1:18" x14ac:dyDescent="0.25">
      <c r="A116" s="2"/>
      <c r="B116" s="10" t="s">
        <v>338</v>
      </c>
      <c r="C116" s="17" t="s">
        <v>338</v>
      </c>
      <c r="D116" s="12" t="s">
        <v>339</v>
      </c>
      <c r="E116" s="17" t="s">
        <v>340</v>
      </c>
      <c r="F116" s="13" t="s">
        <v>13</v>
      </c>
      <c r="G116" s="14">
        <v>0.81299600000000005</v>
      </c>
      <c r="H116" s="15">
        <v>0.248667</v>
      </c>
      <c r="I116" s="14">
        <f t="shared" si="3"/>
        <v>1.1881088364864472</v>
      </c>
      <c r="J116" s="16"/>
      <c r="K116" s="14">
        <v>0.79306299999999996</v>
      </c>
      <c r="L116" s="15">
        <v>0.256133</v>
      </c>
      <c r="M116" s="14">
        <f t="shared" si="4"/>
        <v>1.1942732803517337</v>
      </c>
      <c r="N116" s="16"/>
      <c r="O116" s="14">
        <v>0.99516000000000004</v>
      </c>
      <c r="P116" s="15">
        <v>-7.4666300000000001E-3</v>
      </c>
      <c r="Q116" s="14">
        <f t="shared" si="5"/>
        <v>-1.0051888894304843</v>
      </c>
      <c r="R116" s="2"/>
    </row>
    <row r="117" spans="1:18" x14ac:dyDescent="0.25">
      <c r="A117" s="2"/>
      <c r="B117" s="10" t="s">
        <v>341</v>
      </c>
      <c r="C117" s="17" t="s">
        <v>341</v>
      </c>
      <c r="D117" s="12" t="s">
        <v>342</v>
      </c>
      <c r="E117" s="17" t="s">
        <v>343</v>
      </c>
      <c r="F117" s="13" t="s">
        <v>13</v>
      </c>
      <c r="G117" s="14">
        <v>0.12703700000000001</v>
      </c>
      <c r="H117" s="15">
        <v>1.9206000000000001</v>
      </c>
      <c r="I117" s="14">
        <f t="shared" si="3"/>
        <v>3.7858047314709959</v>
      </c>
      <c r="J117" s="16"/>
      <c r="K117" s="14">
        <v>0.59292400000000001</v>
      </c>
      <c r="L117" s="15">
        <v>0.53908599999999995</v>
      </c>
      <c r="M117" s="14">
        <f t="shared" si="4"/>
        <v>1.4530516643548967</v>
      </c>
      <c r="N117" s="16"/>
      <c r="O117" s="14">
        <v>0.251444</v>
      </c>
      <c r="P117" s="15">
        <v>1.38151</v>
      </c>
      <c r="Q117" s="14">
        <f t="shared" si="5"/>
        <v>2.6054092417194274</v>
      </c>
      <c r="R117" s="2"/>
    </row>
    <row r="118" spans="1:18" x14ac:dyDescent="0.25">
      <c r="A118" s="2"/>
      <c r="B118" s="10" t="s">
        <v>344</v>
      </c>
      <c r="C118" s="17" t="s">
        <v>344</v>
      </c>
      <c r="D118" s="12" t="s">
        <v>345</v>
      </c>
      <c r="E118" s="17" t="s">
        <v>346</v>
      </c>
      <c r="F118" s="13" t="s">
        <v>13</v>
      </c>
      <c r="G118" s="14">
        <v>0.46188600000000002</v>
      </c>
      <c r="H118" s="15">
        <v>0.99124900000000005</v>
      </c>
      <c r="I118" s="14">
        <f t="shared" si="3"/>
        <v>1.9879052568584672</v>
      </c>
      <c r="J118" s="16"/>
      <c r="K118" s="14">
        <v>0.420211</v>
      </c>
      <c r="L118" s="15">
        <v>-0.73877000000000004</v>
      </c>
      <c r="M118" s="14">
        <f t="shared" si="4"/>
        <v>-1.6687525021520726</v>
      </c>
      <c r="N118" s="16"/>
      <c r="O118" s="14">
        <v>4.2019300000000002E-2</v>
      </c>
      <c r="P118" s="15">
        <v>1.7300199999999999</v>
      </c>
      <c r="Q118" s="14">
        <f t="shared" si="5"/>
        <v>3.3173241708169243</v>
      </c>
      <c r="R118" s="2"/>
    </row>
    <row r="119" spans="1:18" x14ac:dyDescent="0.25">
      <c r="A119" s="2"/>
      <c r="B119" s="10" t="s">
        <v>347</v>
      </c>
      <c r="C119" s="17" t="s">
        <v>347</v>
      </c>
      <c r="D119" s="12" t="s">
        <v>257</v>
      </c>
      <c r="E119" s="17" t="s">
        <v>348</v>
      </c>
      <c r="F119" s="13" t="s">
        <v>13</v>
      </c>
      <c r="G119" s="14">
        <v>0.64784600000000003</v>
      </c>
      <c r="H119" s="15">
        <v>-0.390349</v>
      </c>
      <c r="I119" s="14">
        <f t="shared" si="3"/>
        <v>-1.3107104373305065</v>
      </c>
      <c r="J119" s="16"/>
      <c r="K119" s="14">
        <v>0.20669499999999999</v>
      </c>
      <c r="L119" s="15">
        <v>-0.75392000000000003</v>
      </c>
      <c r="M119" s="14">
        <f t="shared" si="4"/>
        <v>-1.6863687057703671</v>
      </c>
      <c r="N119" s="16"/>
      <c r="O119" s="14">
        <v>0.434446</v>
      </c>
      <c r="P119" s="15">
        <v>0.36357</v>
      </c>
      <c r="Q119" s="14">
        <f t="shared" si="5"/>
        <v>1.2866057130846107</v>
      </c>
      <c r="R119" s="2"/>
    </row>
    <row r="120" spans="1:18" x14ac:dyDescent="0.25">
      <c r="A120" s="2"/>
      <c r="B120" s="10" t="s">
        <v>349</v>
      </c>
      <c r="C120" s="17" t="s">
        <v>349</v>
      </c>
      <c r="D120" s="12" t="s">
        <v>350</v>
      </c>
      <c r="E120" s="17" t="s">
        <v>351</v>
      </c>
      <c r="F120" s="13" t="s">
        <v>13</v>
      </c>
      <c r="G120" s="14">
        <v>0.156639</v>
      </c>
      <c r="H120" s="15">
        <v>-2.0634299999999999</v>
      </c>
      <c r="I120" s="14">
        <f t="shared" si="3"/>
        <v>-4.1797886655714303</v>
      </c>
      <c r="J120" s="16"/>
      <c r="K120" s="14">
        <v>3.9431000000000001E-2</v>
      </c>
      <c r="L120" s="15">
        <v>-1.9625600000000001</v>
      </c>
      <c r="M120" s="14">
        <f t="shared" si="4"/>
        <v>-3.8975296551377281</v>
      </c>
      <c r="N120" s="16"/>
      <c r="O120" s="14">
        <v>0.87557799999999997</v>
      </c>
      <c r="P120" s="15">
        <v>-0.100866</v>
      </c>
      <c r="Q120" s="14">
        <f t="shared" si="5"/>
        <v>-1.0724170042536545</v>
      </c>
      <c r="R120" s="2"/>
    </row>
    <row r="121" spans="1:18" x14ac:dyDescent="0.25">
      <c r="A121" s="2"/>
      <c r="B121" s="10" t="s">
        <v>352</v>
      </c>
      <c r="C121" s="17" t="s">
        <v>352</v>
      </c>
      <c r="D121" s="12" t="s">
        <v>353</v>
      </c>
      <c r="E121" s="17" t="s">
        <v>354</v>
      </c>
      <c r="F121" s="13" t="s">
        <v>13</v>
      </c>
      <c r="G121" s="14">
        <v>1</v>
      </c>
      <c r="H121" s="15">
        <v>-0.76794099999999998</v>
      </c>
      <c r="I121" s="14">
        <f t="shared" si="3"/>
        <v>-1.7028377753589357</v>
      </c>
      <c r="J121" s="16"/>
      <c r="K121" s="14">
        <v>0.78575600000000001</v>
      </c>
      <c r="L121" s="15">
        <v>-0.28740100000000002</v>
      </c>
      <c r="M121" s="14">
        <f t="shared" si="4"/>
        <v>-1.220439686808148</v>
      </c>
      <c r="N121" s="16"/>
      <c r="O121" s="14">
        <v>1</v>
      </c>
      <c r="P121" s="15">
        <v>-0.48054000000000002</v>
      </c>
      <c r="Q121" s="14">
        <f t="shared" si="5"/>
        <v>-1.395265815890024</v>
      </c>
      <c r="R121" s="2"/>
    </row>
    <row r="122" spans="1:18" x14ac:dyDescent="0.25">
      <c r="A122" s="2"/>
      <c r="B122" s="10" t="s">
        <v>355</v>
      </c>
      <c r="C122" s="17" t="s">
        <v>355</v>
      </c>
      <c r="D122" s="12" t="s">
        <v>356</v>
      </c>
      <c r="E122" s="17" t="s">
        <v>357</v>
      </c>
      <c r="F122" s="13" t="s">
        <v>13</v>
      </c>
      <c r="G122" s="14">
        <v>0.33418500000000001</v>
      </c>
      <c r="H122" s="15">
        <v>1.5839000000000001</v>
      </c>
      <c r="I122" s="14">
        <f t="shared" si="3"/>
        <v>2.9977914052433938</v>
      </c>
      <c r="J122" s="16"/>
      <c r="K122" s="14">
        <v>0.72933000000000003</v>
      </c>
      <c r="L122" s="15">
        <v>-0.27921699999999999</v>
      </c>
      <c r="M122" s="14">
        <f t="shared" si="4"/>
        <v>-1.2135360780489179</v>
      </c>
      <c r="N122" s="16"/>
      <c r="O122" s="14">
        <v>0.17260500000000001</v>
      </c>
      <c r="P122" s="15">
        <v>1.8631200000000001</v>
      </c>
      <c r="Q122" s="14">
        <f t="shared" si="5"/>
        <v>3.6379355895943486</v>
      </c>
      <c r="R122" s="2"/>
    </row>
    <row r="123" spans="1:18" x14ac:dyDescent="0.25">
      <c r="A123" s="2"/>
      <c r="B123" s="10" t="s">
        <v>358</v>
      </c>
      <c r="C123" s="17" t="s">
        <v>358</v>
      </c>
      <c r="D123" s="12" t="s">
        <v>359</v>
      </c>
      <c r="E123" s="17" t="s">
        <v>360</v>
      </c>
      <c r="F123" s="13" t="s">
        <v>13</v>
      </c>
      <c r="G123" s="14">
        <v>1</v>
      </c>
      <c r="H123" s="15">
        <v>0.218501</v>
      </c>
      <c r="I123" s="14">
        <f t="shared" si="3"/>
        <v>1.1635240245908309</v>
      </c>
      <c r="J123" s="16"/>
      <c r="K123" s="14">
        <v>1</v>
      </c>
      <c r="L123" s="15">
        <v>0.29888100000000001</v>
      </c>
      <c r="M123" s="14">
        <f t="shared" si="4"/>
        <v>1.2301898689520441</v>
      </c>
      <c r="N123" s="16"/>
      <c r="O123" s="14">
        <v>0.85853500000000005</v>
      </c>
      <c r="P123" s="15">
        <v>-8.0379699999999998E-2</v>
      </c>
      <c r="Q123" s="14">
        <f t="shared" si="5"/>
        <v>-1.057296271620942</v>
      </c>
      <c r="R123" s="2"/>
    </row>
    <row r="124" spans="1:18" x14ac:dyDescent="0.25">
      <c r="A124" s="2"/>
      <c r="B124" s="10" t="s">
        <v>361</v>
      </c>
      <c r="C124" s="17" t="s">
        <v>361</v>
      </c>
      <c r="D124" s="12" t="s">
        <v>362</v>
      </c>
      <c r="E124" s="17" t="s">
        <v>363</v>
      </c>
      <c r="F124" s="13" t="s">
        <v>13</v>
      </c>
      <c r="G124" s="14">
        <v>0.53595000000000004</v>
      </c>
      <c r="H124" s="15">
        <v>-0.81986599999999998</v>
      </c>
      <c r="I124" s="14">
        <f t="shared" si="3"/>
        <v>-1.7652420262472008</v>
      </c>
      <c r="J124" s="16"/>
      <c r="K124" s="14">
        <v>2.7192999999999998E-2</v>
      </c>
      <c r="L124" s="15">
        <v>-2.3230499999999998</v>
      </c>
      <c r="M124" s="14">
        <f t="shared" si="4"/>
        <v>-5.0038897390511545</v>
      </c>
      <c r="N124" s="16"/>
      <c r="O124" s="14">
        <v>0.114575</v>
      </c>
      <c r="P124" s="15">
        <v>1.50318</v>
      </c>
      <c r="Q124" s="14">
        <f t="shared" si="5"/>
        <v>2.8346684425931503</v>
      </c>
      <c r="R124" s="2"/>
    </row>
    <row r="125" spans="1:18" x14ac:dyDescent="0.25">
      <c r="A125" s="2"/>
      <c r="B125" s="10" t="s">
        <v>364</v>
      </c>
      <c r="C125" s="17" t="s">
        <v>364</v>
      </c>
      <c r="D125" s="12" t="s">
        <v>365</v>
      </c>
      <c r="E125" s="17" t="s">
        <v>366</v>
      </c>
      <c r="F125" s="13" t="s">
        <v>13</v>
      </c>
      <c r="G125" s="14">
        <v>0.92471300000000001</v>
      </c>
      <c r="H125" s="15">
        <v>0.22115000000000001</v>
      </c>
      <c r="I125" s="14">
        <f t="shared" si="3"/>
        <v>1.1656623881739376</v>
      </c>
      <c r="J125" s="16"/>
      <c r="K125" s="14">
        <v>0.81126600000000004</v>
      </c>
      <c r="L125" s="15">
        <v>-0.37061699999999997</v>
      </c>
      <c r="M125" s="14">
        <f t="shared" si="4"/>
        <v>-1.2929056517168234</v>
      </c>
      <c r="N125" s="16"/>
      <c r="O125" s="14">
        <v>0.79149800000000003</v>
      </c>
      <c r="P125" s="15">
        <v>0.59176700000000004</v>
      </c>
      <c r="Q125" s="14">
        <f t="shared" si="5"/>
        <v>1.5070914896638137</v>
      </c>
      <c r="R125" s="2"/>
    </row>
    <row r="126" spans="1:18" x14ac:dyDescent="0.25">
      <c r="A126" s="2"/>
      <c r="B126" s="10" t="s">
        <v>367</v>
      </c>
      <c r="C126" s="17" t="s">
        <v>367</v>
      </c>
      <c r="D126" s="12" t="s">
        <v>368</v>
      </c>
      <c r="E126" s="17" t="s">
        <v>369</v>
      </c>
      <c r="F126" s="13" t="s">
        <v>13</v>
      </c>
      <c r="G126" s="14">
        <v>0.88746100000000006</v>
      </c>
      <c r="H126" s="15">
        <v>-0.10605000000000001</v>
      </c>
      <c r="I126" s="14">
        <f t="shared" si="3"/>
        <v>-1.0762774250705631</v>
      </c>
      <c r="J126" s="16"/>
      <c r="K126" s="14">
        <v>0.78184600000000004</v>
      </c>
      <c r="L126" s="15">
        <v>0.25759599999999999</v>
      </c>
      <c r="M126" s="14">
        <f t="shared" si="4"/>
        <v>1.1954849764936988</v>
      </c>
      <c r="N126" s="16"/>
      <c r="O126" s="14">
        <v>0.77599700000000005</v>
      </c>
      <c r="P126" s="15">
        <v>-0.36364600000000002</v>
      </c>
      <c r="Q126" s="14">
        <f t="shared" si="5"/>
        <v>-1.2866734922111809</v>
      </c>
      <c r="R126" s="2"/>
    </row>
    <row r="127" spans="1:18" x14ac:dyDescent="0.25">
      <c r="A127" s="2"/>
      <c r="B127" s="10" t="s">
        <v>370</v>
      </c>
      <c r="C127" s="17" t="s">
        <v>370</v>
      </c>
      <c r="D127" s="12" t="s">
        <v>371</v>
      </c>
      <c r="E127" s="17" t="s">
        <v>372</v>
      </c>
      <c r="F127" s="13" t="s">
        <v>13</v>
      </c>
      <c r="G127" s="14">
        <v>0.46803800000000001</v>
      </c>
      <c r="H127" s="15">
        <v>0.1593</v>
      </c>
      <c r="I127" s="14">
        <f t="shared" si="3"/>
        <v>1.1167451584671837</v>
      </c>
      <c r="J127" s="16"/>
      <c r="K127" s="14">
        <v>0.469308</v>
      </c>
      <c r="L127" s="15">
        <v>-0.26983299999999999</v>
      </c>
      <c r="M127" s="14">
        <f t="shared" si="4"/>
        <v>-1.2056682567855295</v>
      </c>
      <c r="N127" s="16"/>
      <c r="O127" s="14">
        <v>0.316944</v>
      </c>
      <c r="P127" s="15">
        <v>0.42913299999999999</v>
      </c>
      <c r="Q127" s="14">
        <f t="shared" si="5"/>
        <v>1.3464241884828092</v>
      </c>
      <c r="R127" s="2"/>
    </row>
    <row r="128" spans="1:18" x14ac:dyDescent="0.25">
      <c r="A128" s="2"/>
      <c r="B128" s="10" t="s">
        <v>373</v>
      </c>
      <c r="C128" s="17" t="s">
        <v>373</v>
      </c>
      <c r="D128" s="12" t="s">
        <v>374</v>
      </c>
      <c r="E128" s="17" t="s">
        <v>375</v>
      </c>
      <c r="F128" s="13" t="s">
        <v>13</v>
      </c>
      <c r="G128" s="14">
        <v>2.6790999999999999E-2</v>
      </c>
      <c r="H128" s="15">
        <v>1.8821699999999999</v>
      </c>
      <c r="I128" s="14">
        <f t="shared" si="3"/>
        <v>3.6862910933908535</v>
      </c>
      <c r="J128" s="16"/>
      <c r="K128" s="14">
        <v>0.124641</v>
      </c>
      <c r="L128" s="15">
        <v>-1.31528</v>
      </c>
      <c r="M128" s="14">
        <f t="shared" si="4"/>
        <v>-2.4885062320340361</v>
      </c>
      <c r="N128" s="16"/>
      <c r="O128" s="14">
        <v>1.4734000000000001E-2</v>
      </c>
      <c r="P128" s="15">
        <v>3.1974499999999999</v>
      </c>
      <c r="Q128" s="14">
        <f t="shared" si="5"/>
        <v>9.173358358994701</v>
      </c>
      <c r="R128" s="2"/>
    </row>
    <row r="129" spans="1:18" x14ac:dyDescent="0.25">
      <c r="A129" s="2"/>
      <c r="B129" s="10" t="s">
        <v>376</v>
      </c>
      <c r="C129" s="17" t="s">
        <v>376</v>
      </c>
      <c r="D129" s="12" t="s">
        <v>377</v>
      </c>
      <c r="E129" s="17" t="s">
        <v>378</v>
      </c>
      <c r="F129" s="13" t="s">
        <v>13</v>
      </c>
      <c r="G129" s="14">
        <v>1</v>
      </c>
      <c r="H129" s="15">
        <v>0.18115000000000001</v>
      </c>
      <c r="I129" s="14">
        <f t="shared" si="3"/>
        <v>1.1337872888698004</v>
      </c>
      <c r="J129" s="16"/>
      <c r="K129" s="14">
        <v>0.46001799999999998</v>
      </c>
      <c r="L129" s="15">
        <v>-0.75485000000000002</v>
      </c>
      <c r="M129" s="14">
        <f t="shared" si="4"/>
        <v>-1.6874561348195312</v>
      </c>
      <c r="N129" s="16"/>
      <c r="O129" s="14">
        <v>1</v>
      </c>
      <c r="P129" s="15">
        <v>0.93600099999999997</v>
      </c>
      <c r="Q129" s="14">
        <f t="shared" si="5"/>
        <v>1.9132176423247036</v>
      </c>
      <c r="R129" s="2"/>
    </row>
    <row r="130" spans="1:18" x14ac:dyDescent="0.25">
      <c r="A130" s="2"/>
      <c r="B130" s="10" t="s">
        <v>379</v>
      </c>
      <c r="C130" s="17" t="s">
        <v>379</v>
      </c>
      <c r="D130" s="12" t="s">
        <v>380</v>
      </c>
      <c r="E130" s="17" t="s">
        <v>381</v>
      </c>
      <c r="F130" s="13" t="s">
        <v>13</v>
      </c>
      <c r="G130" s="14">
        <v>0.721495</v>
      </c>
      <c r="H130" s="15">
        <v>-0.2445</v>
      </c>
      <c r="I130" s="14">
        <f t="shared" si="3"/>
        <v>-1.1846821202495947</v>
      </c>
      <c r="J130" s="16"/>
      <c r="K130" s="14">
        <v>0.73931599999999997</v>
      </c>
      <c r="L130" s="15">
        <v>-0.31695800000000002</v>
      </c>
      <c r="M130" s="14">
        <f t="shared" si="4"/>
        <v>-1.2457011499635144</v>
      </c>
      <c r="N130" s="16"/>
      <c r="O130" s="14">
        <v>0.95448299999999997</v>
      </c>
      <c r="P130" s="15">
        <v>7.24577E-2</v>
      </c>
      <c r="Q130" s="14">
        <f t="shared" si="5"/>
        <v>1.0515064502406932</v>
      </c>
      <c r="R130" s="2"/>
    </row>
    <row r="131" spans="1:18" x14ac:dyDescent="0.25">
      <c r="A131" s="2"/>
      <c r="B131" s="10" t="s">
        <v>382</v>
      </c>
      <c r="C131" s="17" t="s">
        <v>382</v>
      </c>
      <c r="D131" s="12" t="s">
        <v>383</v>
      </c>
      <c r="E131" s="17" t="s">
        <v>384</v>
      </c>
      <c r="F131" s="13" t="s">
        <v>13</v>
      </c>
      <c r="G131" s="14">
        <v>0.80924499999999999</v>
      </c>
      <c r="H131" s="15">
        <v>-0.22555</v>
      </c>
      <c r="I131" s="14">
        <f t="shared" si="3"/>
        <v>-1.1692229075653491</v>
      </c>
      <c r="J131" s="16"/>
      <c r="K131" s="14">
        <v>0.66684200000000005</v>
      </c>
      <c r="L131" s="15">
        <v>0.30169000000000001</v>
      </c>
      <c r="M131" s="14">
        <f t="shared" si="4"/>
        <v>1.2325874440079432</v>
      </c>
      <c r="N131" s="16"/>
      <c r="O131" s="14">
        <v>0.37259399999999998</v>
      </c>
      <c r="P131" s="15">
        <v>-0.52724000000000004</v>
      </c>
      <c r="Q131" s="14">
        <f t="shared" si="5"/>
        <v>-1.4411694751115092</v>
      </c>
      <c r="R131" s="2"/>
    </row>
    <row r="132" spans="1:18" x14ac:dyDescent="0.25">
      <c r="A132" s="2"/>
      <c r="B132" s="10" t="s">
        <v>385</v>
      </c>
      <c r="C132" s="17" t="s">
        <v>385</v>
      </c>
      <c r="D132" s="12" t="s">
        <v>257</v>
      </c>
      <c r="E132" s="17" t="s">
        <v>386</v>
      </c>
      <c r="F132" s="13" t="s">
        <v>13</v>
      </c>
      <c r="G132" s="14">
        <v>8.0840300000000004E-2</v>
      </c>
      <c r="H132" s="15">
        <v>1.3392500000000001</v>
      </c>
      <c r="I132" s="14">
        <f t="shared" si="3"/>
        <v>2.5301974965365326</v>
      </c>
      <c r="J132" s="16"/>
      <c r="K132" s="14">
        <v>0.51907400000000004</v>
      </c>
      <c r="L132" s="15">
        <v>0.45945999999999998</v>
      </c>
      <c r="M132" s="14">
        <f t="shared" si="4"/>
        <v>1.3750270499006827</v>
      </c>
      <c r="N132" s="16"/>
      <c r="O132" s="14">
        <v>0.25271399999999999</v>
      </c>
      <c r="P132" s="15">
        <v>0.87978999999999996</v>
      </c>
      <c r="Q132" s="14">
        <f t="shared" si="5"/>
        <v>1.8401074340459607</v>
      </c>
      <c r="R132" s="2"/>
    </row>
    <row r="133" spans="1:18" x14ac:dyDescent="0.25">
      <c r="A133" s="2"/>
      <c r="B133" s="10" t="s">
        <v>387</v>
      </c>
      <c r="C133" s="17" t="s">
        <v>387</v>
      </c>
      <c r="D133" s="12" t="s">
        <v>388</v>
      </c>
      <c r="E133" s="17" t="s">
        <v>389</v>
      </c>
      <c r="F133" s="13" t="s">
        <v>13</v>
      </c>
      <c r="G133" s="14">
        <v>0.90428699999999995</v>
      </c>
      <c r="H133" s="15">
        <v>-0.153117</v>
      </c>
      <c r="I133" s="14">
        <f t="shared" si="3"/>
        <v>-1.1119693325942459</v>
      </c>
      <c r="J133" s="16"/>
      <c r="K133" s="14">
        <v>0.43578099999999997</v>
      </c>
      <c r="L133" s="15">
        <v>-0.66718299999999997</v>
      </c>
      <c r="M133" s="14">
        <f t="shared" si="4"/>
        <v>-1.5879692765348317</v>
      </c>
      <c r="N133" s="16"/>
      <c r="O133" s="14">
        <v>0.57786499999999996</v>
      </c>
      <c r="P133" s="15">
        <v>0.51406700000000005</v>
      </c>
      <c r="Q133" s="14">
        <f t="shared" si="5"/>
        <v>1.4280702989594816</v>
      </c>
      <c r="R133" s="2"/>
    </row>
    <row r="134" spans="1:18" x14ac:dyDescent="0.25">
      <c r="A134" s="2"/>
      <c r="B134" s="10" t="s">
        <v>390</v>
      </c>
      <c r="C134" s="17" t="s">
        <v>390</v>
      </c>
      <c r="D134" s="12" t="s">
        <v>222</v>
      </c>
      <c r="E134" s="17" t="s">
        <v>391</v>
      </c>
      <c r="F134" s="13" t="s">
        <v>13</v>
      </c>
      <c r="G134" s="14">
        <v>0.633212</v>
      </c>
      <c r="H134" s="15">
        <v>0.94261300000000003</v>
      </c>
      <c r="I134" s="14">
        <f t="shared" si="3"/>
        <v>1.9220062133767832</v>
      </c>
      <c r="J134" s="16"/>
      <c r="K134" s="14">
        <v>0.71435800000000005</v>
      </c>
      <c r="L134" s="15">
        <v>0.43959399999999998</v>
      </c>
      <c r="M134" s="14">
        <f t="shared" si="4"/>
        <v>1.3562226086167488</v>
      </c>
      <c r="N134" s="16"/>
      <c r="O134" s="14">
        <v>0.80664800000000003</v>
      </c>
      <c r="P134" s="15">
        <v>0.50301899999999999</v>
      </c>
      <c r="Q134" s="14">
        <f t="shared" si="5"/>
        <v>1.4171760603055374</v>
      </c>
      <c r="R134" s="2"/>
    </row>
    <row r="135" spans="1:18" x14ac:dyDescent="0.25">
      <c r="A135" s="2"/>
      <c r="B135" s="10" t="s">
        <v>392</v>
      </c>
      <c r="C135" s="17" t="s">
        <v>392</v>
      </c>
      <c r="D135" s="12" t="s">
        <v>393</v>
      </c>
      <c r="E135" s="17" t="s">
        <v>394</v>
      </c>
      <c r="F135" s="13" t="s">
        <v>13</v>
      </c>
      <c r="G135" s="14">
        <v>0.86220699999999995</v>
      </c>
      <c r="H135" s="15">
        <v>-0.27083299999999999</v>
      </c>
      <c r="I135" s="14">
        <f t="shared" ref="I135:I198" si="6">IF(H135&lt;&gt;"NaN",IF(H135&lt;0,-(2^ABS(H135)),2^ABS(H135)),"NaN")</f>
        <v>-1.2065042520388161</v>
      </c>
      <c r="J135" s="16"/>
      <c r="K135" s="14">
        <v>0.13004199999999999</v>
      </c>
      <c r="L135" s="15">
        <v>-0.91390000000000005</v>
      </c>
      <c r="M135" s="14">
        <f t="shared" ref="M135:M198" si="7">IF(L135&lt;&gt;"NaN",IF(L135&lt;0,-(2^ABS(L135)),2^ABS(L135)),"NaN")</f>
        <v>-1.8841319452087661</v>
      </c>
      <c r="N135" s="16"/>
      <c r="O135" s="14">
        <v>0.65932800000000003</v>
      </c>
      <c r="P135" s="15">
        <v>0.64306700000000006</v>
      </c>
      <c r="Q135" s="14">
        <f t="shared" ref="Q135:Q198" si="8">IF(P135&lt;&gt;"NaN",IF(P135&lt;0,-(2^ABS(P135)),2^ABS(P135)),"NaN")</f>
        <v>1.5616455076928724</v>
      </c>
      <c r="R135" s="2"/>
    </row>
    <row r="136" spans="1:18" x14ac:dyDescent="0.25">
      <c r="A136" s="2"/>
      <c r="B136" s="10" t="s">
        <v>395</v>
      </c>
      <c r="C136" s="17" t="s">
        <v>395</v>
      </c>
      <c r="D136" s="12" t="s">
        <v>37</v>
      </c>
      <c r="E136" s="17" t="s">
        <v>396</v>
      </c>
      <c r="F136" s="13" t="s">
        <v>13</v>
      </c>
      <c r="G136" s="14">
        <v>1</v>
      </c>
      <c r="H136" s="15">
        <v>7.9500199999999993E-2</v>
      </c>
      <c r="I136" s="14">
        <f t="shared" si="6"/>
        <v>1.0566519159807264</v>
      </c>
      <c r="J136" s="16"/>
      <c r="K136" s="14">
        <v>1</v>
      </c>
      <c r="L136" s="15">
        <v>1.0468</v>
      </c>
      <c r="M136" s="14">
        <f t="shared" si="7"/>
        <v>2.0659423550918565</v>
      </c>
      <c r="N136" s="16"/>
      <c r="O136" s="14">
        <v>0.305226</v>
      </c>
      <c r="P136" s="15">
        <v>-0.96730099999999997</v>
      </c>
      <c r="Q136" s="14">
        <f t="shared" si="8"/>
        <v>-1.9551794136270673</v>
      </c>
      <c r="R136" s="2"/>
    </row>
    <row r="137" spans="1:18" x14ac:dyDescent="0.25">
      <c r="A137" s="2"/>
      <c r="B137" s="10" t="s">
        <v>397</v>
      </c>
      <c r="C137" s="17" t="s">
        <v>397</v>
      </c>
      <c r="D137" s="12" t="s">
        <v>398</v>
      </c>
      <c r="E137" s="17" t="s">
        <v>399</v>
      </c>
      <c r="F137" s="13" t="s">
        <v>13</v>
      </c>
      <c r="G137" s="14">
        <v>8.7145899999999998E-2</v>
      </c>
      <c r="H137" s="15">
        <v>-0.77957500000000002</v>
      </c>
      <c r="I137" s="14">
        <f t="shared" si="6"/>
        <v>-1.7166251019962135</v>
      </c>
      <c r="J137" s="16"/>
      <c r="K137" s="14">
        <v>0.57553900000000002</v>
      </c>
      <c r="L137" s="15">
        <v>-0.32942500000000002</v>
      </c>
      <c r="M137" s="14">
        <f t="shared" si="7"/>
        <v>-1.2565124795627398</v>
      </c>
      <c r="N137" s="16"/>
      <c r="O137" s="14">
        <v>0.58759399999999995</v>
      </c>
      <c r="P137" s="15">
        <v>-0.45014999999999999</v>
      </c>
      <c r="Q137" s="14">
        <f t="shared" si="8"/>
        <v>-1.3661822941811057</v>
      </c>
      <c r="R137" s="2"/>
    </row>
    <row r="138" spans="1:18" x14ac:dyDescent="0.25">
      <c r="A138" s="2"/>
      <c r="B138" s="10" t="s">
        <v>400</v>
      </c>
      <c r="C138" s="17" t="s">
        <v>400</v>
      </c>
      <c r="D138" s="12" t="s">
        <v>401</v>
      </c>
      <c r="E138" s="17" t="s">
        <v>402</v>
      </c>
      <c r="F138" s="13" t="s">
        <v>13</v>
      </c>
      <c r="G138" s="14">
        <v>0.634239</v>
      </c>
      <c r="H138" s="15">
        <v>-0.97140000000000004</v>
      </c>
      <c r="I138" s="14">
        <f t="shared" si="6"/>
        <v>-1.96074238855051</v>
      </c>
      <c r="J138" s="16"/>
      <c r="K138" s="14">
        <v>0.24010200000000001</v>
      </c>
      <c r="L138" s="15">
        <v>-1.1384000000000001</v>
      </c>
      <c r="M138" s="14">
        <f t="shared" si="7"/>
        <v>-2.2013674827934322</v>
      </c>
      <c r="N138" s="16"/>
      <c r="O138" s="14">
        <v>0.90599700000000005</v>
      </c>
      <c r="P138" s="15">
        <v>0.16700000000000001</v>
      </c>
      <c r="Q138" s="14">
        <f t="shared" si="8"/>
        <v>1.1227214220736084</v>
      </c>
      <c r="R138" s="2"/>
    </row>
    <row r="139" spans="1:18" x14ac:dyDescent="0.25">
      <c r="A139" s="2"/>
      <c r="B139" s="10" t="s">
        <v>403</v>
      </c>
      <c r="C139" s="17" t="s">
        <v>403</v>
      </c>
      <c r="D139" s="12" t="s">
        <v>404</v>
      </c>
      <c r="E139" s="17" t="s">
        <v>405</v>
      </c>
      <c r="F139" s="13" t="s">
        <v>13</v>
      </c>
      <c r="G139" s="14">
        <v>0.71158299999999997</v>
      </c>
      <c r="H139" s="15">
        <v>0.35070000000000001</v>
      </c>
      <c r="I139" s="14">
        <f t="shared" si="6"/>
        <v>1.2751791980470166</v>
      </c>
      <c r="J139" s="16"/>
      <c r="K139" s="14">
        <v>0.60746199999999995</v>
      </c>
      <c r="L139" s="15">
        <v>0.26745000000000002</v>
      </c>
      <c r="M139" s="14">
        <f t="shared" si="7"/>
        <v>1.2036784142862325</v>
      </c>
      <c r="N139" s="16"/>
      <c r="O139" s="14">
        <v>0.88026300000000002</v>
      </c>
      <c r="P139" s="15">
        <v>8.3250000000000005E-2</v>
      </c>
      <c r="Q139" s="14">
        <f t="shared" si="8"/>
        <v>1.059401899138636</v>
      </c>
      <c r="R139" s="2"/>
    </row>
    <row r="140" spans="1:18" x14ac:dyDescent="0.25">
      <c r="A140" s="2"/>
      <c r="B140" s="10" t="s">
        <v>406</v>
      </c>
      <c r="C140" s="17" t="s">
        <v>406</v>
      </c>
      <c r="D140" s="12" t="s">
        <v>407</v>
      </c>
      <c r="E140" s="17" t="s">
        <v>408</v>
      </c>
      <c r="F140" s="13" t="s">
        <v>13</v>
      </c>
      <c r="G140" s="14">
        <v>0.54322199999999998</v>
      </c>
      <c r="H140" s="15">
        <v>-0.78967399999999999</v>
      </c>
      <c r="I140" s="14">
        <f t="shared" si="6"/>
        <v>-1.7286837947492872</v>
      </c>
      <c r="J140" s="16"/>
      <c r="K140" s="14">
        <v>0.76486799999999999</v>
      </c>
      <c r="L140" s="15">
        <v>-0.17292399999999999</v>
      </c>
      <c r="M140" s="14">
        <f t="shared" si="7"/>
        <v>-1.1273410231740215</v>
      </c>
      <c r="N140" s="16"/>
      <c r="O140" s="14">
        <v>0.46764600000000001</v>
      </c>
      <c r="P140" s="15">
        <v>-0.61674899999999999</v>
      </c>
      <c r="Q140" s="14">
        <f t="shared" si="8"/>
        <v>-1.5334158528626138</v>
      </c>
      <c r="R140" s="2"/>
    </row>
    <row r="141" spans="1:18" x14ac:dyDescent="0.25">
      <c r="A141" s="2"/>
      <c r="B141" s="10" t="s">
        <v>409</v>
      </c>
      <c r="C141" s="17" t="s">
        <v>409</v>
      </c>
      <c r="D141" s="12" t="s">
        <v>410</v>
      </c>
      <c r="E141" s="17" t="s">
        <v>411</v>
      </c>
      <c r="F141" s="13" t="s">
        <v>13</v>
      </c>
      <c r="G141" s="14">
        <v>0.86037699999999995</v>
      </c>
      <c r="H141" s="15">
        <v>-0.126</v>
      </c>
      <c r="I141" s="14">
        <f t="shared" si="6"/>
        <v>-1.091263877054935</v>
      </c>
      <c r="J141" s="16"/>
      <c r="K141" s="14">
        <v>0.20066000000000001</v>
      </c>
      <c r="L141" s="15">
        <v>-0.63475000000000004</v>
      </c>
      <c r="M141" s="14">
        <f t="shared" si="7"/>
        <v>-1.5526686697110337</v>
      </c>
      <c r="N141" s="16"/>
      <c r="O141" s="14">
        <v>0.18539800000000001</v>
      </c>
      <c r="P141" s="15">
        <v>0.50875000000000004</v>
      </c>
      <c r="Q141" s="14">
        <f t="shared" si="8"/>
        <v>1.4228168844929805</v>
      </c>
      <c r="R141" s="2"/>
    </row>
    <row r="142" spans="1:18" x14ac:dyDescent="0.25">
      <c r="A142" s="2"/>
      <c r="B142" s="10" t="s">
        <v>412</v>
      </c>
      <c r="C142" s="17" t="s">
        <v>412</v>
      </c>
      <c r="D142" s="12" t="s">
        <v>413</v>
      </c>
      <c r="E142" s="17" t="s">
        <v>414</v>
      </c>
      <c r="F142" s="13" t="s">
        <v>13</v>
      </c>
      <c r="G142" s="14">
        <v>0.49100500000000002</v>
      </c>
      <c r="H142" s="15">
        <v>-0.66342599999999996</v>
      </c>
      <c r="I142" s="14">
        <f t="shared" si="6"/>
        <v>-1.5838393398885726</v>
      </c>
      <c r="J142" s="16"/>
      <c r="K142" s="14">
        <v>0.126168</v>
      </c>
      <c r="L142" s="15">
        <v>-1.1248400000000001</v>
      </c>
      <c r="M142" s="14">
        <f t="shared" si="7"/>
        <v>-2.180773596387537</v>
      </c>
      <c r="N142" s="16"/>
      <c r="O142" s="14">
        <v>0.53947000000000001</v>
      </c>
      <c r="P142" s="15">
        <v>0.46141700000000002</v>
      </c>
      <c r="Q142" s="14">
        <f t="shared" si="8"/>
        <v>1.3768935246531284</v>
      </c>
      <c r="R142" s="2"/>
    </row>
    <row r="143" spans="1:18" x14ac:dyDescent="0.25">
      <c r="A143" s="2"/>
      <c r="B143" s="10" t="s">
        <v>415</v>
      </c>
      <c r="C143" s="17" t="s">
        <v>415</v>
      </c>
      <c r="D143" s="12" t="s">
        <v>416</v>
      </c>
      <c r="E143" s="17" t="s">
        <v>417</v>
      </c>
      <c r="F143" s="13" t="s">
        <v>13</v>
      </c>
      <c r="G143" s="14">
        <v>0.99781399999999998</v>
      </c>
      <c r="H143" s="15">
        <v>-3.0585899999999999E-3</v>
      </c>
      <c r="I143" s="14">
        <f t="shared" si="6"/>
        <v>-1.0021223019364069</v>
      </c>
      <c r="J143" s="16"/>
      <c r="K143" s="14">
        <v>0.719221</v>
      </c>
      <c r="L143" s="15">
        <v>0.49122500000000002</v>
      </c>
      <c r="M143" s="14">
        <f t="shared" si="7"/>
        <v>1.4056379037517108</v>
      </c>
      <c r="N143" s="16"/>
      <c r="O143" s="14">
        <v>0.73867499999999997</v>
      </c>
      <c r="P143" s="15">
        <v>-0.49428299999999997</v>
      </c>
      <c r="Q143" s="14">
        <f t="shared" si="8"/>
        <v>-1.4086205157316225</v>
      </c>
      <c r="R143" s="2"/>
    </row>
    <row r="144" spans="1:18" x14ac:dyDescent="0.25">
      <c r="A144" s="2"/>
      <c r="B144" s="10" t="s">
        <v>418</v>
      </c>
      <c r="C144" s="17" t="s">
        <v>418</v>
      </c>
      <c r="D144" s="12" t="s">
        <v>419</v>
      </c>
      <c r="E144" s="17" t="s">
        <v>420</v>
      </c>
      <c r="F144" s="13" t="s">
        <v>13</v>
      </c>
      <c r="G144" s="14">
        <v>0.79844099999999996</v>
      </c>
      <c r="H144" s="15">
        <v>-0.21299999999999999</v>
      </c>
      <c r="I144" s="14">
        <f t="shared" si="6"/>
        <v>-1.1590959519044559</v>
      </c>
      <c r="J144" s="16"/>
      <c r="K144" s="14">
        <v>0.64202599999999999</v>
      </c>
      <c r="L144" s="15">
        <v>0.58369899999999997</v>
      </c>
      <c r="M144" s="14">
        <f t="shared" si="7"/>
        <v>1.4986868871470149</v>
      </c>
      <c r="N144" s="16"/>
      <c r="O144" s="14">
        <v>0.64262699999999995</v>
      </c>
      <c r="P144" s="15">
        <v>-0.79669999999999996</v>
      </c>
      <c r="Q144" s="14">
        <f t="shared" si="8"/>
        <v>-1.7371231081459626</v>
      </c>
      <c r="R144" s="2"/>
    </row>
    <row r="145" spans="1:18" x14ac:dyDescent="0.25">
      <c r="A145" s="2"/>
      <c r="B145" s="10" t="s">
        <v>421</v>
      </c>
      <c r="C145" s="17" t="s">
        <v>421</v>
      </c>
      <c r="D145" s="12" t="s">
        <v>422</v>
      </c>
      <c r="E145" s="17" t="s">
        <v>423</v>
      </c>
      <c r="F145" s="13" t="s">
        <v>13</v>
      </c>
      <c r="G145" s="14">
        <v>9.1021599999999998E-3</v>
      </c>
      <c r="H145" s="15">
        <v>-5.4172000000000002</v>
      </c>
      <c r="I145" s="14">
        <f t="shared" si="6"/>
        <v>-42.730669023437869</v>
      </c>
      <c r="J145" s="16"/>
      <c r="K145" s="14">
        <v>0.29558699999999999</v>
      </c>
      <c r="L145" s="15">
        <v>-1.8041400000000001</v>
      </c>
      <c r="M145" s="14">
        <f t="shared" si="7"/>
        <v>-3.4922092341905726</v>
      </c>
      <c r="N145" s="16"/>
      <c r="O145" s="14">
        <v>6.3606499999999996E-2</v>
      </c>
      <c r="P145" s="15">
        <v>-3.6130599999999999</v>
      </c>
      <c r="Q145" s="14">
        <f t="shared" si="8"/>
        <v>-12.235999093376781</v>
      </c>
      <c r="R145" s="2"/>
    </row>
    <row r="146" spans="1:18" x14ac:dyDescent="0.25">
      <c r="A146" s="2"/>
      <c r="B146" s="10" t="s">
        <v>424</v>
      </c>
      <c r="C146" s="17" t="s">
        <v>424</v>
      </c>
      <c r="D146" s="12" t="s">
        <v>425</v>
      </c>
      <c r="E146" s="17" t="s">
        <v>426</v>
      </c>
      <c r="F146" s="13" t="s">
        <v>13</v>
      </c>
      <c r="G146" s="14">
        <v>0.22702900000000001</v>
      </c>
      <c r="H146" s="15">
        <v>0.63852500000000001</v>
      </c>
      <c r="I146" s="14">
        <f t="shared" si="6"/>
        <v>1.5567367500848421</v>
      </c>
      <c r="J146" s="16"/>
      <c r="K146" s="14">
        <v>0.381434</v>
      </c>
      <c r="L146" s="15">
        <v>-0.52155799999999997</v>
      </c>
      <c r="M146" s="14">
        <f t="shared" si="7"/>
        <v>-1.4355046461748144</v>
      </c>
      <c r="N146" s="16"/>
      <c r="O146" s="14">
        <v>0.195961</v>
      </c>
      <c r="P146" s="15">
        <v>1.16008</v>
      </c>
      <c r="Q146" s="14">
        <f t="shared" si="8"/>
        <v>2.2346981906887899</v>
      </c>
      <c r="R146" s="2"/>
    </row>
    <row r="147" spans="1:18" x14ac:dyDescent="0.25">
      <c r="A147" s="2"/>
      <c r="B147" s="10" t="s">
        <v>427</v>
      </c>
      <c r="C147" s="17" t="s">
        <v>427</v>
      </c>
      <c r="D147" s="12" t="s">
        <v>428</v>
      </c>
      <c r="E147" s="17" t="s">
        <v>429</v>
      </c>
      <c r="F147" s="13" t="s">
        <v>13</v>
      </c>
      <c r="G147" s="14">
        <v>1</v>
      </c>
      <c r="H147" s="15">
        <v>-2.149</v>
      </c>
      <c r="I147" s="14">
        <f t="shared" si="6"/>
        <v>-4.4352025744122772</v>
      </c>
      <c r="J147" s="16"/>
      <c r="K147" s="14">
        <v>0.12784899999999999</v>
      </c>
      <c r="L147" s="15">
        <v>-1.0269299999999999</v>
      </c>
      <c r="M147" s="14">
        <f t="shared" si="7"/>
        <v>-2.0376835218136677</v>
      </c>
      <c r="N147" s="16"/>
      <c r="O147" s="14">
        <v>1</v>
      </c>
      <c r="P147" s="15">
        <v>-1.1220699999999999</v>
      </c>
      <c r="Q147" s="14">
        <f t="shared" si="8"/>
        <v>-2.1765904896088402</v>
      </c>
      <c r="R147" s="2"/>
    </row>
    <row r="148" spans="1:18" x14ac:dyDescent="0.25">
      <c r="A148" s="2"/>
      <c r="B148" s="10" t="s">
        <v>430</v>
      </c>
      <c r="C148" s="17" t="s">
        <v>430</v>
      </c>
      <c r="D148" s="12" t="s">
        <v>431</v>
      </c>
      <c r="E148" s="17" t="s">
        <v>432</v>
      </c>
      <c r="F148" s="13" t="s">
        <v>13</v>
      </c>
      <c r="G148" s="14">
        <v>1</v>
      </c>
      <c r="H148" s="15">
        <v>-0.86240000000000006</v>
      </c>
      <c r="I148" s="14">
        <f t="shared" si="6"/>
        <v>-1.8180602363548635</v>
      </c>
      <c r="J148" s="16"/>
      <c r="K148" s="14">
        <v>0.51676900000000003</v>
      </c>
      <c r="L148" s="15">
        <v>-0.444828</v>
      </c>
      <c r="M148" s="14">
        <f t="shared" si="7"/>
        <v>-1.3611518285145854</v>
      </c>
      <c r="N148" s="16"/>
      <c r="O148" s="14">
        <v>1</v>
      </c>
      <c r="P148" s="15">
        <v>-0.417572</v>
      </c>
      <c r="Q148" s="14">
        <f t="shared" si="8"/>
        <v>-1.3356777680994623</v>
      </c>
      <c r="R148" s="2"/>
    </row>
    <row r="149" spans="1:18" x14ac:dyDescent="0.25">
      <c r="A149" s="2"/>
      <c r="B149" s="10" t="s">
        <v>433</v>
      </c>
      <c r="C149" s="17" t="s">
        <v>433</v>
      </c>
      <c r="D149" s="12" t="s">
        <v>434</v>
      </c>
      <c r="E149" s="17" t="s">
        <v>435</v>
      </c>
      <c r="F149" s="13" t="s">
        <v>13</v>
      </c>
      <c r="G149" s="14">
        <v>1</v>
      </c>
      <c r="H149" s="15">
        <v>-0.28594999999999998</v>
      </c>
      <c r="I149" s="14">
        <f t="shared" si="6"/>
        <v>-1.219212838646996</v>
      </c>
      <c r="J149" s="16"/>
      <c r="K149" s="14">
        <v>1</v>
      </c>
      <c r="L149" s="15">
        <v>1.0200499999999999E-2</v>
      </c>
      <c r="M149" s="14">
        <f t="shared" si="7"/>
        <v>1.0070955024458004</v>
      </c>
      <c r="N149" s="16"/>
      <c r="O149" s="14">
        <v>1</v>
      </c>
      <c r="P149" s="15">
        <v>-0.29615000000000002</v>
      </c>
      <c r="Q149" s="14">
        <f t="shared" si="8"/>
        <v>-1.2278633407804869</v>
      </c>
      <c r="R149" s="2"/>
    </row>
    <row r="150" spans="1:18" x14ac:dyDescent="0.25">
      <c r="A150" s="2"/>
      <c r="B150" s="10" t="s">
        <v>436</v>
      </c>
      <c r="C150" s="17" t="s">
        <v>436</v>
      </c>
      <c r="D150" s="12" t="s">
        <v>437</v>
      </c>
      <c r="E150" s="17" t="s">
        <v>438</v>
      </c>
      <c r="F150" s="13" t="s">
        <v>13</v>
      </c>
      <c r="G150" s="14">
        <v>0.77148600000000001</v>
      </c>
      <c r="H150" s="15">
        <v>0.48964999999999997</v>
      </c>
      <c r="I150" s="14">
        <f t="shared" si="6"/>
        <v>1.4041041966122494</v>
      </c>
      <c r="J150" s="16"/>
      <c r="K150" s="14">
        <v>0.629718</v>
      </c>
      <c r="L150" s="15">
        <v>-0.44603300000000001</v>
      </c>
      <c r="M150" s="14">
        <f t="shared" si="7"/>
        <v>-1.3622891950922915</v>
      </c>
      <c r="N150" s="16"/>
      <c r="O150" s="14">
        <v>0.50497099999999995</v>
      </c>
      <c r="P150" s="15">
        <v>0.93568399999999996</v>
      </c>
      <c r="Q150" s="14">
        <f t="shared" si="8"/>
        <v>1.9127973016782072</v>
      </c>
      <c r="R150" s="2"/>
    </row>
    <row r="151" spans="1:18" x14ac:dyDescent="0.25">
      <c r="A151" s="2"/>
      <c r="B151" s="10" t="s">
        <v>439</v>
      </c>
      <c r="C151" s="17" t="s">
        <v>439</v>
      </c>
      <c r="D151" s="12" t="s">
        <v>440</v>
      </c>
      <c r="E151" s="17" t="s">
        <v>441</v>
      </c>
      <c r="F151" s="13" t="s">
        <v>13</v>
      </c>
      <c r="G151" s="14">
        <v>1</v>
      </c>
      <c r="H151" s="15" t="s">
        <v>107</v>
      </c>
      <c r="I151" s="14" t="str">
        <f t="shared" si="6"/>
        <v>NaN</v>
      </c>
      <c r="J151" s="16"/>
      <c r="K151" s="14">
        <v>1</v>
      </c>
      <c r="L151" s="15" t="s">
        <v>107</v>
      </c>
      <c r="M151" s="14" t="str">
        <f t="shared" si="7"/>
        <v>NaN</v>
      </c>
      <c r="N151" s="16"/>
      <c r="O151" s="14">
        <v>0.386959</v>
      </c>
      <c r="P151" s="15">
        <v>-0.69475100000000001</v>
      </c>
      <c r="Q151" s="14">
        <f t="shared" si="8"/>
        <v>-1.6186050480356211</v>
      </c>
      <c r="R151" s="2"/>
    </row>
    <row r="152" spans="1:18" x14ac:dyDescent="0.25">
      <c r="A152" s="2"/>
      <c r="B152" s="10" t="s">
        <v>442</v>
      </c>
      <c r="C152" s="17" t="s">
        <v>443</v>
      </c>
      <c r="D152" s="12" t="s">
        <v>444</v>
      </c>
      <c r="E152" s="17" t="s">
        <v>445</v>
      </c>
      <c r="F152" s="13" t="s">
        <v>13</v>
      </c>
      <c r="G152" s="14">
        <v>0.630768</v>
      </c>
      <c r="H152" s="15">
        <v>-0.37592500000000001</v>
      </c>
      <c r="I152" s="14">
        <f t="shared" si="6"/>
        <v>-1.2976713043951982</v>
      </c>
      <c r="J152" s="16"/>
      <c r="K152" s="14">
        <v>0.31448399999999999</v>
      </c>
      <c r="L152" s="15">
        <v>-0.62050899999999998</v>
      </c>
      <c r="M152" s="14">
        <f t="shared" si="7"/>
        <v>-1.5374175048271701</v>
      </c>
      <c r="N152" s="16"/>
      <c r="O152" s="14">
        <v>0.75475599999999998</v>
      </c>
      <c r="P152" s="15">
        <v>0.244584</v>
      </c>
      <c r="Q152" s="14">
        <f t="shared" si="8"/>
        <v>1.1847510996197221</v>
      </c>
      <c r="R152" s="2"/>
    </row>
    <row r="153" spans="1:18" x14ac:dyDescent="0.25">
      <c r="A153" s="2"/>
      <c r="B153" s="10" t="s">
        <v>446</v>
      </c>
      <c r="C153" s="17" t="s">
        <v>446</v>
      </c>
      <c r="D153" s="12" t="s">
        <v>447</v>
      </c>
      <c r="E153" s="17" t="s">
        <v>448</v>
      </c>
      <c r="F153" s="13" t="s">
        <v>13</v>
      </c>
      <c r="G153" s="14">
        <v>0.94781800000000005</v>
      </c>
      <c r="H153" s="15">
        <v>-8.2632999999999998E-2</v>
      </c>
      <c r="I153" s="14">
        <f t="shared" si="6"/>
        <v>-1.0589489196806612</v>
      </c>
      <c r="J153" s="16"/>
      <c r="K153" s="14">
        <v>0.15500900000000001</v>
      </c>
      <c r="L153" s="15">
        <v>-1.50715</v>
      </c>
      <c r="M153" s="14">
        <f t="shared" si="7"/>
        <v>-2.8424796095084446</v>
      </c>
      <c r="N153" s="16"/>
      <c r="O153" s="14">
        <v>0.27229599999999998</v>
      </c>
      <c r="P153" s="15">
        <v>1.4245099999999999</v>
      </c>
      <c r="Q153" s="14">
        <f t="shared" si="8"/>
        <v>2.6842331720797201</v>
      </c>
      <c r="R153" s="2"/>
    </row>
    <row r="154" spans="1:18" x14ac:dyDescent="0.25">
      <c r="A154" s="2"/>
      <c r="B154" s="10" t="s">
        <v>449</v>
      </c>
      <c r="C154" s="17" t="s">
        <v>449</v>
      </c>
      <c r="D154" s="12" t="s">
        <v>450</v>
      </c>
      <c r="E154" s="17" t="s">
        <v>451</v>
      </c>
      <c r="F154" s="13" t="s">
        <v>13</v>
      </c>
      <c r="G154" s="14">
        <v>0.44475700000000001</v>
      </c>
      <c r="H154" s="15">
        <v>-0.34096599999999999</v>
      </c>
      <c r="I154" s="14">
        <f t="shared" si="6"/>
        <v>-1.2666044033002615</v>
      </c>
      <c r="J154" s="16"/>
      <c r="K154" s="14">
        <v>0.17208399999999999</v>
      </c>
      <c r="L154" s="15">
        <v>-0.54836700000000005</v>
      </c>
      <c r="M154" s="14">
        <f t="shared" si="7"/>
        <v>-1.462429421216513</v>
      </c>
      <c r="N154" s="16"/>
      <c r="O154" s="14">
        <v>0.68783000000000005</v>
      </c>
      <c r="P154" s="15">
        <v>0.2074</v>
      </c>
      <c r="Q154" s="14">
        <f t="shared" si="8"/>
        <v>1.1546054977604168</v>
      </c>
      <c r="R154" s="2"/>
    </row>
    <row r="155" spans="1:18" x14ac:dyDescent="0.25">
      <c r="A155" s="2"/>
      <c r="B155" s="10" t="s">
        <v>452</v>
      </c>
      <c r="C155" s="17" t="s">
        <v>452</v>
      </c>
      <c r="D155" s="12" t="s">
        <v>453</v>
      </c>
      <c r="E155" s="17" t="s">
        <v>454</v>
      </c>
      <c r="F155" s="13" t="s">
        <v>13</v>
      </c>
      <c r="G155" s="14">
        <v>0.58733000000000002</v>
      </c>
      <c r="H155" s="15">
        <v>0.70788399999999996</v>
      </c>
      <c r="I155" s="14">
        <f t="shared" si="6"/>
        <v>1.633406642759677</v>
      </c>
      <c r="J155" s="16"/>
      <c r="K155" s="14">
        <v>0.97621199999999997</v>
      </c>
      <c r="L155" s="15">
        <v>-3.1399400000000001E-2</v>
      </c>
      <c r="M155" s="14">
        <f t="shared" si="7"/>
        <v>-1.0220029779076945</v>
      </c>
      <c r="N155" s="16"/>
      <c r="O155" s="14">
        <v>0.65076299999999998</v>
      </c>
      <c r="P155" s="15">
        <v>0.73928300000000002</v>
      </c>
      <c r="Q155" s="14">
        <f t="shared" si="8"/>
        <v>1.6693459901935488</v>
      </c>
      <c r="R155" s="2"/>
    </row>
    <row r="156" spans="1:18" x14ac:dyDescent="0.25">
      <c r="A156" s="2"/>
      <c r="B156" s="10" t="s">
        <v>455</v>
      </c>
      <c r="C156" s="17" t="s">
        <v>455</v>
      </c>
      <c r="D156" s="12" t="s">
        <v>456</v>
      </c>
      <c r="E156" s="17" t="s">
        <v>457</v>
      </c>
      <c r="F156" s="13" t="s">
        <v>13</v>
      </c>
      <c r="G156" s="14">
        <v>0.14685999999999999</v>
      </c>
      <c r="H156" s="15">
        <v>1.0907500000000001</v>
      </c>
      <c r="I156" s="14">
        <f t="shared" si="6"/>
        <v>2.1298473003943044</v>
      </c>
      <c r="J156" s="16"/>
      <c r="K156" s="14">
        <v>0.66411500000000001</v>
      </c>
      <c r="L156" s="15">
        <v>0.27055000000000001</v>
      </c>
      <c r="M156" s="14">
        <f t="shared" si="7"/>
        <v>1.2062676065889983</v>
      </c>
      <c r="N156" s="16"/>
      <c r="O156" s="14">
        <v>0.25667899999999999</v>
      </c>
      <c r="P156" s="15">
        <v>0.82020000000000004</v>
      </c>
      <c r="Q156" s="14">
        <f t="shared" si="8"/>
        <v>1.7656507467832465</v>
      </c>
      <c r="R156" s="2"/>
    </row>
    <row r="157" spans="1:18" x14ac:dyDescent="0.25">
      <c r="A157" s="2"/>
      <c r="B157" s="10" t="s">
        <v>458</v>
      </c>
      <c r="C157" s="17" t="s">
        <v>458</v>
      </c>
      <c r="D157" s="12" t="s">
        <v>459</v>
      </c>
      <c r="E157" s="17" t="s">
        <v>460</v>
      </c>
      <c r="F157" s="13" t="s">
        <v>13</v>
      </c>
      <c r="G157" s="14">
        <v>5.16724E-2</v>
      </c>
      <c r="H157" s="15">
        <v>1.92818</v>
      </c>
      <c r="I157" s="14">
        <f t="shared" si="6"/>
        <v>3.8057479055245174</v>
      </c>
      <c r="J157" s="16"/>
      <c r="K157" s="14">
        <v>0.89731000000000005</v>
      </c>
      <c r="L157" s="15">
        <v>-0.15090000000000001</v>
      </c>
      <c r="M157" s="14">
        <f t="shared" si="7"/>
        <v>-1.1102618734727061</v>
      </c>
      <c r="N157" s="16"/>
      <c r="O157" s="14">
        <v>0.202066</v>
      </c>
      <c r="P157" s="15">
        <v>2.0790799999999998</v>
      </c>
      <c r="Q157" s="14">
        <f t="shared" si="8"/>
        <v>4.2253767995524774</v>
      </c>
      <c r="R157" s="2"/>
    </row>
    <row r="158" spans="1:18" x14ac:dyDescent="0.25">
      <c r="A158" s="2"/>
      <c r="B158" s="10" t="s">
        <v>461</v>
      </c>
      <c r="C158" s="17" t="s">
        <v>461</v>
      </c>
      <c r="D158" s="12" t="s">
        <v>462</v>
      </c>
      <c r="E158" s="17" t="s">
        <v>463</v>
      </c>
      <c r="F158" s="13" t="s">
        <v>13</v>
      </c>
      <c r="G158" s="14">
        <v>0.78746899999999997</v>
      </c>
      <c r="H158" s="15">
        <v>-0.217</v>
      </c>
      <c r="I158" s="14">
        <f t="shared" si="6"/>
        <v>-1.1623141075181174</v>
      </c>
      <c r="J158" s="16"/>
      <c r="K158" s="14">
        <v>0.79303999999999997</v>
      </c>
      <c r="L158" s="15">
        <v>0.26103700000000002</v>
      </c>
      <c r="M158" s="14">
        <f t="shared" si="7"/>
        <v>1.1983397541007346</v>
      </c>
      <c r="N158" s="16"/>
      <c r="O158" s="14">
        <v>0.72079000000000004</v>
      </c>
      <c r="P158" s="15">
        <v>-0.47803699999999999</v>
      </c>
      <c r="Q158" s="14">
        <f t="shared" si="8"/>
        <v>-1.3928472017910754</v>
      </c>
      <c r="R158" s="2"/>
    </row>
    <row r="159" spans="1:18" x14ac:dyDescent="0.25">
      <c r="A159" s="2"/>
      <c r="B159" s="10" t="s">
        <v>464</v>
      </c>
      <c r="C159" s="17" t="s">
        <v>464</v>
      </c>
      <c r="D159" s="12" t="s">
        <v>465</v>
      </c>
      <c r="E159" s="17" t="s">
        <v>466</v>
      </c>
      <c r="F159" s="13" t="s">
        <v>13</v>
      </c>
      <c r="G159" s="14">
        <v>1</v>
      </c>
      <c r="H159" s="15">
        <v>-4.5065400000000002</v>
      </c>
      <c r="I159" s="14">
        <f t="shared" si="6"/>
        <v>-22.730224055627694</v>
      </c>
      <c r="J159" s="16"/>
      <c r="K159" s="14">
        <v>0.19029299999999999</v>
      </c>
      <c r="L159" s="15">
        <v>-1.2897099999999999</v>
      </c>
      <c r="M159" s="14">
        <f t="shared" si="7"/>
        <v>-2.4447890723793839</v>
      </c>
      <c r="N159" s="16"/>
      <c r="O159" s="14">
        <v>1</v>
      </c>
      <c r="P159" s="15">
        <v>-3.2168299999999999</v>
      </c>
      <c r="Q159" s="14">
        <f t="shared" si="8"/>
        <v>-9.2974172342424453</v>
      </c>
      <c r="R159" s="2"/>
    </row>
    <row r="160" spans="1:18" x14ac:dyDescent="0.25">
      <c r="A160" s="2"/>
      <c r="B160" s="10" t="s">
        <v>467</v>
      </c>
      <c r="C160" s="17" t="s">
        <v>467</v>
      </c>
      <c r="D160" s="12" t="s">
        <v>468</v>
      </c>
      <c r="E160" s="17" t="s">
        <v>469</v>
      </c>
      <c r="F160" s="13" t="s">
        <v>13</v>
      </c>
      <c r="G160" s="14">
        <v>0.85354600000000003</v>
      </c>
      <c r="H160" s="15">
        <v>0.15146699999999999</v>
      </c>
      <c r="I160" s="14">
        <f t="shared" si="6"/>
        <v>1.1106983081907522</v>
      </c>
      <c r="J160" s="16"/>
      <c r="K160" s="14">
        <v>0.72729500000000002</v>
      </c>
      <c r="L160" s="15">
        <v>-0.16234000000000001</v>
      </c>
      <c r="M160" s="14">
        <f t="shared" si="7"/>
        <v>-1.1191008084943748</v>
      </c>
      <c r="N160" s="16"/>
      <c r="O160" s="14">
        <v>0.63694600000000001</v>
      </c>
      <c r="P160" s="15">
        <v>0.313807</v>
      </c>
      <c r="Q160" s="14">
        <f t="shared" si="8"/>
        <v>1.2429833746896051</v>
      </c>
      <c r="R160" s="2"/>
    </row>
    <row r="161" spans="1:18" x14ac:dyDescent="0.25">
      <c r="A161" s="2"/>
      <c r="B161" s="10" t="s">
        <v>470</v>
      </c>
      <c r="C161" s="17" t="s">
        <v>470</v>
      </c>
      <c r="D161" s="12" t="s">
        <v>471</v>
      </c>
      <c r="E161" s="17" t="s">
        <v>472</v>
      </c>
      <c r="F161" s="13" t="s">
        <v>13</v>
      </c>
      <c r="G161" s="14">
        <v>0.85421100000000005</v>
      </c>
      <c r="H161" s="15">
        <v>-0.17188300000000001</v>
      </c>
      <c r="I161" s="14">
        <f t="shared" si="6"/>
        <v>-1.1265278653878319</v>
      </c>
      <c r="J161" s="16"/>
      <c r="K161" s="14">
        <v>0.86296899999999999</v>
      </c>
      <c r="L161" s="15">
        <v>0.17155000000000001</v>
      </c>
      <c r="M161" s="14">
        <f t="shared" si="7"/>
        <v>1.1262678724731425</v>
      </c>
      <c r="N161" s="16"/>
      <c r="O161" s="14">
        <v>0.78667699999999996</v>
      </c>
      <c r="P161" s="15">
        <v>-0.34343299999999999</v>
      </c>
      <c r="Q161" s="14">
        <f t="shared" si="8"/>
        <v>-1.2687721422320641</v>
      </c>
      <c r="R161" s="2"/>
    </row>
    <row r="162" spans="1:18" x14ac:dyDescent="0.25">
      <c r="A162" s="2"/>
      <c r="B162" s="10" t="s">
        <v>473</v>
      </c>
      <c r="C162" s="17" t="s">
        <v>473</v>
      </c>
      <c r="D162" s="12" t="s">
        <v>474</v>
      </c>
      <c r="E162" s="17" t="s">
        <v>475</v>
      </c>
      <c r="F162" s="13" t="s">
        <v>13</v>
      </c>
      <c r="G162" s="14">
        <v>0.72924</v>
      </c>
      <c r="H162" s="15">
        <v>-0.22750000000000001</v>
      </c>
      <c r="I162" s="14">
        <f t="shared" si="6"/>
        <v>-1.1708043410321398</v>
      </c>
      <c r="J162" s="16"/>
      <c r="K162" s="14">
        <v>0.97088799999999997</v>
      </c>
      <c r="L162" s="15">
        <v>3.0178900000000002E-2</v>
      </c>
      <c r="M162" s="14">
        <f t="shared" si="7"/>
        <v>1.0211387431764507</v>
      </c>
      <c r="N162" s="16"/>
      <c r="O162" s="14">
        <v>0.81382299999999996</v>
      </c>
      <c r="P162" s="15">
        <v>-0.25767899999999999</v>
      </c>
      <c r="Q162" s="14">
        <f t="shared" si="8"/>
        <v>-1.1955537561765606</v>
      </c>
      <c r="R162" s="2"/>
    </row>
    <row r="163" spans="1:18" x14ac:dyDescent="0.25">
      <c r="A163" s="2"/>
      <c r="B163" s="10" t="s">
        <v>476</v>
      </c>
      <c r="C163" s="17" t="s">
        <v>476</v>
      </c>
      <c r="D163" s="12" t="s">
        <v>477</v>
      </c>
      <c r="E163" s="17" t="s">
        <v>478</v>
      </c>
      <c r="F163" s="13" t="s">
        <v>13</v>
      </c>
      <c r="G163" s="14">
        <v>0.61525600000000003</v>
      </c>
      <c r="H163" s="15">
        <v>-0.31568000000000002</v>
      </c>
      <c r="I163" s="14">
        <f t="shared" si="6"/>
        <v>-1.2445981440615592</v>
      </c>
      <c r="J163" s="16"/>
      <c r="K163" s="14">
        <v>0.89250799999999997</v>
      </c>
      <c r="L163" s="15">
        <v>-9.2979699999999998E-2</v>
      </c>
      <c r="M163" s="14">
        <f t="shared" si="7"/>
        <v>-1.0665707731285363</v>
      </c>
      <c r="N163" s="16"/>
      <c r="O163" s="14">
        <v>0.77806500000000001</v>
      </c>
      <c r="P163" s="15">
        <v>-0.22270000000000001</v>
      </c>
      <c r="Q163" s="14">
        <f t="shared" si="8"/>
        <v>-1.1669154233468637</v>
      </c>
      <c r="R163" s="2"/>
    </row>
    <row r="164" spans="1:18" x14ac:dyDescent="0.25">
      <c r="A164" s="2"/>
      <c r="B164" s="10" t="s">
        <v>479</v>
      </c>
      <c r="C164" s="17" t="s">
        <v>479</v>
      </c>
      <c r="D164" s="12" t="s">
        <v>480</v>
      </c>
      <c r="E164" s="17" t="s">
        <v>481</v>
      </c>
      <c r="F164" s="13" t="s">
        <v>13</v>
      </c>
      <c r="G164" s="14">
        <v>1</v>
      </c>
      <c r="H164" s="15">
        <v>0.195133</v>
      </c>
      <c r="I164" s="14">
        <f t="shared" si="6"/>
        <v>1.1448296959523372</v>
      </c>
      <c r="J164" s="16"/>
      <c r="K164" s="14">
        <v>1</v>
      </c>
      <c r="L164" s="15">
        <v>-0.44624000000000003</v>
      </c>
      <c r="M164" s="14">
        <f t="shared" si="7"/>
        <v>-1.362484672366979</v>
      </c>
      <c r="N164" s="16"/>
      <c r="O164" s="14">
        <v>0.58331999999999995</v>
      </c>
      <c r="P164" s="15">
        <v>0.64137299999999997</v>
      </c>
      <c r="Q164" s="14">
        <f t="shared" si="8"/>
        <v>1.5598129132056082</v>
      </c>
      <c r="R164" s="2"/>
    </row>
    <row r="165" spans="1:18" x14ac:dyDescent="0.25">
      <c r="A165" s="2"/>
      <c r="B165" s="10" t="s">
        <v>482</v>
      </c>
      <c r="C165" s="17" t="s">
        <v>482</v>
      </c>
      <c r="D165" s="12" t="s">
        <v>483</v>
      </c>
      <c r="E165" s="17" t="s">
        <v>484</v>
      </c>
      <c r="F165" s="13" t="s">
        <v>13</v>
      </c>
      <c r="G165" s="14">
        <v>7.3750099999999999E-2</v>
      </c>
      <c r="H165" s="15">
        <v>0.40389999999999998</v>
      </c>
      <c r="I165" s="14">
        <f t="shared" si="6"/>
        <v>1.3230797278313582</v>
      </c>
      <c r="J165" s="16"/>
      <c r="K165" s="14">
        <v>0.95399400000000001</v>
      </c>
      <c r="L165" s="15">
        <v>3.8299399999999997E-2</v>
      </c>
      <c r="M165" s="14">
        <f t="shared" si="7"/>
        <v>1.0269026349312509</v>
      </c>
      <c r="N165" s="16"/>
      <c r="O165" s="14">
        <v>0.66669800000000001</v>
      </c>
      <c r="P165" s="15">
        <v>0.36559999999999998</v>
      </c>
      <c r="Q165" s="14">
        <f t="shared" si="8"/>
        <v>1.288417355815491</v>
      </c>
      <c r="R165" s="2"/>
    </row>
    <row r="166" spans="1:18" x14ac:dyDescent="0.25">
      <c r="A166" s="2"/>
      <c r="B166" s="10" t="s">
        <v>485</v>
      </c>
      <c r="C166" s="17" t="s">
        <v>485</v>
      </c>
      <c r="D166" s="12" t="s">
        <v>55</v>
      </c>
      <c r="E166" s="17" t="s">
        <v>486</v>
      </c>
      <c r="F166" s="13" t="s">
        <v>13</v>
      </c>
      <c r="G166" s="14">
        <v>0.770621</v>
      </c>
      <c r="H166" s="15">
        <v>-0.102434</v>
      </c>
      <c r="I166" s="14">
        <f t="shared" si="6"/>
        <v>-1.0735831994275364</v>
      </c>
      <c r="J166" s="16"/>
      <c r="K166" s="14">
        <v>0.50116300000000003</v>
      </c>
      <c r="L166" s="15">
        <v>0.34476600000000002</v>
      </c>
      <c r="M166" s="14">
        <f t="shared" si="7"/>
        <v>1.2699449852773033</v>
      </c>
      <c r="N166" s="16"/>
      <c r="O166" s="14">
        <v>0.46149800000000002</v>
      </c>
      <c r="P166" s="15">
        <v>-0.44719999999999999</v>
      </c>
      <c r="Q166" s="14">
        <f t="shared" si="8"/>
        <v>-1.363391600390963</v>
      </c>
      <c r="R166" s="2"/>
    </row>
    <row r="167" spans="1:18" x14ac:dyDescent="0.25">
      <c r="A167" s="2"/>
      <c r="B167" s="10" t="s">
        <v>487</v>
      </c>
      <c r="C167" s="17" t="s">
        <v>487</v>
      </c>
      <c r="D167" s="12" t="s">
        <v>488</v>
      </c>
      <c r="E167" s="17" t="s">
        <v>489</v>
      </c>
      <c r="F167" s="13" t="s">
        <v>13</v>
      </c>
      <c r="G167" s="14">
        <v>0.25614300000000001</v>
      </c>
      <c r="H167" s="15">
        <v>-1.3568199999999999</v>
      </c>
      <c r="I167" s="14">
        <f t="shared" si="6"/>
        <v>-2.5612001507646194</v>
      </c>
      <c r="J167" s="16"/>
      <c r="K167" s="14">
        <v>0.78223699999999996</v>
      </c>
      <c r="L167" s="15">
        <v>-0.34071699999999999</v>
      </c>
      <c r="M167" s="14">
        <f t="shared" si="7"/>
        <v>-1.2663858142898543</v>
      </c>
      <c r="N167" s="16"/>
      <c r="O167" s="14">
        <v>0.52586999999999995</v>
      </c>
      <c r="P167" s="15">
        <v>-1.0161</v>
      </c>
      <c r="Q167" s="14">
        <f t="shared" si="8"/>
        <v>-2.0224443420036229</v>
      </c>
      <c r="R167" s="2"/>
    </row>
    <row r="168" spans="1:18" x14ac:dyDescent="0.25">
      <c r="A168" s="2"/>
      <c r="B168" s="10" t="s">
        <v>490</v>
      </c>
      <c r="C168" s="17" t="s">
        <v>490</v>
      </c>
      <c r="D168" s="12" t="s">
        <v>118</v>
      </c>
      <c r="E168" s="17" t="s">
        <v>491</v>
      </c>
      <c r="F168" s="13" t="s">
        <v>13</v>
      </c>
      <c r="G168" s="14">
        <v>0.10452</v>
      </c>
      <c r="H168" s="15">
        <v>-1.1108800000000001</v>
      </c>
      <c r="I168" s="14">
        <f t="shared" si="6"/>
        <v>-2.1597734672875961</v>
      </c>
      <c r="J168" s="16"/>
      <c r="K168" s="14">
        <v>0.53722599999999998</v>
      </c>
      <c r="L168" s="15">
        <v>-0.47009299999999998</v>
      </c>
      <c r="M168" s="14">
        <f t="shared" si="7"/>
        <v>-1.3851987588680557</v>
      </c>
      <c r="N168" s="16"/>
      <c r="O168" s="14">
        <v>0.51961199999999996</v>
      </c>
      <c r="P168" s="15">
        <v>-0.640791</v>
      </c>
      <c r="Q168" s="14">
        <f t="shared" si="8"/>
        <v>-1.5591837933960935</v>
      </c>
      <c r="R168" s="2"/>
    </row>
    <row r="169" spans="1:18" x14ac:dyDescent="0.25">
      <c r="A169" s="2"/>
      <c r="B169" s="10" t="s">
        <v>492</v>
      </c>
      <c r="C169" s="17" t="s">
        <v>492</v>
      </c>
      <c r="D169" s="12" t="s">
        <v>493</v>
      </c>
      <c r="E169" s="17" t="s">
        <v>494</v>
      </c>
      <c r="F169" s="13" t="s">
        <v>13</v>
      </c>
      <c r="G169" s="14">
        <v>0.80554099999999995</v>
      </c>
      <c r="H169" s="15">
        <v>0.35121400000000003</v>
      </c>
      <c r="I169" s="14">
        <f t="shared" si="6"/>
        <v>1.275633596837316</v>
      </c>
      <c r="J169" s="16"/>
      <c r="K169" s="14">
        <v>0.15092700000000001</v>
      </c>
      <c r="L169" s="15">
        <v>-1.2720499999999999</v>
      </c>
      <c r="M169" s="14">
        <f t="shared" si="7"/>
        <v>-2.4150448806001101</v>
      </c>
      <c r="N169" s="16"/>
      <c r="O169" s="14">
        <v>0.18052699999999999</v>
      </c>
      <c r="P169" s="15">
        <v>1.62327</v>
      </c>
      <c r="Q169" s="14">
        <f t="shared" si="8"/>
        <v>3.0807251999127412</v>
      </c>
      <c r="R169" s="2"/>
    </row>
    <row r="170" spans="1:18" x14ac:dyDescent="0.25">
      <c r="A170" s="2"/>
      <c r="B170" s="10" t="s">
        <v>495</v>
      </c>
      <c r="C170" s="17" t="s">
        <v>495</v>
      </c>
      <c r="D170" s="12" t="s">
        <v>496</v>
      </c>
      <c r="E170" s="17" t="s">
        <v>497</v>
      </c>
      <c r="F170" s="13" t="s">
        <v>13</v>
      </c>
      <c r="G170" s="14">
        <v>0.28197</v>
      </c>
      <c r="H170" s="15">
        <v>0.61583399999999999</v>
      </c>
      <c r="I170" s="14">
        <f t="shared" si="6"/>
        <v>1.5324436233729384</v>
      </c>
      <c r="J170" s="16"/>
      <c r="K170" s="14">
        <v>0.66134099999999996</v>
      </c>
      <c r="L170" s="15">
        <v>-0.44528099999999998</v>
      </c>
      <c r="M170" s="14">
        <f t="shared" si="7"/>
        <v>-1.361579291405991</v>
      </c>
      <c r="N170" s="16"/>
      <c r="O170" s="14">
        <v>0.40707700000000002</v>
      </c>
      <c r="P170" s="15">
        <v>1.06111</v>
      </c>
      <c r="Q170" s="14">
        <f t="shared" si="8"/>
        <v>2.0865362714355555</v>
      </c>
      <c r="R170" s="2"/>
    </row>
    <row r="171" spans="1:18" x14ac:dyDescent="0.25">
      <c r="A171" s="2"/>
      <c r="B171" s="10" t="s">
        <v>498</v>
      </c>
      <c r="C171" s="17" t="s">
        <v>498</v>
      </c>
      <c r="D171" s="12" t="s">
        <v>499</v>
      </c>
      <c r="E171" s="17" t="s">
        <v>500</v>
      </c>
      <c r="F171" s="13" t="s">
        <v>13</v>
      </c>
      <c r="G171" s="14">
        <v>0.62077599999999999</v>
      </c>
      <c r="H171" s="15">
        <v>0.43796600000000002</v>
      </c>
      <c r="I171" s="14">
        <f t="shared" si="6"/>
        <v>1.3546930510524229</v>
      </c>
      <c r="J171" s="16"/>
      <c r="K171" s="14">
        <v>0.63770099999999996</v>
      </c>
      <c r="L171" s="15">
        <v>-0.43506699999999998</v>
      </c>
      <c r="M171" s="14">
        <f t="shared" si="7"/>
        <v>-1.3519736183892306</v>
      </c>
      <c r="N171" s="16"/>
      <c r="O171" s="14">
        <v>0.34236899999999998</v>
      </c>
      <c r="P171" s="15">
        <v>0.87303299999999995</v>
      </c>
      <c r="Q171" s="14">
        <f t="shared" si="8"/>
        <v>1.8315092660380907</v>
      </c>
      <c r="R171" s="2"/>
    </row>
    <row r="172" spans="1:18" x14ac:dyDescent="0.25">
      <c r="A172" s="2"/>
      <c r="B172" s="10" t="s">
        <v>501</v>
      </c>
      <c r="C172" s="17" t="s">
        <v>501</v>
      </c>
      <c r="D172" s="12" t="s">
        <v>502</v>
      </c>
      <c r="E172" s="17" t="s">
        <v>503</v>
      </c>
      <c r="F172" s="13" t="s">
        <v>13</v>
      </c>
      <c r="G172" s="14">
        <v>0.90049100000000004</v>
      </c>
      <c r="H172" s="15">
        <v>0.27484999999999998</v>
      </c>
      <c r="I172" s="14">
        <f t="shared" si="6"/>
        <v>1.2098682901604851</v>
      </c>
      <c r="J172" s="16"/>
      <c r="K172" s="14">
        <v>0.35517199999999999</v>
      </c>
      <c r="L172" s="15">
        <v>-0.76577499999999998</v>
      </c>
      <c r="M172" s="14">
        <f t="shared" si="7"/>
        <v>-1.7002831264969405</v>
      </c>
      <c r="N172" s="16"/>
      <c r="O172" s="14">
        <v>0.57984599999999997</v>
      </c>
      <c r="P172" s="15">
        <v>1.0406299999999999</v>
      </c>
      <c r="Q172" s="14">
        <f t="shared" si="8"/>
        <v>2.057125768485855</v>
      </c>
      <c r="R172" s="2"/>
    </row>
    <row r="173" spans="1:18" x14ac:dyDescent="0.25">
      <c r="A173" s="2"/>
      <c r="B173" s="10" t="s">
        <v>504</v>
      </c>
      <c r="C173" s="17" t="s">
        <v>504</v>
      </c>
      <c r="D173" s="12" t="s">
        <v>37</v>
      </c>
      <c r="E173" s="17" t="s">
        <v>505</v>
      </c>
      <c r="F173" s="13" t="s">
        <v>13</v>
      </c>
      <c r="G173" s="14">
        <v>0.94637099999999996</v>
      </c>
      <c r="H173" s="15">
        <v>-8.2683900000000005E-2</v>
      </c>
      <c r="I173" s="14">
        <f t="shared" si="6"/>
        <v>-1.0589862813193527</v>
      </c>
      <c r="J173" s="16"/>
      <c r="K173" s="14">
        <v>3.6787100000000003E-2</v>
      </c>
      <c r="L173" s="15">
        <v>-1.26261</v>
      </c>
      <c r="M173" s="14">
        <f t="shared" si="7"/>
        <v>-2.399294082139976</v>
      </c>
      <c r="N173" s="16"/>
      <c r="O173" s="14">
        <v>0.185919</v>
      </c>
      <c r="P173" s="15">
        <v>1.1799299999999999</v>
      </c>
      <c r="Q173" s="14">
        <f t="shared" si="8"/>
        <v>2.2656578375206724</v>
      </c>
      <c r="R173" s="2"/>
    </row>
    <row r="174" spans="1:18" x14ac:dyDescent="0.25">
      <c r="A174" s="2"/>
      <c r="B174" s="10" t="s">
        <v>506</v>
      </c>
      <c r="C174" s="17" t="s">
        <v>506</v>
      </c>
      <c r="D174" s="12" t="s">
        <v>507</v>
      </c>
      <c r="E174" s="17" t="s">
        <v>508</v>
      </c>
      <c r="F174" s="13" t="s">
        <v>13</v>
      </c>
      <c r="G174" s="14">
        <v>0.197718</v>
      </c>
      <c r="H174" s="15">
        <v>1.3043199999999999</v>
      </c>
      <c r="I174" s="14">
        <f t="shared" si="6"/>
        <v>2.4696729440277818</v>
      </c>
      <c r="J174" s="16"/>
      <c r="K174" s="14">
        <v>0.83331900000000003</v>
      </c>
      <c r="L174" s="15">
        <v>0.165771</v>
      </c>
      <c r="M174" s="14">
        <f t="shared" si="7"/>
        <v>1.121765407784761</v>
      </c>
      <c r="N174" s="16"/>
      <c r="O174" s="14">
        <v>0.38558700000000001</v>
      </c>
      <c r="P174" s="15">
        <v>1.13855</v>
      </c>
      <c r="Q174" s="14">
        <f t="shared" si="8"/>
        <v>2.2015963754420591</v>
      </c>
      <c r="R174" s="2"/>
    </row>
    <row r="175" spans="1:18" x14ac:dyDescent="0.25">
      <c r="A175" s="2"/>
      <c r="B175" s="10" t="s">
        <v>509</v>
      </c>
      <c r="C175" s="17" t="s">
        <v>510</v>
      </c>
      <c r="D175" s="12" t="s">
        <v>511</v>
      </c>
      <c r="E175" s="17" t="s">
        <v>512</v>
      </c>
      <c r="F175" s="13" t="s">
        <v>13</v>
      </c>
      <c r="G175" s="14">
        <v>0.90017800000000003</v>
      </c>
      <c r="H175" s="15">
        <v>-7.4266399999999996E-2</v>
      </c>
      <c r="I175" s="14">
        <f t="shared" si="6"/>
        <v>-1.0528255456401212</v>
      </c>
      <c r="J175" s="16"/>
      <c r="K175" s="14">
        <v>0.53465300000000004</v>
      </c>
      <c r="L175" s="15">
        <v>0.58938699999999999</v>
      </c>
      <c r="M175" s="14">
        <f t="shared" si="7"/>
        <v>1.5046073050985418</v>
      </c>
      <c r="N175" s="16"/>
      <c r="O175" s="14">
        <v>0.60838400000000004</v>
      </c>
      <c r="P175" s="15">
        <v>-0.66365399999999997</v>
      </c>
      <c r="Q175" s="14">
        <f t="shared" si="8"/>
        <v>-1.5840896657687189</v>
      </c>
      <c r="R175" s="2"/>
    </row>
    <row r="176" spans="1:18" x14ac:dyDescent="0.25">
      <c r="A176" s="2"/>
      <c r="B176" s="10" t="s">
        <v>513</v>
      </c>
      <c r="C176" s="17" t="s">
        <v>513</v>
      </c>
      <c r="D176" s="12" t="s">
        <v>514</v>
      </c>
      <c r="E176" s="17" t="s">
        <v>515</v>
      </c>
      <c r="F176" s="13" t="s">
        <v>13</v>
      </c>
      <c r="G176" s="14">
        <v>0.243538</v>
      </c>
      <c r="H176" s="15">
        <v>-2.1557499999999998</v>
      </c>
      <c r="I176" s="14">
        <f t="shared" si="6"/>
        <v>-4.4560023700005127</v>
      </c>
      <c r="J176" s="16"/>
      <c r="K176" s="14">
        <v>9.4965999999999995E-2</v>
      </c>
      <c r="L176" s="15">
        <v>-1.1413</v>
      </c>
      <c r="M176" s="14">
        <f t="shared" si="7"/>
        <v>-2.2057969610342791</v>
      </c>
      <c r="N176" s="16"/>
      <c r="O176" s="14">
        <v>0.530362</v>
      </c>
      <c r="P176" s="15">
        <v>-1.0144500000000001</v>
      </c>
      <c r="Q176" s="14">
        <f t="shared" si="8"/>
        <v>-2.0201326090825389</v>
      </c>
      <c r="R176" s="2"/>
    </row>
    <row r="177" spans="1:18" x14ac:dyDescent="0.25">
      <c r="A177" s="2"/>
      <c r="B177" s="10" t="s">
        <v>516</v>
      </c>
      <c r="C177" s="17" t="s">
        <v>516</v>
      </c>
      <c r="D177" s="12" t="s">
        <v>517</v>
      </c>
      <c r="E177" s="17" t="s">
        <v>518</v>
      </c>
      <c r="F177" s="13" t="s">
        <v>13</v>
      </c>
      <c r="G177" s="14">
        <v>0.95270699999999997</v>
      </c>
      <c r="H177" s="15">
        <v>5.5500000000000001E-2</v>
      </c>
      <c r="I177" s="14">
        <f t="shared" si="6"/>
        <v>1.0392192068244708</v>
      </c>
      <c r="J177" s="16"/>
      <c r="K177" s="14">
        <v>0.16637099999999999</v>
      </c>
      <c r="L177" s="15">
        <v>-0.85511700000000002</v>
      </c>
      <c r="M177" s="14">
        <f t="shared" si="7"/>
        <v>-1.8089054481860458</v>
      </c>
      <c r="N177" s="16"/>
      <c r="O177" s="14">
        <v>0.29422900000000002</v>
      </c>
      <c r="P177" s="15">
        <v>0.91061700000000001</v>
      </c>
      <c r="Q177" s="14">
        <f t="shared" si="8"/>
        <v>1.8798492850843667</v>
      </c>
      <c r="R177" s="2"/>
    </row>
    <row r="178" spans="1:18" x14ac:dyDescent="0.25">
      <c r="A178" s="2"/>
      <c r="B178" s="10" t="s">
        <v>519</v>
      </c>
      <c r="C178" s="17" t="s">
        <v>519</v>
      </c>
      <c r="D178" s="12" t="s">
        <v>37</v>
      </c>
      <c r="E178" s="17" t="s">
        <v>520</v>
      </c>
      <c r="F178" s="13" t="s">
        <v>13</v>
      </c>
      <c r="G178" s="14">
        <v>1</v>
      </c>
      <c r="H178" s="15">
        <v>-0.75985100000000005</v>
      </c>
      <c r="I178" s="14">
        <f t="shared" si="6"/>
        <v>-1.6933157318570609</v>
      </c>
      <c r="J178" s="16"/>
      <c r="K178" s="14">
        <v>1</v>
      </c>
      <c r="L178" s="15">
        <v>-0.53323399999999999</v>
      </c>
      <c r="M178" s="14">
        <f t="shared" si="7"/>
        <v>-1.4471695925920718</v>
      </c>
      <c r="N178" s="16"/>
      <c r="O178" s="14">
        <v>0.52902800000000005</v>
      </c>
      <c r="P178" s="15">
        <v>-0.22661700000000001</v>
      </c>
      <c r="Q178" s="14">
        <f t="shared" si="8"/>
        <v>-1.1700879707015601</v>
      </c>
      <c r="R178" s="2"/>
    </row>
    <row r="179" spans="1:18" x14ac:dyDescent="0.25">
      <c r="A179" s="2"/>
      <c r="B179" s="10" t="s">
        <v>521</v>
      </c>
      <c r="C179" s="17" t="s">
        <v>521</v>
      </c>
      <c r="D179" s="12" t="s">
        <v>522</v>
      </c>
      <c r="E179" s="17" t="s">
        <v>523</v>
      </c>
      <c r="F179" s="13" t="s">
        <v>13</v>
      </c>
      <c r="G179" s="14">
        <v>6.6387299999999996E-2</v>
      </c>
      <c r="H179" s="15">
        <v>-1.5857300000000001</v>
      </c>
      <c r="I179" s="14">
        <f t="shared" si="6"/>
        <v>-3.0015963944789057</v>
      </c>
      <c r="J179" s="16"/>
      <c r="K179" s="14">
        <v>0.35149999999999998</v>
      </c>
      <c r="L179" s="15">
        <v>0.64953300000000003</v>
      </c>
      <c r="M179" s="14">
        <f t="shared" si="7"/>
        <v>1.5686603386680291</v>
      </c>
      <c r="N179" s="16"/>
      <c r="O179" s="14">
        <v>2.9170999999999999E-2</v>
      </c>
      <c r="P179" s="15">
        <v>-2.2352699999999999</v>
      </c>
      <c r="Q179" s="14">
        <f t="shared" si="8"/>
        <v>-4.7085080624762075</v>
      </c>
      <c r="R179" s="2"/>
    </row>
    <row r="180" spans="1:18" x14ac:dyDescent="0.25">
      <c r="A180" s="2"/>
      <c r="B180" s="10" t="s">
        <v>524</v>
      </c>
      <c r="C180" s="17" t="s">
        <v>524</v>
      </c>
      <c r="D180" s="12" t="s">
        <v>195</v>
      </c>
      <c r="E180" s="17" t="s">
        <v>525</v>
      </c>
      <c r="F180" s="13" t="s">
        <v>13</v>
      </c>
      <c r="G180" s="14">
        <v>0.82315300000000002</v>
      </c>
      <c r="H180" s="15">
        <v>-0.31280799999999997</v>
      </c>
      <c r="I180" s="14">
        <f t="shared" si="6"/>
        <v>-1.2421229637702635</v>
      </c>
      <c r="J180" s="16"/>
      <c r="K180" s="14">
        <v>0.78031899999999998</v>
      </c>
      <c r="L180" s="15">
        <v>-0.25975799999999999</v>
      </c>
      <c r="M180" s="14">
        <f t="shared" si="7"/>
        <v>-1.1972778544497971</v>
      </c>
      <c r="N180" s="16"/>
      <c r="O180" s="14">
        <v>0.97037799999999996</v>
      </c>
      <c r="P180" s="15">
        <v>-5.3049699999999998E-2</v>
      </c>
      <c r="Q180" s="14">
        <f t="shared" si="8"/>
        <v>-1.0374556756909969</v>
      </c>
      <c r="R180" s="2"/>
    </row>
    <row r="181" spans="1:18" x14ac:dyDescent="0.25">
      <c r="A181" s="2"/>
      <c r="B181" s="10" t="s">
        <v>526</v>
      </c>
      <c r="C181" s="17" t="s">
        <v>526</v>
      </c>
      <c r="D181" s="12" t="s">
        <v>257</v>
      </c>
      <c r="E181" s="17" t="s">
        <v>527</v>
      </c>
      <c r="F181" s="13" t="s">
        <v>13</v>
      </c>
      <c r="G181" s="14">
        <v>0.19051699999999999</v>
      </c>
      <c r="H181" s="15">
        <v>1.99912</v>
      </c>
      <c r="I181" s="14">
        <f t="shared" si="6"/>
        <v>3.9975608658987816</v>
      </c>
      <c r="J181" s="16"/>
      <c r="K181" s="14">
        <v>0.772505</v>
      </c>
      <c r="L181" s="15">
        <v>-0.22476699999999999</v>
      </c>
      <c r="M181" s="14">
        <f t="shared" si="7"/>
        <v>-1.1685885024287084</v>
      </c>
      <c r="N181" s="16"/>
      <c r="O181" s="14">
        <v>3.6927000000000001E-2</v>
      </c>
      <c r="P181" s="15">
        <v>2.2238799999999999</v>
      </c>
      <c r="Q181" s="14">
        <f t="shared" si="8"/>
        <v>4.6714809994260929</v>
      </c>
      <c r="R181" s="2"/>
    </row>
    <row r="182" spans="1:18" x14ac:dyDescent="0.25">
      <c r="A182" s="2"/>
      <c r="B182" s="10" t="s">
        <v>528</v>
      </c>
      <c r="C182" s="17" t="s">
        <v>528</v>
      </c>
      <c r="D182" s="12" t="s">
        <v>529</v>
      </c>
      <c r="E182" s="17" t="s">
        <v>530</v>
      </c>
      <c r="F182" s="13" t="s">
        <v>13</v>
      </c>
      <c r="G182" s="14">
        <v>0.47738000000000003</v>
      </c>
      <c r="H182" s="15">
        <v>-0.76626099999999997</v>
      </c>
      <c r="I182" s="14">
        <f t="shared" si="6"/>
        <v>-1.7008559965600258</v>
      </c>
      <c r="J182" s="16"/>
      <c r="K182" s="14">
        <v>0.24974299999999999</v>
      </c>
      <c r="L182" s="15">
        <v>-0.91730999999999996</v>
      </c>
      <c r="M182" s="14">
        <f t="shared" si="7"/>
        <v>-1.8885906067929015</v>
      </c>
      <c r="N182" s="16"/>
      <c r="O182" s="14">
        <v>0.87607999999999997</v>
      </c>
      <c r="P182" s="15">
        <v>0.15104999999999999</v>
      </c>
      <c r="Q182" s="14">
        <f t="shared" si="8"/>
        <v>1.1103773157070786</v>
      </c>
      <c r="R182" s="2"/>
    </row>
    <row r="183" spans="1:18" x14ac:dyDescent="0.25">
      <c r="A183" s="2"/>
      <c r="B183" s="10" t="s">
        <v>531</v>
      </c>
      <c r="C183" s="17" t="s">
        <v>531</v>
      </c>
      <c r="D183" s="12" t="s">
        <v>532</v>
      </c>
      <c r="E183" s="17" t="s">
        <v>533</v>
      </c>
      <c r="F183" s="13" t="s">
        <v>13</v>
      </c>
      <c r="G183" s="14">
        <v>1</v>
      </c>
      <c r="H183" s="15">
        <v>-0.77387899999999998</v>
      </c>
      <c r="I183" s="14">
        <f t="shared" si="6"/>
        <v>-1.7098609423496771</v>
      </c>
      <c r="J183" s="16"/>
      <c r="K183" s="14">
        <v>0.12252300000000001</v>
      </c>
      <c r="L183" s="15">
        <v>0.96064000000000005</v>
      </c>
      <c r="M183" s="14">
        <f t="shared" si="7"/>
        <v>1.9461730533492074</v>
      </c>
      <c r="N183" s="16"/>
      <c r="O183" s="14">
        <v>1</v>
      </c>
      <c r="P183" s="15">
        <v>-1.7345200000000001</v>
      </c>
      <c r="Q183" s="14">
        <f t="shared" si="8"/>
        <v>-3.3276875975517006</v>
      </c>
      <c r="R183" s="2"/>
    </row>
    <row r="184" spans="1:18" x14ac:dyDescent="0.25">
      <c r="A184" s="2"/>
      <c r="B184" s="10" t="s">
        <v>534</v>
      </c>
      <c r="C184" s="17" t="s">
        <v>534</v>
      </c>
      <c r="D184" s="12" t="s">
        <v>535</v>
      </c>
      <c r="E184" s="17" t="s">
        <v>536</v>
      </c>
      <c r="F184" s="13" t="s">
        <v>13</v>
      </c>
      <c r="G184" s="14">
        <v>0.24891099999999999</v>
      </c>
      <c r="H184" s="15">
        <v>1.9231199999999999</v>
      </c>
      <c r="I184" s="14">
        <f t="shared" si="6"/>
        <v>3.7924232922974652</v>
      </c>
      <c r="J184" s="16"/>
      <c r="K184" s="14">
        <v>0.269868</v>
      </c>
      <c r="L184" s="15">
        <v>1.0501799999999999</v>
      </c>
      <c r="M184" s="14">
        <f t="shared" si="7"/>
        <v>2.0707881965457742</v>
      </c>
      <c r="N184" s="16"/>
      <c r="O184" s="14">
        <v>0.61714999999999998</v>
      </c>
      <c r="P184" s="15">
        <v>0.87294899999999997</v>
      </c>
      <c r="Q184" s="14">
        <f t="shared" si="8"/>
        <v>1.8314026306818589</v>
      </c>
      <c r="R184" s="2"/>
    </row>
    <row r="185" spans="1:18" x14ac:dyDescent="0.25">
      <c r="A185" s="2"/>
      <c r="B185" s="10" t="s">
        <v>537</v>
      </c>
      <c r="C185" s="17" t="s">
        <v>537</v>
      </c>
      <c r="D185" s="12" t="s">
        <v>538</v>
      </c>
      <c r="E185" s="17" t="s">
        <v>539</v>
      </c>
      <c r="F185" s="13" t="s">
        <v>13</v>
      </c>
      <c r="G185" s="14">
        <v>0.444077</v>
      </c>
      <c r="H185" s="15">
        <v>0.31906699999999999</v>
      </c>
      <c r="I185" s="14">
        <f t="shared" si="6"/>
        <v>1.2475235066346537</v>
      </c>
      <c r="J185" s="16"/>
      <c r="K185" s="14">
        <v>0.84225399999999995</v>
      </c>
      <c r="L185" s="15">
        <v>-7.9839499999999994E-2</v>
      </c>
      <c r="M185" s="14">
        <f t="shared" si="7"/>
        <v>-1.0569004537158013</v>
      </c>
      <c r="N185" s="16"/>
      <c r="O185" s="14">
        <v>0.26220300000000002</v>
      </c>
      <c r="P185" s="15">
        <v>0.39890700000000001</v>
      </c>
      <c r="Q185" s="14">
        <f t="shared" si="8"/>
        <v>1.318508617143479</v>
      </c>
      <c r="R185" s="2"/>
    </row>
    <row r="186" spans="1:18" x14ac:dyDescent="0.25">
      <c r="A186" s="2"/>
      <c r="B186" s="10" t="s">
        <v>540</v>
      </c>
      <c r="C186" s="17" t="s">
        <v>540</v>
      </c>
      <c r="D186" s="12" t="s">
        <v>541</v>
      </c>
      <c r="E186" s="17" t="s">
        <v>542</v>
      </c>
      <c r="F186" s="13" t="s">
        <v>13</v>
      </c>
      <c r="G186" s="14">
        <v>0.83631599999999995</v>
      </c>
      <c r="H186" s="15">
        <v>9.3583700000000006E-2</v>
      </c>
      <c r="I186" s="14">
        <f t="shared" si="6"/>
        <v>1.0670173980908706</v>
      </c>
      <c r="J186" s="16"/>
      <c r="K186" s="14">
        <v>0.66620000000000001</v>
      </c>
      <c r="L186" s="15">
        <v>-0.33056600000000003</v>
      </c>
      <c r="M186" s="14">
        <f t="shared" si="7"/>
        <v>-1.2575066243982045</v>
      </c>
      <c r="N186" s="16"/>
      <c r="O186" s="14">
        <v>0.64824400000000004</v>
      </c>
      <c r="P186" s="15">
        <v>0.42415000000000003</v>
      </c>
      <c r="Q186" s="14">
        <f t="shared" si="8"/>
        <v>1.3417817254630429</v>
      </c>
      <c r="R186" s="2"/>
    </row>
    <row r="187" spans="1:18" x14ac:dyDescent="0.25">
      <c r="A187" s="2"/>
      <c r="B187" s="10" t="s">
        <v>543</v>
      </c>
      <c r="C187" s="17" t="s">
        <v>543</v>
      </c>
      <c r="D187" s="12" t="s">
        <v>195</v>
      </c>
      <c r="E187" s="17" t="s">
        <v>544</v>
      </c>
      <c r="F187" s="13" t="s">
        <v>13</v>
      </c>
      <c r="G187" s="14">
        <v>0.38505499999999998</v>
      </c>
      <c r="H187" s="15">
        <v>-1.1126799999999999</v>
      </c>
      <c r="I187" s="14">
        <f t="shared" si="6"/>
        <v>-2.1624698226128984</v>
      </c>
      <c r="J187" s="16"/>
      <c r="K187" s="14">
        <v>8.5284100000000002E-2</v>
      </c>
      <c r="L187" s="15">
        <v>-1.6966000000000001</v>
      </c>
      <c r="M187" s="14">
        <f t="shared" si="7"/>
        <v>-3.2413616586660114</v>
      </c>
      <c r="N187" s="16"/>
      <c r="O187" s="14">
        <v>0.39784700000000001</v>
      </c>
      <c r="P187" s="15">
        <v>0.58391700000000002</v>
      </c>
      <c r="Q187" s="14">
        <f t="shared" si="8"/>
        <v>1.4989133649663726</v>
      </c>
      <c r="R187" s="2"/>
    </row>
    <row r="188" spans="1:18" x14ac:dyDescent="0.25">
      <c r="A188" s="2"/>
      <c r="B188" s="10" t="s">
        <v>545</v>
      </c>
      <c r="C188" s="17" t="s">
        <v>545</v>
      </c>
      <c r="D188" s="12" t="s">
        <v>546</v>
      </c>
      <c r="E188" s="17" t="s">
        <v>547</v>
      </c>
      <c r="F188" s="13" t="s">
        <v>13</v>
      </c>
      <c r="G188" s="14">
        <v>1</v>
      </c>
      <c r="H188" s="15">
        <v>-1.9208499999999999</v>
      </c>
      <c r="I188" s="14">
        <f t="shared" si="6"/>
        <v>-3.7864608182838864</v>
      </c>
      <c r="J188" s="16"/>
      <c r="K188" s="14">
        <v>0.16061800000000001</v>
      </c>
      <c r="L188" s="15">
        <v>-1.1197299999999999</v>
      </c>
      <c r="M188" s="14">
        <f t="shared" si="7"/>
        <v>-2.1730629988214298</v>
      </c>
      <c r="N188" s="16"/>
      <c r="O188" s="14">
        <v>1</v>
      </c>
      <c r="P188" s="15">
        <v>-0.80111699999999997</v>
      </c>
      <c r="Q188" s="14">
        <f t="shared" si="8"/>
        <v>-1.7424496881230551</v>
      </c>
      <c r="R188" s="2"/>
    </row>
    <row r="189" spans="1:18" x14ac:dyDescent="0.25">
      <c r="A189" s="2"/>
      <c r="B189" s="10" t="s">
        <v>548</v>
      </c>
      <c r="C189" s="17" t="s">
        <v>548</v>
      </c>
      <c r="D189" s="12" t="s">
        <v>549</v>
      </c>
      <c r="E189" s="17" t="s">
        <v>550</v>
      </c>
      <c r="F189" s="13" t="s">
        <v>13</v>
      </c>
      <c r="G189" s="14">
        <v>0.75842799999999999</v>
      </c>
      <c r="H189" s="15">
        <v>0.25044</v>
      </c>
      <c r="I189" s="14">
        <f t="shared" si="6"/>
        <v>1.1895698603617133</v>
      </c>
      <c r="J189" s="16"/>
      <c r="K189" s="14">
        <v>0.77784600000000004</v>
      </c>
      <c r="L189" s="15">
        <v>0.32979799999999998</v>
      </c>
      <c r="M189" s="14">
        <f t="shared" si="7"/>
        <v>1.2568373851969046</v>
      </c>
      <c r="N189" s="16"/>
      <c r="O189" s="14">
        <v>0.96151900000000001</v>
      </c>
      <c r="P189" s="15">
        <v>-7.9357899999999995E-2</v>
      </c>
      <c r="Q189" s="14">
        <f t="shared" si="8"/>
        <v>-1.0565476984238751</v>
      </c>
      <c r="R189" s="2"/>
    </row>
    <row r="190" spans="1:18" x14ac:dyDescent="0.25">
      <c r="A190" s="2"/>
      <c r="B190" s="10" t="s">
        <v>551</v>
      </c>
      <c r="C190" s="17" t="s">
        <v>551</v>
      </c>
      <c r="D190" s="12" t="s">
        <v>552</v>
      </c>
      <c r="E190" s="17" t="s">
        <v>553</v>
      </c>
      <c r="F190" s="13" t="s">
        <v>13</v>
      </c>
      <c r="G190" s="14">
        <v>0.87460800000000005</v>
      </c>
      <c r="H190" s="15">
        <v>0.23885999999999999</v>
      </c>
      <c r="I190" s="14">
        <f t="shared" si="6"/>
        <v>1.1800598240601901</v>
      </c>
      <c r="J190" s="16"/>
      <c r="K190" s="14">
        <v>0.71382400000000001</v>
      </c>
      <c r="L190" s="15">
        <v>-0.46938299999999999</v>
      </c>
      <c r="M190" s="14">
        <f t="shared" si="7"/>
        <v>-1.3845172224894935</v>
      </c>
      <c r="N190" s="16"/>
      <c r="O190" s="14">
        <v>0.65542</v>
      </c>
      <c r="P190" s="15">
        <v>0.70824299999999996</v>
      </c>
      <c r="Q190" s="14">
        <f t="shared" si="8"/>
        <v>1.6338131499792548</v>
      </c>
      <c r="R190" s="2"/>
    </row>
    <row r="191" spans="1:18" x14ac:dyDescent="0.25">
      <c r="A191" s="2"/>
      <c r="B191" s="10" t="s">
        <v>554</v>
      </c>
      <c r="C191" s="17" t="s">
        <v>554</v>
      </c>
      <c r="D191" s="12" t="s">
        <v>555</v>
      </c>
      <c r="E191" s="17" t="s">
        <v>556</v>
      </c>
      <c r="F191" s="13" t="s">
        <v>13</v>
      </c>
      <c r="G191" s="14">
        <v>0.45519799999999999</v>
      </c>
      <c r="H191" s="15">
        <v>0.63053400000000004</v>
      </c>
      <c r="I191" s="14">
        <f t="shared" si="6"/>
        <v>1.5481379161934259</v>
      </c>
      <c r="J191" s="16"/>
      <c r="K191" s="14">
        <v>0.21401400000000001</v>
      </c>
      <c r="L191" s="15">
        <v>0.615757</v>
      </c>
      <c r="M191" s="14">
        <f t="shared" si="7"/>
        <v>1.5323618354643418</v>
      </c>
      <c r="N191" s="16"/>
      <c r="O191" s="14">
        <v>0.98356100000000002</v>
      </c>
      <c r="P191" s="15">
        <v>1.47764E-2</v>
      </c>
      <c r="Q191" s="14">
        <f t="shared" si="8"/>
        <v>1.0102948510669341</v>
      </c>
      <c r="R191" s="2"/>
    </row>
    <row r="192" spans="1:18" x14ac:dyDescent="0.25">
      <c r="A192" s="2"/>
      <c r="B192" s="10" t="s">
        <v>557</v>
      </c>
      <c r="C192" s="17" t="s">
        <v>557</v>
      </c>
      <c r="D192" s="12" t="s">
        <v>558</v>
      </c>
      <c r="E192" s="17" t="s">
        <v>559</v>
      </c>
      <c r="F192" s="13" t="s">
        <v>13</v>
      </c>
      <c r="G192" s="14">
        <v>0.383608</v>
      </c>
      <c r="H192" s="15">
        <v>0.37809999999999999</v>
      </c>
      <c r="I192" s="14">
        <f t="shared" si="6"/>
        <v>1.2996291427610662</v>
      </c>
      <c r="J192" s="16"/>
      <c r="K192" s="14">
        <v>0.375668</v>
      </c>
      <c r="L192" s="15">
        <v>-0.31703300000000001</v>
      </c>
      <c r="M192" s="14">
        <f t="shared" si="7"/>
        <v>-1.2457659107148211</v>
      </c>
      <c r="N192" s="16"/>
      <c r="O192" s="14">
        <v>9.1304399999999994E-2</v>
      </c>
      <c r="P192" s="15">
        <v>0.69513400000000003</v>
      </c>
      <c r="Q192" s="14">
        <f t="shared" si="8"/>
        <v>1.6190348048522833</v>
      </c>
      <c r="R192" s="2"/>
    </row>
    <row r="193" spans="1:18" x14ac:dyDescent="0.25">
      <c r="A193" s="2"/>
      <c r="B193" s="10" t="s">
        <v>560</v>
      </c>
      <c r="C193" s="17" t="s">
        <v>560</v>
      </c>
      <c r="D193" s="12" t="s">
        <v>162</v>
      </c>
      <c r="E193" s="17" t="s">
        <v>561</v>
      </c>
      <c r="F193" s="13" t="s">
        <v>13</v>
      </c>
      <c r="G193" s="14">
        <v>0.175368</v>
      </c>
      <c r="H193" s="15">
        <v>-0.77986</v>
      </c>
      <c r="I193" s="14">
        <f t="shared" si="6"/>
        <v>-1.7169642495410069</v>
      </c>
      <c r="J193" s="16"/>
      <c r="K193" s="14">
        <v>0.54876000000000003</v>
      </c>
      <c r="L193" s="15">
        <v>-0.36846099999999998</v>
      </c>
      <c r="M193" s="14">
        <f t="shared" si="7"/>
        <v>-1.2909749437815976</v>
      </c>
      <c r="N193" s="16"/>
      <c r="O193" s="14">
        <v>0.68135800000000002</v>
      </c>
      <c r="P193" s="15">
        <v>-0.41139900000000001</v>
      </c>
      <c r="Q193" s="14">
        <f t="shared" si="8"/>
        <v>-1.3299748827901934</v>
      </c>
      <c r="R193" s="2"/>
    </row>
    <row r="194" spans="1:18" x14ac:dyDescent="0.25">
      <c r="A194" s="2"/>
      <c r="B194" s="10" t="s">
        <v>562</v>
      </c>
      <c r="C194" s="17" t="s">
        <v>562</v>
      </c>
      <c r="D194" s="12" t="s">
        <v>563</v>
      </c>
      <c r="E194" s="17" t="s">
        <v>564</v>
      </c>
      <c r="F194" s="13" t="s">
        <v>13</v>
      </c>
      <c r="G194" s="14">
        <v>0.39040599999999998</v>
      </c>
      <c r="H194" s="15">
        <v>-1.4750000000000001</v>
      </c>
      <c r="I194" s="14">
        <f t="shared" si="6"/>
        <v>-2.7798364396846744</v>
      </c>
      <c r="J194" s="16"/>
      <c r="K194" s="14">
        <v>0.17866399999999999</v>
      </c>
      <c r="L194" s="15">
        <v>-1.5545</v>
      </c>
      <c r="M194" s="14">
        <f t="shared" si="7"/>
        <v>-2.9373190929069337</v>
      </c>
      <c r="N194" s="16"/>
      <c r="O194" s="14">
        <v>0.95780100000000001</v>
      </c>
      <c r="P194" s="15">
        <v>7.9500199999999993E-2</v>
      </c>
      <c r="Q194" s="14">
        <f t="shared" si="8"/>
        <v>1.0566519159807264</v>
      </c>
      <c r="R194" s="2"/>
    </row>
    <row r="195" spans="1:18" x14ac:dyDescent="0.25">
      <c r="A195" s="2"/>
      <c r="B195" s="10" t="s">
        <v>565</v>
      </c>
      <c r="C195" s="17" t="s">
        <v>565</v>
      </c>
      <c r="D195" s="12" t="s">
        <v>371</v>
      </c>
      <c r="E195" s="17" t="s">
        <v>566</v>
      </c>
      <c r="F195" s="13" t="s">
        <v>13</v>
      </c>
      <c r="G195" s="14">
        <v>0.46667999999999998</v>
      </c>
      <c r="H195" s="15">
        <v>0.85170000000000001</v>
      </c>
      <c r="I195" s="14">
        <f t="shared" si="6"/>
        <v>1.8046261544461661</v>
      </c>
      <c r="J195" s="16"/>
      <c r="K195" s="14">
        <v>0.71290600000000004</v>
      </c>
      <c r="L195" s="15">
        <v>-0.24685299999999999</v>
      </c>
      <c r="M195" s="14">
        <f t="shared" si="7"/>
        <v>-1.18661588407673</v>
      </c>
      <c r="N195" s="16"/>
      <c r="O195" s="14">
        <v>0.27078799999999997</v>
      </c>
      <c r="P195" s="15">
        <v>1.0985499999999999</v>
      </c>
      <c r="Q195" s="14">
        <f t="shared" si="8"/>
        <v>2.1413936067786743</v>
      </c>
      <c r="R195" s="2"/>
    </row>
    <row r="196" spans="1:18" x14ac:dyDescent="0.25">
      <c r="A196" s="2"/>
      <c r="B196" s="10" t="s">
        <v>567</v>
      </c>
      <c r="C196" s="17" t="s">
        <v>567</v>
      </c>
      <c r="D196" s="12" t="s">
        <v>568</v>
      </c>
      <c r="E196" s="17" t="s">
        <v>569</v>
      </c>
      <c r="F196" s="13" t="s">
        <v>13</v>
      </c>
      <c r="G196" s="14">
        <v>0.88473199999999996</v>
      </c>
      <c r="H196" s="15">
        <v>0.30162</v>
      </c>
      <c r="I196" s="14">
        <f t="shared" si="6"/>
        <v>1.2325276399429979</v>
      </c>
      <c r="J196" s="16"/>
      <c r="K196" s="14">
        <v>0.226132</v>
      </c>
      <c r="L196" s="15">
        <v>-1.10388</v>
      </c>
      <c r="M196" s="14">
        <f t="shared" si="7"/>
        <v>-2.1493195629003199</v>
      </c>
      <c r="N196" s="16"/>
      <c r="O196" s="14">
        <v>0.45079000000000002</v>
      </c>
      <c r="P196" s="15">
        <v>1.4055</v>
      </c>
      <c r="Q196" s="14">
        <f t="shared" si="8"/>
        <v>2.6490957683448473</v>
      </c>
      <c r="R196" s="2"/>
    </row>
    <row r="197" spans="1:18" x14ac:dyDescent="0.25">
      <c r="A197" s="2"/>
      <c r="B197" s="10" t="s">
        <v>570</v>
      </c>
      <c r="C197" s="17" t="s">
        <v>570</v>
      </c>
      <c r="D197" s="12" t="s">
        <v>571</v>
      </c>
      <c r="E197" s="17" t="s">
        <v>572</v>
      </c>
      <c r="F197" s="13" t="s">
        <v>13</v>
      </c>
      <c r="G197" s="14">
        <v>0.32370300000000002</v>
      </c>
      <c r="H197" s="15">
        <v>0.83664099999999997</v>
      </c>
      <c r="I197" s="14">
        <f t="shared" si="6"/>
        <v>1.7858872495151994</v>
      </c>
      <c r="J197" s="16"/>
      <c r="K197" s="14">
        <v>0.576901</v>
      </c>
      <c r="L197" s="15">
        <v>-0.51980800000000005</v>
      </c>
      <c r="M197" s="14">
        <f t="shared" si="7"/>
        <v>-1.4337644238428113</v>
      </c>
      <c r="N197" s="16"/>
      <c r="O197" s="14">
        <v>0.27838200000000002</v>
      </c>
      <c r="P197" s="15">
        <v>1.3564499999999999</v>
      </c>
      <c r="Q197" s="14">
        <f t="shared" si="8"/>
        <v>2.5605433781821909</v>
      </c>
      <c r="R197" s="2"/>
    </row>
    <row r="198" spans="1:18" x14ac:dyDescent="0.25">
      <c r="A198" s="2"/>
      <c r="B198" s="10" t="s">
        <v>573</v>
      </c>
      <c r="C198" s="17" t="s">
        <v>573</v>
      </c>
      <c r="D198" s="12" t="s">
        <v>574</v>
      </c>
      <c r="E198" s="17" t="s">
        <v>575</v>
      </c>
      <c r="F198" s="13" t="s">
        <v>13</v>
      </c>
      <c r="G198" s="14">
        <v>0.77002300000000001</v>
      </c>
      <c r="H198" s="15">
        <v>0.19506000000000001</v>
      </c>
      <c r="I198" s="14">
        <f t="shared" si="6"/>
        <v>1.1447717693281398</v>
      </c>
      <c r="J198" s="16"/>
      <c r="K198" s="14">
        <v>0.77894300000000005</v>
      </c>
      <c r="L198" s="15">
        <v>-0.28202300000000002</v>
      </c>
      <c r="M198" s="14">
        <f t="shared" si="7"/>
        <v>-1.2158986673534435</v>
      </c>
      <c r="N198" s="16"/>
      <c r="O198" s="14">
        <v>0.71399500000000005</v>
      </c>
      <c r="P198" s="15">
        <v>0.47708299999999998</v>
      </c>
      <c r="Q198" s="14">
        <f t="shared" si="8"/>
        <v>1.3919264687499289</v>
      </c>
      <c r="R198" s="2"/>
    </row>
    <row r="199" spans="1:18" x14ac:dyDescent="0.25">
      <c r="A199" s="2"/>
      <c r="B199" s="10" t="s">
        <v>576</v>
      </c>
      <c r="C199" s="17" t="s">
        <v>576</v>
      </c>
      <c r="D199" s="12" t="s">
        <v>577</v>
      </c>
      <c r="E199" s="17" t="s">
        <v>578</v>
      </c>
      <c r="F199" s="13" t="s">
        <v>13</v>
      </c>
      <c r="G199" s="14">
        <v>0.47504099999999999</v>
      </c>
      <c r="H199" s="15">
        <v>0.61108099999999999</v>
      </c>
      <c r="I199" s="14">
        <f t="shared" ref="I199:I262" si="9">IF(H199&lt;&gt;"NaN",IF(H199&lt;0,-(2^ABS(H199)),2^ABS(H199)),"NaN")</f>
        <v>1.5274032514892106</v>
      </c>
      <c r="J199" s="16"/>
      <c r="K199" s="14">
        <v>0.113083</v>
      </c>
      <c r="L199" s="15">
        <v>-0.90301900000000002</v>
      </c>
      <c r="M199" s="14">
        <f t="shared" ref="M199:M262" si="10">IF(L199&lt;&gt;"NaN",IF(L199&lt;0,-(2^ABS(L199)),2^ABS(L199)),"NaN")</f>
        <v>-1.8699750225311209</v>
      </c>
      <c r="N199" s="16"/>
      <c r="O199" s="14">
        <v>8.6220199999999997E-2</v>
      </c>
      <c r="P199" s="15">
        <v>1.5141</v>
      </c>
      <c r="Q199" s="14">
        <f t="shared" ref="Q199:Q262" si="11">IF(P199&lt;&gt;"NaN",IF(P199&lt;0,-(2^ABS(P199)),2^ABS(P199)),"NaN")</f>
        <v>2.8562059296176443</v>
      </c>
      <c r="R199" s="2"/>
    </row>
    <row r="200" spans="1:18" x14ac:dyDescent="0.25">
      <c r="A200" s="2"/>
      <c r="B200" s="10" t="s">
        <v>579</v>
      </c>
      <c r="C200" s="17" t="s">
        <v>579</v>
      </c>
      <c r="D200" s="12" t="s">
        <v>580</v>
      </c>
      <c r="E200" s="17" t="s">
        <v>581</v>
      </c>
      <c r="F200" s="13" t="s">
        <v>13</v>
      </c>
      <c r="G200" s="14">
        <v>0.84413000000000005</v>
      </c>
      <c r="H200" s="15">
        <v>0.17022499999999999</v>
      </c>
      <c r="I200" s="14">
        <f t="shared" si="9"/>
        <v>1.1252339603731234</v>
      </c>
      <c r="J200" s="16"/>
      <c r="K200" s="14">
        <v>0.56818100000000005</v>
      </c>
      <c r="L200" s="15">
        <v>-0.28440799999999999</v>
      </c>
      <c r="M200" s="14">
        <f t="shared" si="10"/>
        <v>-1.2179103999577199</v>
      </c>
      <c r="N200" s="16"/>
      <c r="O200" s="14">
        <v>0.444471</v>
      </c>
      <c r="P200" s="15">
        <v>0.45463300000000001</v>
      </c>
      <c r="Q200" s="14">
        <f t="shared" si="11"/>
        <v>1.3704341427240396</v>
      </c>
      <c r="R200" s="2"/>
    </row>
    <row r="201" spans="1:18" x14ac:dyDescent="0.25">
      <c r="A201" s="2"/>
      <c r="B201" s="10" t="s">
        <v>582</v>
      </c>
      <c r="C201" s="17" t="s">
        <v>582</v>
      </c>
      <c r="D201" s="12" t="s">
        <v>37</v>
      </c>
      <c r="E201" s="17" t="s">
        <v>583</v>
      </c>
      <c r="F201" s="13" t="s">
        <v>13</v>
      </c>
      <c r="G201" s="14">
        <v>1</v>
      </c>
      <c r="H201" s="15">
        <v>0.43364900000000001</v>
      </c>
      <c r="I201" s="14">
        <f t="shared" si="9"/>
        <v>1.3506454397349466</v>
      </c>
      <c r="J201" s="16"/>
      <c r="K201" s="14">
        <v>0.656134</v>
      </c>
      <c r="L201" s="15">
        <v>-0.28148299999999998</v>
      </c>
      <c r="M201" s="14">
        <f t="shared" si="10"/>
        <v>-1.2154436422806931</v>
      </c>
      <c r="N201" s="16"/>
      <c r="O201" s="14">
        <v>1</v>
      </c>
      <c r="P201" s="15">
        <v>0.71513199999999999</v>
      </c>
      <c r="Q201" s="14">
        <f t="shared" si="11"/>
        <v>1.641633412701252</v>
      </c>
      <c r="R201" s="2"/>
    </row>
    <row r="202" spans="1:18" x14ac:dyDescent="0.25">
      <c r="A202" s="2"/>
      <c r="B202" s="10" t="s">
        <v>584</v>
      </c>
      <c r="C202" s="17" t="s">
        <v>584</v>
      </c>
      <c r="D202" s="12" t="s">
        <v>585</v>
      </c>
      <c r="E202" s="17" t="s">
        <v>586</v>
      </c>
      <c r="F202" s="13" t="s">
        <v>13</v>
      </c>
      <c r="G202" s="14">
        <v>0.37843599999999999</v>
      </c>
      <c r="H202" s="15">
        <v>-0.633301</v>
      </c>
      <c r="I202" s="14">
        <f t="shared" si="9"/>
        <v>-1.5511099983409664</v>
      </c>
      <c r="J202" s="16"/>
      <c r="K202" s="14">
        <v>0.70904199999999995</v>
      </c>
      <c r="L202" s="15">
        <v>-0.205127</v>
      </c>
      <c r="M202" s="14">
        <f t="shared" si="10"/>
        <v>-1.1527878218892111</v>
      </c>
      <c r="N202" s="16"/>
      <c r="O202" s="14">
        <v>0.27885700000000002</v>
      </c>
      <c r="P202" s="15">
        <v>-0.428174</v>
      </c>
      <c r="Q202" s="14">
        <f t="shared" si="11"/>
        <v>-1.3455294798300153</v>
      </c>
      <c r="R202" s="2"/>
    </row>
    <row r="203" spans="1:18" x14ac:dyDescent="0.25">
      <c r="A203" s="2"/>
      <c r="B203" s="10" t="s">
        <v>587</v>
      </c>
      <c r="C203" s="17" t="s">
        <v>587</v>
      </c>
      <c r="D203" s="12" t="s">
        <v>588</v>
      </c>
      <c r="E203" s="17" t="s">
        <v>589</v>
      </c>
      <c r="F203" s="13" t="s">
        <v>13</v>
      </c>
      <c r="G203" s="14">
        <v>1</v>
      </c>
      <c r="H203" s="15">
        <v>-2.4676999999999998</v>
      </c>
      <c r="I203" s="14">
        <f t="shared" si="9"/>
        <v>-5.5316121300344161</v>
      </c>
      <c r="J203" s="16"/>
      <c r="K203" s="14">
        <v>0.379523</v>
      </c>
      <c r="L203" s="15">
        <v>-0.71406599999999998</v>
      </c>
      <c r="M203" s="14">
        <f t="shared" si="10"/>
        <v>-1.6404208661813879</v>
      </c>
      <c r="N203" s="16"/>
      <c r="O203" s="14">
        <v>1</v>
      </c>
      <c r="P203" s="15">
        <v>-1.75363</v>
      </c>
      <c r="Q203" s="14">
        <f t="shared" si="11"/>
        <v>-3.3720595166817504</v>
      </c>
      <c r="R203" s="2"/>
    </row>
    <row r="204" spans="1:18" x14ac:dyDescent="0.25">
      <c r="A204" s="2"/>
      <c r="B204" s="10" t="s">
        <v>590</v>
      </c>
      <c r="C204" s="17" t="s">
        <v>590</v>
      </c>
      <c r="D204" s="12" t="s">
        <v>591</v>
      </c>
      <c r="E204" s="17" t="s">
        <v>592</v>
      </c>
      <c r="F204" s="13" t="s">
        <v>13</v>
      </c>
      <c r="G204" s="14">
        <v>0.761598</v>
      </c>
      <c r="H204" s="15">
        <v>0.52920900000000004</v>
      </c>
      <c r="I204" s="14">
        <f t="shared" si="9"/>
        <v>1.4431377358512611</v>
      </c>
      <c r="J204" s="16"/>
      <c r="K204" s="14">
        <v>0.96312299999999995</v>
      </c>
      <c r="L204" s="15">
        <v>-4.6896300000000002E-2</v>
      </c>
      <c r="M204" s="14">
        <f t="shared" si="10"/>
        <v>-1.0330401307492305</v>
      </c>
      <c r="N204" s="16"/>
      <c r="O204" s="14">
        <v>0.58470800000000001</v>
      </c>
      <c r="P204" s="15">
        <v>0.57610499999999998</v>
      </c>
      <c r="Q204" s="14">
        <f t="shared" si="11"/>
        <v>1.4908188853258308</v>
      </c>
      <c r="R204" s="2"/>
    </row>
    <row r="205" spans="1:18" x14ac:dyDescent="0.25">
      <c r="A205" s="2"/>
      <c r="B205" s="10" t="s">
        <v>593</v>
      </c>
      <c r="C205" s="17" t="s">
        <v>593</v>
      </c>
      <c r="D205" s="12" t="s">
        <v>594</v>
      </c>
      <c r="E205" s="17" t="s">
        <v>595</v>
      </c>
      <c r="F205" s="13" t="s">
        <v>13</v>
      </c>
      <c r="G205" s="14">
        <v>0.99313300000000004</v>
      </c>
      <c r="H205" s="15">
        <v>1.5650000000000001E-2</v>
      </c>
      <c r="I205" s="14">
        <f t="shared" si="9"/>
        <v>1.01090680357994</v>
      </c>
      <c r="J205" s="16"/>
      <c r="K205" s="14">
        <v>0.14651800000000001</v>
      </c>
      <c r="L205" s="15">
        <v>-1.5647200000000001</v>
      </c>
      <c r="M205" s="14">
        <f t="shared" si="10"/>
        <v>-2.9582008315815682</v>
      </c>
      <c r="N205" s="16"/>
      <c r="O205" s="14">
        <v>9.0084200000000003E-2</v>
      </c>
      <c r="P205" s="15">
        <v>1.5803700000000001</v>
      </c>
      <c r="Q205" s="14">
        <f t="shared" si="11"/>
        <v>2.9904653470016429</v>
      </c>
      <c r="R205" s="2"/>
    </row>
    <row r="206" spans="1:18" x14ac:dyDescent="0.25">
      <c r="A206" s="2"/>
      <c r="B206" s="10" t="s">
        <v>596</v>
      </c>
      <c r="C206" s="17" t="s">
        <v>596</v>
      </c>
      <c r="D206" s="12" t="s">
        <v>597</v>
      </c>
      <c r="E206" s="17" t="s">
        <v>598</v>
      </c>
      <c r="F206" s="13" t="s">
        <v>13</v>
      </c>
      <c r="G206" s="14">
        <v>0.61151</v>
      </c>
      <c r="H206" s="15">
        <v>-0.29866700000000002</v>
      </c>
      <c r="I206" s="14">
        <f t="shared" si="9"/>
        <v>-1.2300074041204092</v>
      </c>
      <c r="J206" s="16"/>
      <c r="K206" s="14">
        <v>0.24611</v>
      </c>
      <c r="L206" s="15">
        <v>0.64439199999999996</v>
      </c>
      <c r="M206" s="14">
        <f t="shared" si="10"/>
        <v>1.5630804130043054</v>
      </c>
      <c r="N206" s="16"/>
      <c r="O206" s="14">
        <v>0.19317200000000001</v>
      </c>
      <c r="P206" s="15">
        <v>-0.94305799999999995</v>
      </c>
      <c r="Q206" s="14">
        <f t="shared" si="11"/>
        <v>-1.9225991485862417</v>
      </c>
      <c r="R206" s="2"/>
    </row>
    <row r="207" spans="1:18" x14ac:dyDescent="0.25">
      <c r="A207" s="2"/>
      <c r="B207" s="10" t="s">
        <v>599</v>
      </c>
      <c r="C207" s="17" t="s">
        <v>599</v>
      </c>
      <c r="D207" s="12" t="s">
        <v>600</v>
      </c>
      <c r="E207" s="17" t="s">
        <v>601</v>
      </c>
      <c r="F207" s="13" t="s">
        <v>13</v>
      </c>
      <c r="G207" s="14">
        <v>0.38073400000000002</v>
      </c>
      <c r="H207" s="15">
        <v>0.69774000000000003</v>
      </c>
      <c r="I207" s="14">
        <f t="shared" si="9"/>
        <v>1.6219619776362955</v>
      </c>
      <c r="J207" s="16"/>
      <c r="K207" s="14">
        <v>3.9817100000000001E-2</v>
      </c>
      <c r="L207" s="15">
        <v>-1.19946</v>
      </c>
      <c r="M207" s="14">
        <f t="shared" si="10"/>
        <v>-2.2965369565185791</v>
      </c>
      <c r="N207" s="16"/>
      <c r="O207" s="14">
        <v>3.05408E-2</v>
      </c>
      <c r="P207" s="15">
        <v>1.8972</v>
      </c>
      <c r="Q207" s="14">
        <f t="shared" si="11"/>
        <v>3.7248956237097146</v>
      </c>
      <c r="R207" s="2"/>
    </row>
    <row r="208" spans="1:18" x14ac:dyDescent="0.25">
      <c r="A208" s="2"/>
      <c r="B208" s="10" t="s">
        <v>602</v>
      </c>
      <c r="C208" s="17" t="s">
        <v>602</v>
      </c>
      <c r="D208" s="12" t="s">
        <v>603</v>
      </c>
      <c r="E208" s="17" t="s">
        <v>604</v>
      </c>
      <c r="F208" s="13" t="s">
        <v>13</v>
      </c>
      <c r="G208" s="14">
        <v>0.51839500000000005</v>
      </c>
      <c r="H208" s="15">
        <v>-0.89226899999999998</v>
      </c>
      <c r="I208" s="14">
        <f t="shared" si="9"/>
        <v>-1.8560930014547392</v>
      </c>
      <c r="J208" s="16"/>
      <c r="K208" s="14">
        <v>0.21668299999999999</v>
      </c>
      <c r="L208" s="15">
        <v>-1.1895500000000001</v>
      </c>
      <c r="M208" s="14">
        <f t="shared" si="10"/>
        <v>-2.2808158972741848</v>
      </c>
      <c r="N208" s="16"/>
      <c r="O208" s="14">
        <v>0.77966100000000005</v>
      </c>
      <c r="P208" s="15">
        <v>0.29728399999999999</v>
      </c>
      <c r="Q208" s="14">
        <f t="shared" si="11"/>
        <v>1.2288288562668015</v>
      </c>
      <c r="R208" s="2"/>
    </row>
    <row r="209" spans="1:18" x14ac:dyDescent="0.25">
      <c r="A209" s="2"/>
      <c r="B209" s="10" t="s">
        <v>605</v>
      </c>
      <c r="C209" s="17" t="s">
        <v>605</v>
      </c>
      <c r="D209" s="12" t="s">
        <v>606</v>
      </c>
      <c r="E209" s="17" t="s">
        <v>607</v>
      </c>
      <c r="F209" s="13" t="s">
        <v>13</v>
      </c>
      <c r="G209" s="14">
        <v>0.42016100000000001</v>
      </c>
      <c r="H209" s="15">
        <v>-0.43305100000000002</v>
      </c>
      <c r="I209" s="14">
        <f t="shared" si="9"/>
        <v>-1.3500857104924737</v>
      </c>
      <c r="J209" s="16"/>
      <c r="K209" s="14">
        <v>0.88773999999999997</v>
      </c>
      <c r="L209" s="15">
        <v>-5.8333700000000002E-2</v>
      </c>
      <c r="M209" s="14">
        <f t="shared" si="10"/>
        <v>-1.0412624171757459</v>
      </c>
      <c r="N209" s="16"/>
      <c r="O209" s="14">
        <v>0.535138</v>
      </c>
      <c r="P209" s="15">
        <v>-0.37471700000000002</v>
      </c>
      <c r="Q209" s="14">
        <f t="shared" si="11"/>
        <v>-1.2965851907072163</v>
      </c>
      <c r="R209" s="2"/>
    </row>
    <row r="210" spans="1:18" x14ac:dyDescent="0.25">
      <c r="A210" s="2"/>
      <c r="B210" s="10" t="s">
        <v>608</v>
      </c>
      <c r="C210" s="17" t="s">
        <v>608</v>
      </c>
      <c r="D210" s="12" t="s">
        <v>195</v>
      </c>
      <c r="E210" s="17" t="s">
        <v>609</v>
      </c>
      <c r="F210" s="13" t="s">
        <v>13</v>
      </c>
      <c r="G210" s="14">
        <v>0.88284200000000002</v>
      </c>
      <c r="H210" s="15">
        <v>-3.7033400000000001E-2</v>
      </c>
      <c r="I210" s="14">
        <f t="shared" si="9"/>
        <v>-1.026001898150974</v>
      </c>
      <c r="J210" s="16"/>
      <c r="K210" s="14">
        <v>0.75278500000000004</v>
      </c>
      <c r="L210" s="15">
        <v>0.15056700000000001</v>
      </c>
      <c r="M210" s="14">
        <f t="shared" si="10"/>
        <v>1.1100056346086518</v>
      </c>
      <c r="N210" s="16"/>
      <c r="O210" s="14">
        <v>0.74781200000000003</v>
      </c>
      <c r="P210" s="15">
        <v>-0.18759999999999999</v>
      </c>
      <c r="Q210" s="14">
        <f t="shared" si="11"/>
        <v>-1.1388675723055706</v>
      </c>
      <c r="R210" s="2"/>
    </row>
    <row r="211" spans="1:18" x14ac:dyDescent="0.25">
      <c r="A211" s="2"/>
      <c r="B211" s="10" t="s">
        <v>610</v>
      </c>
      <c r="C211" s="17" t="s">
        <v>610</v>
      </c>
      <c r="D211" s="12" t="s">
        <v>195</v>
      </c>
      <c r="E211" s="17" t="s">
        <v>611</v>
      </c>
      <c r="F211" s="13" t="s">
        <v>13</v>
      </c>
      <c r="G211" s="14">
        <v>0.11595900000000001</v>
      </c>
      <c r="H211" s="15">
        <v>-2.2682500000000001</v>
      </c>
      <c r="I211" s="14">
        <f t="shared" si="9"/>
        <v>-4.8173842416770771</v>
      </c>
      <c r="J211" s="16"/>
      <c r="K211" s="14">
        <v>0.57123400000000002</v>
      </c>
      <c r="L211" s="15">
        <v>-0.39170100000000002</v>
      </c>
      <c r="M211" s="14">
        <f t="shared" si="10"/>
        <v>-1.3119393256678116</v>
      </c>
      <c r="N211" s="16"/>
      <c r="O211" s="14">
        <v>1.66304E-2</v>
      </c>
      <c r="P211" s="15">
        <v>-1.8765499999999999</v>
      </c>
      <c r="Q211" s="14">
        <f t="shared" si="11"/>
        <v>-3.6719591269073071</v>
      </c>
      <c r="R211" s="2"/>
    </row>
    <row r="212" spans="1:18" x14ac:dyDescent="0.25">
      <c r="A212" s="2"/>
      <c r="B212" s="10" t="s">
        <v>612</v>
      </c>
      <c r="C212" s="17" t="s">
        <v>612</v>
      </c>
      <c r="D212" s="12" t="s">
        <v>613</v>
      </c>
      <c r="E212" s="17" t="s">
        <v>614</v>
      </c>
      <c r="F212" s="13" t="s">
        <v>13</v>
      </c>
      <c r="G212" s="14">
        <v>0.31943100000000002</v>
      </c>
      <c r="H212" s="15">
        <v>-0.63385000000000002</v>
      </c>
      <c r="I212" s="14">
        <f t="shared" si="9"/>
        <v>-1.5517003666521985</v>
      </c>
      <c r="J212" s="16"/>
      <c r="K212" s="14">
        <v>0.51383000000000001</v>
      </c>
      <c r="L212" s="15">
        <v>-0.50924999999999998</v>
      </c>
      <c r="M212" s="14">
        <f t="shared" si="10"/>
        <v>-1.4233100807084051</v>
      </c>
      <c r="N212" s="16"/>
      <c r="O212" s="14">
        <v>0.91065300000000005</v>
      </c>
      <c r="P212" s="15">
        <v>-0.1246</v>
      </c>
      <c r="Q212" s="14">
        <f t="shared" si="11"/>
        <v>-1.0902054216322921</v>
      </c>
      <c r="R212" s="2"/>
    </row>
    <row r="213" spans="1:18" x14ac:dyDescent="0.25">
      <c r="A213" s="2"/>
      <c r="B213" s="10" t="s">
        <v>615</v>
      </c>
      <c r="C213" s="17" t="s">
        <v>615</v>
      </c>
      <c r="D213" s="12" t="s">
        <v>195</v>
      </c>
      <c r="E213" s="17" t="s">
        <v>616</v>
      </c>
      <c r="F213" s="13" t="s">
        <v>13</v>
      </c>
      <c r="G213" s="14">
        <v>0.74679700000000004</v>
      </c>
      <c r="H213" s="15">
        <v>0.28796699999999997</v>
      </c>
      <c r="I213" s="14">
        <f t="shared" si="9"/>
        <v>1.2209185852326547</v>
      </c>
      <c r="J213" s="16"/>
      <c r="K213" s="14">
        <v>0.34756300000000001</v>
      </c>
      <c r="L213" s="15">
        <v>0.93724600000000002</v>
      </c>
      <c r="M213" s="14">
        <f t="shared" si="10"/>
        <v>1.9148694009909764</v>
      </c>
      <c r="N213" s="16"/>
      <c r="O213" s="14">
        <v>0.64293599999999995</v>
      </c>
      <c r="P213" s="15">
        <v>-0.64927900000000005</v>
      </c>
      <c r="Q213" s="14">
        <f t="shared" si="11"/>
        <v>-1.5683841856056964</v>
      </c>
      <c r="R213" s="2"/>
    </row>
    <row r="214" spans="1:18" x14ac:dyDescent="0.25">
      <c r="A214" s="2"/>
      <c r="B214" s="10" t="s">
        <v>617</v>
      </c>
      <c r="C214" s="17" t="s">
        <v>617</v>
      </c>
      <c r="D214" s="12" t="s">
        <v>195</v>
      </c>
      <c r="E214" s="17" t="s">
        <v>618</v>
      </c>
      <c r="F214" s="13" t="s">
        <v>13</v>
      </c>
      <c r="G214" s="14">
        <v>0.175565</v>
      </c>
      <c r="H214" s="15">
        <v>0.86467499999999997</v>
      </c>
      <c r="I214" s="14">
        <f t="shared" si="9"/>
        <v>1.8209294150470987</v>
      </c>
      <c r="J214" s="16"/>
      <c r="K214" s="14">
        <v>0.84853999999999996</v>
      </c>
      <c r="L214" s="15">
        <v>-0.19114100000000001</v>
      </c>
      <c r="M214" s="14">
        <f t="shared" si="10"/>
        <v>-1.1416662810041165</v>
      </c>
      <c r="N214" s="16"/>
      <c r="O214" s="14">
        <v>0.47852099999999997</v>
      </c>
      <c r="P214" s="15">
        <v>1.05582</v>
      </c>
      <c r="Q214" s="14">
        <f t="shared" si="11"/>
        <v>2.0788994771730764</v>
      </c>
      <c r="R214" s="2"/>
    </row>
    <row r="215" spans="1:18" x14ac:dyDescent="0.25">
      <c r="A215" s="2"/>
      <c r="B215" s="10" t="s">
        <v>619</v>
      </c>
      <c r="C215" s="17" t="s">
        <v>619</v>
      </c>
      <c r="D215" s="12" t="s">
        <v>620</v>
      </c>
      <c r="E215" s="17" t="s">
        <v>621</v>
      </c>
      <c r="F215" s="13" t="s">
        <v>13</v>
      </c>
      <c r="G215" s="14">
        <v>0.284078</v>
      </c>
      <c r="H215" s="15">
        <v>1.19293</v>
      </c>
      <c r="I215" s="14">
        <f t="shared" si="9"/>
        <v>2.286165742683242</v>
      </c>
      <c r="J215" s="16"/>
      <c r="K215" s="14">
        <v>0.42010599999999998</v>
      </c>
      <c r="L215" s="15">
        <v>0.461117</v>
      </c>
      <c r="M215" s="14">
        <f t="shared" si="10"/>
        <v>1.3766072374606708</v>
      </c>
      <c r="N215" s="16"/>
      <c r="O215" s="14">
        <v>0.390316</v>
      </c>
      <c r="P215" s="15">
        <v>0.73181600000000002</v>
      </c>
      <c r="Q215" s="14">
        <f t="shared" si="11"/>
        <v>1.6607282269221082</v>
      </c>
      <c r="R215" s="2"/>
    </row>
    <row r="216" spans="1:18" x14ac:dyDescent="0.25">
      <c r="A216" s="2"/>
      <c r="B216" s="10" t="s">
        <v>622</v>
      </c>
      <c r="C216" s="17" t="s">
        <v>622</v>
      </c>
      <c r="D216" s="12" t="s">
        <v>623</v>
      </c>
      <c r="E216" s="17" t="s">
        <v>624</v>
      </c>
      <c r="F216" s="13" t="s">
        <v>13</v>
      </c>
      <c r="G216" s="14">
        <v>0.71406499999999995</v>
      </c>
      <c r="H216" s="15">
        <v>0.48138700000000001</v>
      </c>
      <c r="I216" s="14">
        <f t="shared" si="9"/>
        <v>1.3960852109058719</v>
      </c>
      <c r="J216" s="16"/>
      <c r="K216" s="14">
        <v>4.78057E-2</v>
      </c>
      <c r="L216" s="15">
        <v>-1.7301800000000001</v>
      </c>
      <c r="M216" s="14">
        <f t="shared" si="10"/>
        <v>-3.3176920942419157</v>
      </c>
      <c r="N216" s="16"/>
      <c r="O216" s="14">
        <v>5.0017499999999999E-2</v>
      </c>
      <c r="P216" s="15">
        <v>2.21157</v>
      </c>
      <c r="Q216" s="14">
        <f t="shared" si="11"/>
        <v>4.6317904986380292</v>
      </c>
      <c r="R216" s="2"/>
    </row>
    <row r="217" spans="1:18" x14ac:dyDescent="0.25">
      <c r="A217" s="2"/>
      <c r="B217" s="10" t="s">
        <v>625</v>
      </c>
      <c r="C217" s="17" t="s">
        <v>625</v>
      </c>
      <c r="D217" s="12" t="s">
        <v>626</v>
      </c>
      <c r="E217" s="17" t="s">
        <v>627</v>
      </c>
      <c r="F217" s="13" t="s">
        <v>13</v>
      </c>
      <c r="G217" s="14">
        <v>0.28360800000000003</v>
      </c>
      <c r="H217" s="15">
        <v>0.75534999999999997</v>
      </c>
      <c r="I217" s="14">
        <f t="shared" si="9"/>
        <v>1.6880410639052474</v>
      </c>
      <c r="J217" s="16"/>
      <c r="K217" s="14">
        <v>0.72333099999999995</v>
      </c>
      <c r="L217" s="15">
        <v>0.21803700000000001</v>
      </c>
      <c r="M217" s="14">
        <f t="shared" si="10"/>
        <v>1.1631498718253352</v>
      </c>
      <c r="N217" s="16"/>
      <c r="O217" s="14">
        <v>0.60862499999999997</v>
      </c>
      <c r="P217" s="15">
        <v>0.53731300000000004</v>
      </c>
      <c r="Q217" s="14">
        <f t="shared" si="11"/>
        <v>1.4512670334186588</v>
      </c>
      <c r="R217" s="2"/>
    </row>
    <row r="218" spans="1:18" x14ac:dyDescent="0.25">
      <c r="A218" s="2"/>
      <c r="B218" s="10" t="s">
        <v>628</v>
      </c>
      <c r="C218" s="17" t="s">
        <v>628</v>
      </c>
      <c r="D218" s="12" t="s">
        <v>629</v>
      </c>
      <c r="E218" s="17" t="s">
        <v>630</v>
      </c>
      <c r="F218" s="13" t="s">
        <v>13</v>
      </c>
      <c r="G218" s="14">
        <v>1</v>
      </c>
      <c r="H218" s="15">
        <v>-0.43059900000000001</v>
      </c>
      <c r="I218" s="14">
        <f t="shared" si="9"/>
        <v>-1.347793057866616</v>
      </c>
      <c r="J218" s="16"/>
      <c r="K218" s="14">
        <v>0.53097399999999995</v>
      </c>
      <c r="L218" s="15">
        <v>0.26786599999999999</v>
      </c>
      <c r="M218" s="14">
        <f t="shared" si="10"/>
        <v>1.2040255440715819</v>
      </c>
      <c r="N218" s="16"/>
      <c r="O218" s="14">
        <v>1</v>
      </c>
      <c r="P218" s="15">
        <v>-0.698465</v>
      </c>
      <c r="Q218" s="14">
        <f t="shared" si="11"/>
        <v>-1.6227772697937533</v>
      </c>
      <c r="R218" s="2"/>
    </row>
    <row r="219" spans="1:18" x14ac:dyDescent="0.25">
      <c r="A219" s="2"/>
      <c r="B219" s="10" t="s">
        <v>631</v>
      </c>
      <c r="C219" s="17" t="s">
        <v>631</v>
      </c>
      <c r="D219" s="12" t="s">
        <v>632</v>
      </c>
      <c r="E219" s="17" t="s">
        <v>633</v>
      </c>
      <c r="F219" s="13" t="s">
        <v>13</v>
      </c>
      <c r="G219" s="14">
        <v>0.33870800000000001</v>
      </c>
      <c r="H219" s="15">
        <v>-0.42910100000000001</v>
      </c>
      <c r="I219" s="14">
        <f t="shared" si="9"/>
        <v>-1.3463943241698537</v>
      </c>
      <c r="J219" s="16"/>
      <c r="K219" s="14">
        <v>0.27985900000000002</v>
      </c>
      <c r="L219" s="15">
        <v>-0.434284</v>
      </c>
      <c r="M219" s="14">
        <f t="shared" si="10"/>
        <v>-1.3512400550947044</v>
      </c>
      <c r="N219" s="16"/>
      <c r="O219" s="14">
        <v>0.98743700000000001</v>
      </c>
      <c r="P219" s="15">
        <v>5.1832199999999997E-3</v>
      </c>
      <c r="Q219" s="14">
        <f t="shared" si="11"/>
        <v>1.0035991959351627</v>
      </c>
      <c r="R219" s="2"/>
    </row>
    <row r="220" spans="1:18" x14ac:dyDescent="0.25">
      <c r="A220" s="2"/>
      <c r="B220" s="10" t="s">
        <v>634</v>
      </c>
      <c r="C220" s="17" t="s">
        <v>634</v>
      </c>
      <c r="D220" s="12" t="s">
        <v>257</v>
      </c>
      <c r="E220" s="17" t="s">
        <v>635</v>
      </c>
      <c r="F220" s="13" t="s">
        <v>13</v>
      </c>
      <c r="G220" s="14">
        <v>0.181423</v>
      </c>
      <c r="H220" s="15">
        <v>1.1449</v>
      </c>
      <c r="I220" s="14">
        <f t="shared" si="9"/>
        <v>2.2113080251359696</v>
      </c>
      <c r="J220" s="16"/>
      <c r="K220" s="14">
        <v>0.38643899999999998</v>
      </c>
      <c r="L220" s="15">
        <v>-0.43373299999999998</v>
      </c>
      <c r="M220" s="14">
        <f t="shared" si="10"/>
        <v>-1.3507240824949795</v>
      </c>
      <c r="N220" s="16"/>
      <c r="O220" s="14">
        <v>5.9834199999999997E-2</v>
      </c>
      <c r="P220" s="15">
        <v>1.57863</v>
      </c>
      <c r="Q220" s="14">
        <f t="shared" si="11"/>
        <v>2.986860792356699</v>
      </c>
      <c r="R220" s="2"/>
    </row>
    <row r="221" spans="1:18" x14ac:dyDescent="0.25">
      <c r="A221" s="2"/>
      <c r="B221" s="10" t="s">
        <v>636</v>
      </c>
      <c r="C221" s="17" t="s">
        <v>636</v>
      </c>
      <c r="D221" s="12" t="s">
        <v>637</v>
      </c>
      <c r="E221" s="17" t="s">
        <v>638</v>
      </c>
      <c r="F221" s="13" t="s">
        <v>13</v>
      </c>
      <c r="G221" s="14">
        <v>0.39219599999999999</v>
      </c>
      <c r="H221" s="15">
        <v>0.40687499999999999</v>
      </c>
      <c r="I221" s="14">
        <f t="shared" si="9"/>
        <v>1.3258108825626307</v>
      </c>
      <c r="J221" s="16"/>
      <c r="K221" s="14">
        <v>0.92349999999999999</v>
      </c>
      <c r="L221" s="15">
        <v>5.7874599999999998E-2</v>
      </c>
      <c r="M221" s="14">
        <f t="shared" si="10"/>
        <v>1.0409311153359198</v>
      </c>
      <c r="N221" s="16"/>
      <c r="O221" s="14">
        <v>0.58986700000000003</v>
      </c>
      <c r="P221" s="15">
        <v>0.34900100000000001</v>
      </c>
      <c r="Q221" s="14">
        <f t="shared" si="11"/>
        <v>1.2736783581727564</v>
      </c>
      <c r="R221" s="2"/>
    </row>
    <row r="222" spans="1:18" x14ac:dyDescent="0.25">
      <c r="A222" s="2"/>
      <c r="B222" s="10" t="s">
        <v>639</v>
      </c>
      <c r="C222" s="17" t="s">
        <v>639</v>
      </c>
      <c r="D222" s="12" t="s">
        <v>640</v>
      </c>
      <c r="E222" s="17" t="s">
        <v>641</v>
      </c>
      <c r="F222" s="13" t="s">
        <v>13</v>
      </c>
      <c r="G222" s="14">
        <v>0.47272999999999998</v>
      </c>
      <c r="H222" s="15">
        <v>0.51730100000000001</v>
      </c>
      <c r="I222" s="14">
        <f t="shared" si="9"/>
        <v>1.4312751062493723</v>
      </c>
      <c r="J222" s="16"/>
      <c r="K222" s="14">
        <v>0.757799</v>
      </c>
      <c r="L222" s="15">
        <v>0.20565900000000001</v>
      </c>
      <c r="M222" s="14">
        <f t="shared" si="10"/>
        <v>1.1532129957431125</v>
      </c>
      <c r="N222" s="16"/>
      <c r="O222" s="14">
        <v>0.73200699999999996</v>
      </c>
      <c r="P222" s="15">
        <v>0.31164199999999997</v>
      </c>
      <c r="Q222" s="14">
        <f t="shared" si="11"/>
        <v>1.2411194736208124</v>
      </c>
      <c r="R222" s="2"/>
    </row>
    <row r="223" spans="1:18" x14ac:dyDescent="0.25">
      <c r="A223" s="2"/>
      <c r="B223" s="10" t="s">
        <v>642</v>
      </c>
      <c r="C223" s="17" t="s">
        <v>642</v>
      </c>
      <c r="D223" s="12" t="s">
        <v>643</v>
      </c>
      <c r="E223" s="17" t="s">
        <v>644</v>
      </c>
      <c r="F223" s="13" t="s">
        <v>13</v>
      </c>
      <c r="G223" s="14">
        <v>0.49890499999999999</v>
      </c>
      <c r="H223" s="15">
        <v>0.34823399999999999</v>
      </c>
      <c r="I223" s="14">
        <f t="shared" si="9"/>
        <v>1.2730013948266636</v>
      </c>
      <c r="J223" s="16"/>
      <c r="K223" s="14">
        <v>0.53684399999999999</v>
      </c>
      <c r="L223" s="15">
        <v>0.44088699999999997</v>
      </c>
      <c r="M223" s="14">
        <f t="shared" si="10"/>
        <v>1.3574386534763949</v>
      </c>
      <c r="N223" s="16"/>
      <c r="O223" s="14">
        <v>0.92228699999999997</v>
      </c>
      <c r="P223" s="15">
        <v>-9.2653899999999997E-2</v>
      </c>
      <c r="Q223" s="14">
        <f t="shared" si="11"/>
        <v>-1.0663299394701691</v>
      </c>
      <c r="R223" s="2"/>
    </row>
    <row r="224" spans="1:18" x14ac:dyDescent="0.25">
      <c r="A224" s="2"/>
      <c r="B224" s="10" t="s">
        <v>645</v>
      </c>
      <c r="C224" s="17" t="s">
        <v>645</v>
      </c>
      <c r="D224" s="12" t="s">
        <v>195</v>
      </c>
      <c r="E224" s="17" t="s">
        <v>646</v>
      </c>
      <c r="F224" s="13" t="s">
        <v>13</v>
      </c>
      <c r="G224" s="14">
        <v>0.78436300000000003</v>
      </c>
      <c r="H224" s="15">
        <v>-0.404999</v>
      </c>
      <c r="I224" s="14">
        <f t="shared" si="9"/>
        <v>-1.3240879926072202</v>
      </c>
      <c r="J224" s="16"/>
      <c r="K224" s="14">
        <v>0.86292199999999997</v>
      </c>
      <c r="L224" s="15">
        <v>8.6167300000000002E-2</v>
      </c>
      <c r="M224" s="14">
        <f t="shared" si="10"/>
        <v>1.0615463024618657</v>
      </c>
      <c r="N224" s="16"/>
      <c r="O224" s="14">
        <v>0.67463700000000004</v>
      </c>
      <c r="P224" s="15">
        <v>-0.49116700000000002</v>
      </c>
      <c r="Q224" s="14">
        <f t="shared" si="11"/>
        <v>-1.4055813946785298</v>
      </c>
      <c r="R224" s="2"/>
    </row>
    <row r="225" spans="1:18" x14ac:dyDescent="0.25">
      <c r="A225" s="2"/>
      <c r="B225" s="10" t="s">
        <v>647</v>
      </c>
      <c r="C225" s="17" t="s">
        <v>647</v>
      </c>
      <c r="D225" s="12" t="s">
        <v>37</v>
      </c>
      <c r="E225" s="17" t="s">
        <v>648</v>
      </c>
      <c r="F225" s="13" t="s">
        <v>13</v>
      </c>
      <c r="G225" s="14">
        <v>0.139401</v>
      </c>
      <c r="H225" s="15">
        <v>-1.10775</v>
      </c>
      <c r="I225" s="14">
        <f t="shared" si="9"/>
        <v>-2.1550928086025394</v>
      </c>
      <c r="J225" s="16"/>
      <c r="K225" s="14">
        <v>0.58526800000000001</v>
      </c>
      <c r="L225" s="15">
        <v>0.45913300000000001</v>
      </c>
      <c r="M225" s="14">
        <f t="shared" si="10"/>
        <v>1.3747154227864158</v>
      </c>
      <c r="N225" s="16"/>
      <c r="O225" s="14">
        <v>8.78501E-2</v>
      </c>
      <c r="P225" s="15">
        <v>-1.5668800000000001</v>
      </c>
      <c r="Q225" s="14">
        <f t="shared" si="11"/>
        <v>-2.9626331608931311</v>
      </c>
      <c r="R225" s="2"/>
    </row>
    <row r="226" spans="1:18" x14ac:dyDescent="0.25">
      <c r="A226" s="2"/>
      <c r="B226" s="10" t="s">
        <v>649</v>
      </c>
      <c r="C226" s="17" t="s">
        <v>649</v>
      </c>
      <c r="D226" s="12" t="s">
        <v>650</v>
      </c>
      <c r="E226" s="17" t="s">
        <v>651</v>
      </c>
      <c r="F226" s="13" t="s">
        <v>13</v>
      </c>
      <c r="G226" s="14">
        <v>0.54094600000000004</v>
      </c>
      <c r="H226" s="15">
        <v>0.50039999999999996</v>
      </c>
      <c r="I226" s="14">
        <f t="shared" si="9"/>
        <v>1.4146057199925599</v>
      </c>
      <c r="J226" s="16"/>
      <c r="K226" s="14">
        <v>0.74292999999999998</v>
      </c>
      <c r="L226" s="15">
        <v>-0.17749999999999999</v>
      </c>
      <c r="M226" s="14">
        <f t="shared" si="10"/>
        <v>-1.1309224470658581</v>
      </c>
      <c r="N226" s="16"/>
      <c r="O226" s="14">
        <v>0.22395399999999999</v>
      </c>
      <c r="P226" s="15">
        <v>0.67789999999999995</v>
      </c>
      <c r="Q226" s="14">
        <f t="shared" si="11"/>
        <v>1.599809362487346</v>
      </c>
      <c r="R226" s="2"/>
    </row>
    <row r="227" spans="1:18" x14ac:dyDescent="0.25">
      <c r="A227" s="2"/>
      <c r="B227" s="10" t="s">
        <v>652</v>
      </c>
      <c r="C227" s="17" t="s">
        <v>652</v>
      </c>
      <c r="D227" s="12" t="s">
        <v>653</v>
      </c>
      <c r="E227" s="17" t="s">
        <v>654</v>
      </c>
      <c r="F227" s="13" t="s">
        <v>13</v>
      </c>
      <c r="G227" s="14">
        <v>0.92295099999999997</v>
      </c>
      <c r="H227" s="15">
        <v>-6.2812900000000005E-2</v>
      </c>
      <c r="I227" s="14">
        <f t="shared" si="9"/>
        <v>-1.0445002950956395</v>
      </c>
      <c r="J227" s="16"/>
      <c r="K227" s="14">
        <v>3.2996900000000003E-2</v>
      </c>
      <c r="L227" s="15">
        <v>-1.1230800000000001</v>
      </c>
      <c r="M227" s="14">
        <f t="shared" si="10"/>
        <v>-2.1781148076545618</v>
      </c>
      <c r="N227" s="16"/>
      <c r="O227" s="14">
        <v>2.7907899999999999E-2</v>
      </c>
      <c r="P227" s="15">
        <v>1.06027</v>
      </c>
      <c r="Q227" s="14">
        <f t="shared" si="11"/>
        <v>2.0853217525865064</v>
      </c>
      <c r="R227" s="2"/>
    </row>
    <row r="228" spans="1:18" x14ac:dyDescent="0.25">
      <c r="A228" s="2"/>
      <c r="B228" s="10" t="s">
        <v>655</v>
      </c>
      <c r="C228" s="17" t="s">
        <v>655</v>
      </c>
      <c r="D228" s="12" t="s">
        <v>404</v>
      </c>
      <c r="E228" s="17" t="s">
        <v>656</v>
      </c>
      <c r="F228" s="13" t="s">
        <v>13</v>
      </c>
      <c r="G228" s="14">
        <v>1</v>
      </c>
      <c r="H228" s="15">
        <v>-0.162351</v>
      </c>
      <c r="I228" s="14">
        <f t="shared" si="9"/>
        <v>-1.1191093412441762</v>
      </c>
      <c r="J228" s="16"/>
      <c r="K228" s="14">
        <v>0.27285700000000002</v>
      </c>
      <c r="L228" s="15">
        <v>-0.54035</v>
      </c>
      <c r="M228" s="14">
        <f t="shared" si="10"/>
        <v>-1.4543252960437536</v>
      </c>
      <c r="N228" s="16"/>
      <c r="O228" s="14">
        <v>1</v>
      </c>
      <c r="P228" s="15">
        <v>0.37799899999999997</v>
      </c>
      <c r="Q228" s="14">
        <f t="shared" si="11"/>
        <v>1.299538161683915</v>
      </c>
      <c r="R228" s="2"/>
    </row>
    <row r="229" spans="1:18" x14ac:dyDescent="0.25">
      <c r="A229" s="2"/>
      <c r="B229" s="10" t="s">
        <v>657</v>
      </c>
      <c r="C229" s="17" t="s">
        <v>657</v>
      </c>
      <c r="D229" s="12" t="s">
        <v>55</v>
      </c>
      <c r="E229" s="17" t="s">
        <v>658</v>
      </c>
      <c r="F229" s="13" t="s">
        <v>13</v>
      </c>
      <c r="G229" s="14">
        <v>2.16101E-2</v>
      </c>
      <c r="H229" s="15">
        <v>-2.55884</v>
      </c>
      <c r="I229" s="14">
        <f t="shared" si="9"/>
        <v>-5.8923372259182853</v>
      </c>
      <c r="J229" s="16"/>
      <c r="K229" s="14">
        <v>6.8534200000000003E-2</v>
      </c>
      <c r="L229" s="15">
        <v>-1.3986099999999999</v>
      </c>
      <c r="M229" s="14">
        <f t="shared" si="10"/>
        <v>-2.6364744213667604</v>
      </c>
      <c r="N229" s="16"/>
      <c r="O229" s="14">
        <v>0.243419</v>
      </c>
      <c r="P229" s="15">
        <v>-1.1602300000000001</v>
      </c>
      <c r="Q229" s="14">
        <f t="shared" si="11"/>
        <v>-2.2349305489805094</v>
      </c>
      <c r="R229" s="2"/>
    </row>
    <row r="230" spans="1:18" x14ac:dyDescent="0.25">
      <c r="A230" s="2"/>
      <c r="B230" s="10" t="s">
        <v>659</v>
      </c>
      <c r="C230" s="17" t="s">
        <v>659</v>
      </c>
      <c r="D230" s="12" t="s">
        <v>660</v>
      </c>
      <c r="E230" s="17" t="s">
        <v>661</v>
      </c>
      <c r="F230" s="13" t="s">
        <v>13</v>
      </c>
      <c r="G230" s="14">
        <v>0.34137899999999999</v>
      </c>
      <c r="H230" s="15">
        <v>-0.98475100000000004</v>
      </c>
      <c r="I230" s="14">
        <f t="shared" si="9"/>
        <v>-1.9789717254040557</v>
      </c>
      <c r="J230" s="16"/>
      <c r="K230" s="14">
        <v>0.68495700000000004</v>
      </c>
      <c r="L230" s="15">
        <v>-0.27128000000000002</v>
      </c>
      <c r="M230" s="14">
        <f t="shared" si="10"/>
        <v>-1.2068781293605233</v>
      </c>
      <c r="N230" s="16"/>
      <c r="O230" s="14">
        <v>0.231907</v>
      </c>
      <c r="P230" s="15">
        <v>-0.71347099999999997</v>
      </c>
      <c r="Q230" s="14">
        <f t="shared" si="11"/>
        <v>-1.6397444590802503</v>
      </c>
      <c r="R230" s="2"/>
    </row>
    <row r="231" spans="1:18" x14ac:dyDescent="0.25">
      <c r="A231" s="2"/>
      <c r="B231" s="10" t="s">
        <v>662</v>
      </c>
      <c r="C231" s="17" t="s">
        <v>662</v>
      </c>
      <c r="D231" s="12" t="s">
        <v>663</v>
      </c>
      <c r="E231" s="17" t="s">
        <v>664</v>
      </c>
      <c r="F231" s="13" t="s">
        <v>13</v>
      </c>
      <c r="G231" s="14">
        <v>0.66980200000000001</v>
      </c>
      <c r="H231" s="15">
        <v>0.38828699999999999</v>
      </c>
      <c r="I231" s="14">
        <f t="shared" si="9"/>
        <v>1.3088384170264671</v>
      </c>
      <c r="J231" s="16"/>
      <c r="K231" s="14">
        <v>0.59805900000000001</v>
      </c>
      <c r="L231" s="15">
        <v>0.52791999999999994</v>
      </c>
      <c r="M231" s="14">
        <f t="shared" si="10"/>
        <v>1.4418489161625312</v>
      </c>
      <c r="N231" s="16"/>
      <c r="O231" s="14">
        <v>0.92216799999999999</v>
      </c>
      <c r="P231" s="15">
        <v>-0.13963300000000001</v>
      </c>
      <c r="Q231" s="14">
        <f t="shared" si="11"/>
        <v>-1.1016248433769609</v>
      </c>
      <c r="R231" s="2"/>
    </row>
    <row r="232" spans="1:18" x14ac:dyDescent="0.25">
      <c r="A232" s="2"/>
      <c r="B232" s="10" t="s">
        <v>665</v>
      </c>
      <c r="C232" s="17" t="s">
        <v>665</v>
      </c>
      <c r="D232" s="12" t="s">
        <v>666</v>
      </c>
      <c r="E232" s="17" t="s">
        <v>667</v>
      </c>
      <c r="F232" s="13" t="s">
        <v>13</v>
      </c>
      <c r="G232" s="14">
        <v>0.72805500000000001</v>
      </c>
      <c r="H232" s="15">
        <v>-0.19106699999999999</v>
      </c>
      <c r="I232" s="14">
        <f t="shared" si="9"/>
        <v>-1.1416077231414077</v>
      </c>
      <c r="J232" s="16"/>
      <c r="K232" s="14">
        <v>0.93414299999999995</v>
      </c>
      <c r="L232" s="15">
        <v>6.0620500000000001E-2</v>
      </c>
      <c r="M232" s="14">
        <f t="shared" si="10"/>
        <v>1.0429142195316972</v>
      </c>
      <c r="N232" s="16"/>
      <c r="O232" s="14">
        <v>0.80449499999999996</v>
      </c>
      <c r="P232" s="15">
        <v>-0.25168699999999999</v>
      </c>
      <c r="Q232" s="14">
        <f t="shared" si="11"/>
        <v>-1.1905985149613056</v>
      </c>
      <c r="R232" s="2"/>
    </row>
    <row r="233" spans="1:18" x14ac:dyDescent="0.25">
      <c r="A233" s="2"/>
      <c r="B233" s="10" t="s">
        <v>668</v>
      </c>
      <c r="C233" s="17" t="s">
        <v>668</v>
      </c>
      <c r="D233" s="12" t="s">
        <v>669</v>
      </c>
      <c r="E233" s="17" t="s">
        <v>670</v>
      </c>
      <c r="F233" s="13" t="s">
        <v>13</v>
      </c>
      <c r="G233" s="14">
        <v>0.21723200000000001</v>
      </c>
      <c r="H233" s="15">
        <v>-2.1761400000000002</v>
      </c>
      <c r="I233" s="14">
        <f t="shared" si="9"/>
        <v>-4.5194274049726229</v>
      </c>
      <c r="J233" s="16"/>
      <c r="K233" s="14">
        <v>0.12781100000000001</v>
      </c>
      <c r="L233" s="15">
        <v>-1.60406</v>
      </c>
      <c r="M233" s="14">
        <f t="shared" si="10"/>
        <v>-3.0399761392274423</v>
      </c>
      <c r="N233" s="16"/>
      <c r="O233" s="14">
        <v>0.73844200000000004</v>
      </c>
      <c r="P233" s="15">
        <v>-0.57208000000000003</v>
      </c>
      <c r="Q233" s="14">
        <f t="shared" si="11"/>
        <v>-1.48666542038095</v>
      </c>
      <c r="R233" s="2"/>
    </row>
    <row r="234" spans="1:18" x14ac:dyDescent="0.25">
      <c r="A234" s="2"/>
      <c r="B234" s="10" t="s">
        <v>671</v>
      </c>
      <c r="C234" s="17" t="s">
        <v>671</v>
      </c>
      <c r="D234" s="12" t="s">
        <v>118</v>
      </c>
      <c r="E234" s="17" t="s">
        <v>672</v>
      </c>
      <c r="F234" s="13" t="s">
        <v>13</v>
      </c>
      <c r="G234" s="14">
        <v>0.92295799999999995</v>
      </c>
      <c r="H234" s="15">
        <v>-0.12851699999999999</v>
      </c>
      <c r="I234" s="14">
        <f t="shared" si="9"/>
        <v>-1.0931694139296557</v>
      </c>
      <c r="J234" s="16"/>
      <c r="K234" s="14">
        <v>0.67041799999999996</v>
      </c>
      <c r="L234" s="15">
        <v>0.49829299999999999</v>
      </c>
      <c r="M234" s="14">
        <f t="shared" si="10"/>
        <v>1.4125412512584188</v>
      </c>
      <c r="N234" s="16"/>
      <c r="O234" s="14">
        <v>0.69592100000000001</v>
      </c>
      <c r="P234" s="15">
        <v>-0.62680999999999998</v>
      </c>
      <c r="Q234" s="14">
        <f t="shared" si="11"/>
        <v>-1.5441468917896282</v>
      </c>
      <c r="R234" s="2"/>
    </row>
    <row r="235" spans="1:18" x14ac:dyDescent="0.25">
      <c r="A235" s="2"/>
      <c r="B235" s="10" t="s">
        <v>673</v>
      </c>
      <c r="C235" s="17" t="s">
        <v>673</v>
      </c>
      <c r="D235" s="12" t="s">
        <v>643</v>
      </c>
      <c r="E235" s="17" t="s">
        <v>674</v>
      </c>
      <c r="F235" s="13" t="s">
        <v>13</v>
      </c>
      <c r="G235" s="14">
        <v>0.54294500000000001</v>
      </c>
      <c r="H235" s="15">
        <v>0.54149999999999998</v>
      </c>
      <c r="I235" s="14">
        <f t="shared" si="9"/>
        <v>1.4554850289054</v>
      </c>
      <c r="J235" s="16"/>
      <c r="K235" s="14">
        <v>0.610599</v>
      </c>
      <c r="L235" s="15">
        <v>0.38640799999999997</v>
      </c>
      <c r="M235" s="14">
        <f t="shared" si="10"/>
        <v>1.3071348646601879</v>
      </c>
      <c r="N235" s="16"/>
      <c r="O235" s="14">
        <v>0.90087099999999998</v>
      </c>
      <c r="P235" s="15">
        <v>0.15509200000000001</v>
      </c>
      <c r="Q235" s="14">
        <f t="shared" si="11"/>
        <v>1.1134926228777307</v>
      </c>
      <c r="R235" s="2"/>
    </row>
    <row r="236" spans="1:18" x14ac:dyDescent="0.25">
      <c r="A236" s="2"/>
      <c r="B236" s="10" t="s">
        <v>675</v>
      </c>
      <c r="C236" s="17" t="s">
        <v>675</v>
      </c>
      <c r="D236" s="12" t="s">
        <v>676</v>
      </c>
      <c r="E236" s="17" t="s">
        <v>677</v>
      </c>
      <c r="F236" s="13" t="s">
        <v>13</v>
      </c>
      <c r="G236" s="14">
        <v>1</v>
      </c>
      <c r="H236" s="15">
        <v>-0.75139999999999996</v>
      </c>
      <c r="I236" s="14">
        <f t="shared" si="9"/>
        <v>-1.6834256445678721</v>
      </c>
      <c r="J236" s="16"/>
      <c r="K236" s="14">
        <v>6.7650399999999999E-2</v>
      </c>
      <c r="L236" s="15">
        <v>-1.93632</v>
      </c>
      <c r="M236" s="14">
        <f t="shared" si="10"/>
        <v>-3.8272814564186497</v>
      </c>
      <c r="N236" s="16"/>
      <c r="O236" s="14">
        <v>1</v>
      </c>
      <c r="P236" s="15">
        <v>1.18492</v>
      </c>
      <c r="Q236" s="14">
        <f t="shared" si="11"/>
        <v>2.2735078729307912</v>
      </c>
      <c r="R236" s="2"/>
    </row>
    <row r="237" spans="1:18" x14ac:dyDescent="0.25">
      <c r="A237" s="2"/>
      <c r="B237" s="10" t="s">
        <v>678</v>
      </c>
      <c r="C237" s="17" t="s">
        <v>678</v>
      </c>
      <c r="D237" s="12" t="s">
        <v>679</v>
      </c>
      <c r="E237" s="17" t="s">
        <v>680</v>
      </c>
      <c r="F237" s="13" t="s">
        <v>13</v>
      </c>
      <c r="G237" s="14">
        <v>6.9647100000000003E-2</v>
      </c>
      <c r="H237" s="15">
        <v>1.2958000000000001</v>
      </c>
      <c r="I237" s="14">
        <f t="shared" si="9"/>
        <v>2.4551309908126915</v>
      </c>
      <c r="J237" s="16"/>
      <c r="K237" s="14">
        <v>0.66349199999999997</v>
      </c>
      <c r="L237" s="15">
        <v>0.232014</v>
      </c>
      <c r="M237" s="14">
        <f t="shared" si="10"/>
        <v>1.1744733683190087</v>
      </c>
      <c r="N237" s="16"/>
      <c r="O237" s="14">
        <v>0.119838</v>
      </c>
      <c r="P237" s="15">
        <v>1.06379</v>
      </c>
      <c r="Q237" s="14">
        <f t="shared" si="11"/>
        <v>2.0904158954277485</v>
      </c>
      <c r="R237" s="2"/>
    </row>
    <row r="238" spans="1:18" x14ac:dyDescent="0.25">
      <c r="A238" s="2"/>
      <c r="B238" s="10" t="s">
        <v>681</v>
      </c>
      <c r="C238" s="17" t="s">
        <v>682</v>
      </c>
      <c r="D238" s="12" t="s">
        <v>683</v>
      </c>
      <c r="E238" s="17" t="s">
        <v>684</v>
      </c>
      <c r="F238" s="13" t="s">
        <v>13</v>
      </c>
      <c r="G238" s="14">
        <v>0.79795099999999997</v>
      </c>
      <c r="H238" s="15">
        <v>0.33329199999999998</v>
      </c>
      <c r="I238" s="14">
        <f t="shared" si="9"/>
        <v>1.2598849535687204</v>
      </c>
      <c r="J238" s="16"/>
      <c r="K238" s="14">
        <v>0.17987900000000001</v>
      </c>
      <c r="L238" s="15">
        <v>-1.20299</v>
      </c>
      <c r="M238" s="14">
        <f t="shared" si="10"/>
        <v>-2.3021630252221197</v>
      </c>
      <c r="N238" s="16"/>
      <c r="O238" s="14">
        <v>0.25601400000000002</v>
      </c>
      <c r="P238" s="15">
        <v>1.5362800000000001</v>
      </c>
      <c r="Q238" s="14">
        <f t="shared" si="11"/>
        <v>2.9004565352502691</v>
      </c>
      <c r="R238" s="2"/>
    </row>
    <row r="239" spans="1:18" x14ac:dyDescent="0.25">
      <c r="A239" s="2"/>
      <c r="B239" s="10" t="s">
        <v>685</v>
      </c>
      <c r="C239" s="17" t="s">
        <v>685</v>
      </c>
      <c r="D239" s="12" t="s">
        <v>686</v>
      </c>
      <c r="E239" s="17" t="s">
        <v>687</v>
      </c>
      <c r="F239" s="13" t="s">
        <v>13</v>
      </c>
      <c r="G239" s="14">
        <v>0.71172000000000002</v>
      </c>
      <c r="H239" s="15">
        <v>0.25158000000000003</v>
      </c>
      <c r="I239" s="14">
        <f t="shared" si="9"/>
        <v>1.1905102154153819</v>
      </c>
      <c r="J239" s="16"/>
      <c r="K239" s="14">
        <v>0.41600399999999998</v>
      </c>
      <c r="L239" s="15">
        <v>-0.380691</v>
      </c>
      <c r="M239" s="14">
        <f t="shared" si="10"/>
        <v>-1.3019653015480426</v>
      </c>
      <c r="N239" s="16"/>
      <c r="O239" s="14">
        <v>0.16475600000000001</v>
      </c>
      <c r="P239" s="15">
        <v>0.63227100000000003</v>
      </c>
      <c r="Q239" s="14">
        <f t="shared" si="11"/>
        <v>1.550002991609313</v>
      </c>
      <c r="R239" s="2"/>
    </row>
    <row r="240" spans="1:18" x14ac:dyDescent="0.25">
      <c r="A240" s="2"/>
      <c r="B240" s="10" t="s">
        <v>688</v>
      </c>
      <c r="C240" s="17" t="s">
        <v>688</v>
      </c>
      <c r="D240" s="12" t="s">
        <v>689</v>
      </c>
      <c r="E240" s="17" t="s">
        <v>690</v>
      </c>
      <c r="F240" s="13" t="s">
        <v>13</v>
      </c>
      <c r="G240" s="14">
        <v>1</v>
      </c>
      <c r="H240" s="15">
        <v>1.0596000000000001</v>
      </c>
      <c r="I240" s="14">
        <f t="shared" si="9"/>
        <v>2.0843535360494019</v>
      </c>
      <c r="J240" s="16"/>
      <c r="K240" s="14">
        <v>0.90070899999999998</v>
      </c>
      <c r="L240" s="15">
        <v>0.21413299999999999</v>
      </c>
      <c r="M240" s="14">
        <f t="shared" si="10"/>
        <v>1.1600065889307334</v>
      </c>
      <c r="N240" s="16"/>
      <c r="O240" s="14">
        <v>1</v>
      </c>
      <c r="P240" s="15">
        <v>0.84546699999999997</v>
      </c>
      <c r="Q240" s="14">
        <f t="shared" si="11"/>
        <v>1.7968462903048761</v>
      </c>
      <c r="R240" s="2"/>
    </row>
    <row r="241" spans="1:18" x14ac:dyDescent="0.25">
      <c r="A241" s="2"/>
      <c r="B241" s="10" t="s">
        <v>691</v>
      </c>
      <c r="C241" s="17" t="s">
        <v>691</v>
      </c>
      <c r="D241" s="12" t="s">
        <v>692</v>
      </c>
      <c r="E241" s="17" t="s">
        <v>693</v>
      </c>
      <c r="F241" s="13" t="s">
        <v>13</v>
      </c>
      <c r="G241" s="14">
        <v>5.3984699999999997E-2</v>
      </c>
      <c r="H241" s="15">
        <v>-2.1382599999999998</v>
      </c>
      <c r="I241" s="14">
        <f t="shared" si="9"/>
        <v>-4.4023077422502634</v>
      </c>
      <c r="J241" s="16"/>
      <c r="K241" s="14">
        <v>0.49762000000000001</v>
      </c>
      <c r="L241" s="15">
        <v>-0.548068</v>
      </c>
      <c r="M241" s="14">
        <f t="shared" si="10"/>
        <v>-1.4621263626519989</v>
      </c>
      <c r="N241" s="16"/>
      <c r="O241" s="14">
        <v>0.14472699999999999</v>
      </c>
      <c r="P241" s="15">
        <v>-1.59019</v>
      </c>
      <c r="Q241" s="14">
        <f t="shared" si="11"/>
        <v>-3.0108899967956382</v>
      </c>
      <c r="R241" s="2"/>
    </row>
    <row r="242" spans="1:18" x14ac:dyDescent="0.25">
      <c r="A242" s="2"/>
      <c r="B242" s="10" t="s">
        <v>694</v>
      </c>
      <c r="C242" s="17" t="s">
        <v>694</v>
      </c>
      <c r="D242" s="12" t="s">
        <v>695</v>
      </c>
      <c r="E242" s="17" t="s">
        <v>696</v>
      </c>
      <c r="F242" s="13" t="s">
        <v>13</v>
      </c>
      <c r="G242" s="14">
        <v>0.88193699999999997</v>
      </c>
      <c r="H242" s="15">
        <v>-0.171101</v>
      </c>
      <c r="I242" s="14">
        <f t="shared" si="9"/>
        <v>-1.1259174064517679</v>
      </c>
      <c r="J242" s="16"/>
      <c r="K242" s="14">
        <v>0.36831799999999998</v>
      </c>
      <c r="L242" s="15">
        <v>0.56388300000000002</v>
      </c>
      <c r="M242" s="14">
        <f t="shared" si="10"/>
        <v>1.4782425435733706</v>
      </c>
      <c r="N242" s="16"/>
      <c r="O242" s="14">
        <v>0.40298299999999998</v>
      </c>
      <c r="P242" s="15">
        <v>-0.73498300000000005</v>
      </c>
      <c r="Q242" s="14">
        <f t="shared" si="11"/>
        <v>-1.6643778571075747</v>
      </c>
      <c r="R242" s="2"/>
    </row>
    <row r="243" spans="1:18" x14ac:dyDescent="0.25">
      <c r="A243" s="2"/>
      <c r="B243" s="10" t="s">
        <v>697</v>
      </c>
      <c r="C243" s="17" t="s">
        <v>697</v>
      </c>
      <c r="D243" s="12" t="s">
        <v>698</v>
      </c>
      <c r="E243" s="17" t="s">
        <v>699</v>
      </c>
      <c r="F243" s="13" t="s">
        <v>13</v>
      </c>
      <c r="G243" s="14">
        <v>0.20911299999999999</v>
      </c>
      <c r="H243" s="15">
        <v>-0.619699</v>
      </c>
      <c r="I243" s="14">
        <f t="shared" si="9"/>
        <v>-1.5365545652450749</v>
      </c>
      <c r="J243" s="16"/>
      <c r="K243" s="14">
        <v>0.53281800000000001</v>
      </c>
      <c r="L243" s="15">
        <v>-0.329067</v>
      </c>
      <c r="M243" s="14">
        <f t="shared" si="10"/>
        <v>-1.2562007188319844</v>
      </c>
      <c r="N243" s="16"/>
      <c r="O243" s="14">
        <v>0.59788699999999995</v>
      </c>
      <c r="P243" s="15">
        <v>-0.29063299999999997</v>
      </c>
      <c r="Q243" s="14">
        <f t="shared" si="11"/>
        <v>-1.2231768436915067</v>
      </c>
      <c r="R243" s="2"/>
    </row>
    <row r="244" spans="1:18" x14ac:dyDescent="0.25">
      <c r="A244" s="2"/>
      <c r="B244" s="10" t="s">
        <v>700</v>
      </c>
      <c r="C244" s="17" t="s">
        <v>700</v>
      </c>
      <c r="D244" s="12" t="s">
        <v>701</v>
      </c>
      <c r="E244" s="17" t="s">
        <v>702</v>
      </c>
      <c r="F244" s="13" t="s">
        <v>13</v>
      </c>
      <c r="G244" s="14">
        <v>0.61975499999999994</v>
      </c>
      <c r="H244" s="15">
        <v>-0.56149899999999997</v>
      </c>
      <c r="I244" s="14">
        <f t="shared" si="9"/>
        <v>-1.4758018198028697</v>
      </c>
      <c r="J244" s="16"/>
      <c r="K244" s="14">
        <v>0.913161</v>
      </c>
      <c r="L244" s="15">
        <v>-8.6575700000000005E-2</v>
      </c>
      <c r="M244" s="14">
        <f t="shared" si="10"/>
        <v>-1.0618468489157777</v>
      </c>
      <c r="N244" s="16"/>
      <c r="O244" s="14">
        <v>0.56965500000000002</v>
      </c>
      <c r="P244" s="15">
        <v>-0.47492400000000001</v>
      </c>
      <c r="Q244" s="14">
        <f t="shared" si="11"/>
        <v>-1.3898450020108395</v>
      </c>
      <c r="R244" s="2"/>
    </row>
    <row r="245" spans="1:18" x14ac:dyDescent="0.25">
      <c r="A245" s="2"/>
      <c r="B245" s="10" t="s">
        <v>703</v>
      </c>
      <c r="C245" s="17" t="s">
        <v>703</v>
      </c>
      <c r="D245" s="12" t="s">
        <v>704</v>
      </c>
      <c r="E245" s="17" t="s">
        <v>705</v>
      </c>
      <c r="F245" s="13" t="s">
        <v>13</v>
      </c>
      <c r="G245" s="14">
        <v>6.8781800000000002E-3</v>
      </c>
      <c r="H245" s="15">
        <v>-1.2467999999999999</v>
      </c>
      <c r="I245" s="14">
        <f t="shared" si="9"/>
        <v>-2.373144584812716</v>
      </c>
      <c r="J245" s="16"/>
      <c r="K245" s="14">
        <v>0.39650299999999999</v>
      </c>
      <c r="L245" s="15">
        <v>-0.44905</v>
      </c>
      <c r="M245" s="14">
        <f t="shared" si="10"/>
        <v>-1.3651410292480928</v>
      </c>
      <c r="N245" s="16"/>
      <c r="O245" s="14">
        <v>0.32061600000000001</v>
      </c>
      <c r="P245" s="15">
        <v>-0.79774999999999996</v>
      </c>
      <c r="Q245" s="14">
        <f t="shared" si="11"/>
        <v>-1.7383878544181055</v>
      </c>
      <c r="R245" s="2"/>
    </row>
    <row r="246" spans="1:18" x14ac:dyDescent="0.25">
      <c r="A246" s="2"/>
      <c r="B246" s="10" t="s">
        <v>706</v>
      </c>
      <c r="C246" s="17" t="s">
        <v>706</v>
      </c>
      <c r="D246" s="12" t="s">
        <v>707</v>
      </c>
      <c r="E246" s="17" t="s">
        <v>708</v>
      </c>
      <c r="F246" s="13" t="s">
        <v>13</v>
      </c>
      <c r="G246" s="14">
        <v>0.48529800000000001</v>
      </c>
      <c r="H246" s="15">
        <v>-1.1704699999999999</v>
      </c>
      <c r="I246" s="14">
        <f t="shared" si="9"/>
        <v>-2.2508501300450021</v>
      </c>
      <c r="J246" s="16"/>
      <c r="K246" s="14">
        <v>0.141962</v>
      </c>
      <c r="L246" s="15">
        <v>-1.5209900000000001</v>
      </c>
      <c r="M246" s="14">
        <f t="shared" si="10"/>
        <v>-2.8698791766578657</v>
      </c>
      <c r="N246" s="16"/>
      <c r="O246" s="14">
        <v>0.73229999999999995</v>
      </c>
      <c r="P246" s="15">
        <v>0.35052800000000001</v>
      </c>
      <c r="Q246" s="14">
        <f t="shared" si="11"/>
        <v>1.2750271785682541</v>
      </c>
      <c r="R246" s="2"/>
    </row>
    <row r="247" spans="1:18" x14ac:dyDescent="0.25">
      <c r="A247" s="2"/>
      <c r="B247" s="10" t="s">
        <v>709</v>
      </c>
      <c r="C247" s="17" t="s">
        <v>709</v>
      </c>
      <c r="D247" s="12" t="s">
        <v>428</v>
      </c>
      <c r="E247" s="17" t="s">
        <v>710</v>
      </c>
      <c r="F247" s="13" t="s">
        <v>13</v>
      </c>
      <c r="G247" s="14">
        <v>0.88311600000000001</v>
      </c>
      <c r="H247" s="15">
        <v>0.122507</v>
      </c>
      <c r="I247" s="14">
        <f t="shared" si="9"/>
        <v>1.0886249451529952</v>
      </c>
      <c r="J247" s="16"/>
      <c r="K247" s="14">
        <v>0.63023099999999999</v>
      </c>
      <c r="L247" s="15">
        <v>-0.27711999999999998</v>
      </c>
      <c r="M247" s="14">
        <f t="shared" si="10"/>
        <v>-1.2117734487204528</v>
      </c>
      <c r="N247" s="16"/>
      <c r="O247" s="14">
        <v>0.42885099999999998</v>
      </c>
      <c r="P247" s="15">
        <v>0.39962700000000001</v>
      </c>
      <c r="Q247" s="14">
        <f t="shared" si="11"/>
        <v>1.3191668041511588</v>
      </c>
      <c r="R247" s="2"/>
    </row>
    <row r="248" spans="1:18" x14ac:dyDescent="0.25">
      <c r="A248" s="2"/>
      <c r="B248" s="10" t="s">
        <v>711</v>
      </c>
      <c r="C248" s="17" t="s">
        <v>711</v>
      </c>
      <c r="D248" s="12" t="s">
        <v>712</v>
      </c>
      <c r="E248" s="17" t="s">
        <v>713</v>
      </c>
      <c r="F248" s="13" t="s">
        <v>13</v>
      </c>
      <c r="G248" s="14">
        <v>0.375249</v>
      </c>
      <c r="H248" s="15">
        <v>-0.98883299999999996</v>
      </c>
      <c r="I248" s="14">
        <f t="shared" si="9"/>
        <v>-1.9845790099824092</v>
      </c>
      <c r="J248" s="16"/>
      <c r="K248" s="14">
        <v>0.81276400000000004</v>
      </c>
      <c r="L248" s="15">
        <v>0.34912100000000001</v>
      </c>
      <c r="M248" s="14">
        <f t="shared" si="10"/>
        <v>1.2737843041664143</v>
      </c>
      <c r="N248" s="16"/>
      <c r="O248" s="14">
        <v>0.49750299999999997</v>
      </c>
      <c r="P248" s="15">
        <v>-1.33795</v>
      </c>
      <c r="Q248" s="14">
        <f t="shared" si="11"/>
        <v>-2.5279185844054401</v>
      </c>
      <c r="R248" s="2"/>
    </row>
    <row r="249" spans="1:18" x14ac:dyDescent="0.25">
      <c r="A249" s="2"/>
      <c r="B249" s="10" t="s">
        <v>714</v>
      </c>
      <c r="C249" s="17" t="s">
        <v>714</v>
      </c>
      <c r="D249" s="12" t="s">
        <v>715</v>
      </c>
      <c r="E249" s="17" t="s">
        <v>716</v>
      </c>
      <c r="F249" s="13" t="s">
        <v>13</v>
      </c>
      <c r="G249" s="14">
        <v>0.823573</v>
      </c>
      <c r="H249" s="15">
        <v>9.1975199999999993E-2</v>
      </c>
      <c r="I249" s="14">
        <f t="shared" si="9"/>
        <v>1.065828414266651</v>
      </c>
      <c r="J249" s="16"/>
      <c r="K249" s="14">
        <v>0.63577300000000003</v>
      </c>
      <c r="L249" s="15">
        <v>-0.330175</v>
      </c>
      <c r="M249" s="14">
        <f t="shared" si="10"/>
        <v>-1.2571658604433535</v>
      </c>
      <c r="N249" s="16"/>
      <c r="O249" s="14">
        <v>0.66705099999999995</v>
      </c>
      <c r="P249" s="15">
        <v>0.42215000000000003</v>
      </c>
      <c r="Q249" s="14">
        <f t="shared" si="11"/>
        <v>1.3399229097537388</v>
      </c>
      <c r="R249" s="2"/>
    </row>
    <row r="250" spans="1:18" x14ac:dyDescent="0.25">
      <c r="A250" s="2"/>
      <c r="B250" s="10" t="s">
        <v>717</v>
      </c>
      <c r="C250" s="17" t="s">
        <v>717</v>
      </c>
      <c r="D250" s="12" t="s">
        <v>643</v>
      </c>
      <c r="E250" s="17" t="s">
        <v>718</v>
      </c>
      <c r="F250" s="13" t="s">
        <v>13</v>
      </c>
      <c r="G250" s="14">
        <v>0.28367100000000001</v>
      </c>
      <c r="H250" s="15">
        <v>-0.72598300000000004</v>
      </c>
      <c r="I250" s="14">
        <f t="shared" si="9"/>
        <v>-1.6540272465382166</v>
      </c>
      <c r="J250" s="16"/>
      <c r="K250" s="14">
        <v>0.78319700000000003</v>
      </c>
      <c r="L250" s="15">
        <v>-0.21415899999999999</v>
      </c>
      <c r="M250" s="14">
        <f t="shared" si="10"/>
        <v>-1.1600274945568219</v>
      </c>
      <c r="N250" s="16"/>
      <c r="O250" s="14">
        <v>0.64306300000000005</v>
      </c>
      <c r="P250" s="15">
        <v>-0.51182499999999997</v>
      </c>
      <c r="Q250" s="14">
        <f t="shared" si="11"/>
        <v>-1.4258527498564531</v>
      </c>
      <c r="R250" s="2"/>
    </row>
    <row r="251" spans="1:18" x14ac:dyDescent="0.25">
      <c r="A251" s="2"/>
      <c r="B251" s="10" t="s">
        <v>719</v>
      </c>
      <c r="C251" s="17" t="s">
        <v>719</v>
      </c>
      <c r="D251" s="12" t="s">
        <v>720</v>
      </c>
      <c r="E251" s="17" t="s">
        <v>721</v>
      </c>
      <c r="F251" s="13" t="s">
        <v>13</v>
      </c>
      <c r="G251" s="14">
        <v>0.188526</v>
      </c>
      <c r="H251" s="15">
        <v>-1.8755999999999999</v>
      </c>
      <c r="I251" s="14">
        <f t="shared" si="9"/>
        <v>-3.6695419751194231</v>
      </c>
      <c r="J251" s="16"/>
      <c r="K251" s="14">
        <v>0.14479800000000001</v>
      </c>
      <c r="L251" s="15">
        <v>-1.04948</v>
      </c>
      <c r="M251" s="14">
        <f t="shared" si="10"/>
        <v>-2.0697836875608999</v>
      </c>
      <c r="N251" s="16"/>
      <c r="O251" s="14">
        <v>0.34074199999999999</v>
      </c>
      <c r="P251" s="15">
        <v>-0.82611699999999999</v>
      </c>
      <c r="Q251" s="14">
        <f t="shared" si="11"/>
        <v>-1.772907172175868</v>
      </c>
      <c r="R251" s="2"/>
    </row>
    <row r="252" spans="1:18" x14ac:dyDescent="0.25">
      <c r="A252" s="2"/>
      <c r="B252" s="10" t="s">
        <v>722</v>
      </c>
      <c r="C252" s="17" t="s">
        <v>722</v>
      </c>
      <c r="D252" s="12" t="s">
        <v>723</v>
      </c>
      <c r="E252" s="17" t="s">
        <v>724</v>
      </c>
      <c r="F252" s="13" t="s">
        <v>13</v>
      </c>
      <c r="G252" s="14">
        <v>0.102326</v>
      </c>
      <c r="H252" s="15">
        <v>0.52190000000000003</v>
      </c>
      <c r="I252" s="14">
        <f t="shared" si="9"/>
        <v>1.4358449819839771</v>
      </c>
      <c r="J252" s="16"/>
      <c r="K252" s="14">
        <v>0.73514699999999999</v>
      </c>
      <c r="L252" s="15">
        <v>0.16258300000000001</v>
      </c>
      <c r="M252" s="14">
        <f t="shared" si="10"/>
        <v>1.1192893198514136</v>
      </c>
      <c r="N252" s="16"/>
      <c r="O252" s="14">
        <v>0.46961199999999997</v>
      </c>
      <c r="P252" s="15">
        <v>0.35931600000000002</v>
      </c>
      <c r="Q252" s="14">
        <f t="shared" si="11"/>
        <v>1.2828175533051906</v>
      </c>
      <c r="R252" s="2"/>
    </row>
    <row r="253" spans="1:18" x14ac:dyDescent="0.25">
      <c r="A253" s="2"/>
      <c r="B253" s="10" t="s">
        <v>725</v>
      </c>
      <c r="C253" s="17" t="s">
        <v>725</v>
      </c>
      <c r="D253" s="12" t="s">
        <v>726</v>
      </c>
      <c r="E253" s="17" t="s">
        <v>727</v>
      </c>
      <c r="F253" s="13" t="s">
        <v>13</v>
      </c>
      <c r="G253" s="14">
        <v>0.37584800000000002</v>
      </c>
      <c r="H253" s="15">
        <v>-0.78374999999999995</v>
      </c>
      <c r="I253" s="14">
        <f t="shared" si="9"/>
        <v>-1.7216000202779154</v>
      </c>
      <c r="J253" s="16"/>
      <c r="K253" s="14">
        <v>0.32368400000000003</v>
      </c>
      <c r="L253" s="15">
        <v>-0.79197399999999996</v>
      </c>
      <c r="M253" s="14">
        <f t="shared" si="10"/>
        <v>-1.7314419270118004</v>
      </c>
      <c r="N253" s="16"/>
      <c r="O253" s="14">
        <v>0.99224800000000002</v>
      </c>
      <c r="P253" s="15">
        <v>8.2240300000000002E-3</v>
      </c>
      <c r="Q253" s="14">
        <f t="shared" si="11"/>
        <v>1.0057167417648027</v>
      </c>
      <c r="R253" s="2"/>
    </row>
    <row r="254" spans="1:18" x14ac:dyDescent="0.25">
      <c r="A254" s="2"/>
      <c r="B254" s="10" t="s">
        <v>728</v>
      </c>
      <c r="C254" s="17" t="s">
        <v>728</v>
      </c>
      <c r="D254" s="12" t="s">
        <v>729</v>
      </c>
      <c r="E254" s="17" t="s">
        <v>730</v>
      </c>
      <c r="F254" s="13" t="s">
        <v>13</v>
      </c>
      <c r="G254" s="14">
        <v>1</v>
      </c>
      <c r="H254" s="15">
        <v>-1.8059000000000001</v>
      </c>
      <c r="I254" s="14">
        <f t="shared" si="9"/>
        <v>-3.4964721162629164</v>
      </c>
      <c r="J254" s="16"/>
      <c r="K254" s="14">
        <v>1</v>
      </c>
      <c r="L254" s="15">
        <v>-1.66832</v>
      </c>
      <c r="M254" s="14">
        <f t="shared" si="10"/>
        <v>-3.1784425233146285</v>
      </c>
      <c r="N254" s="16"/>
      <c r="O254" s="14">
        <v>1</v>
      </c>
      <c r="P254" s="15">
        <v>-0.13758400000000001</v>
      </c>
      <c r="Q254" s="14">
        <f t="shared" si="11"/>
        <v>-1.1000613617858404</v>
      </c>
      <c r="R254" s="2"/>
    </row>
    <row r="255" spans="1:18" x14ac:dyDescent="0.25">
      <c r="A255" s="2"/>
      <c r="B255" s="10" t="s">
        <v>731</v>
      </c>
      <c r="C255" s="17" t="s">
        <v>731</v>
      </c>
      <c r="D255" s="12" t="s">
        <v>732</v>
      </c>
      <c r="E255" s="17" t="s">
        <v>733</v>
      </c>
      <c r="F255" s="13" t="s">
        <v>13</v>
      </c>
      <c r="G255" s="14">
        <v>0.73988799999999999</v>
      </c>
      <c r="H255" s="15">
        <v>-0.404974</v>
      </c>
      <c r="I255" s="14">
        <f t="shared" si="9"/>
        <v>-1.3240650481095475</v>
      </c>
      <c r="J255" s="16"/>
      <c r="K255" s="14">
        <v>0.20946799999999999</v>
      </c>
      <c r="L255" s="15">
        <v>-1.1453199999999999</v>
      </c>
      <c r="M255" s="14">
        <f t="shared" si="10"/>
        <v>-2.2119518788590029</v>
      </c>
      <c r="N255" s="16"/>
      <c r="O255" s="14">
        <v>0.33050200000000002</v>
      </c>
      <c r="P255" s="15">
        <v>0.74034999999999995</v>
      </c>
      <c r="Q255" s="14">
        <f t="shared" si="11"/>
        <v>1.6705810751960357</v>
      </c>
      <c r="R255" s="2"/>
    </row>
    <row r="256" spans="1:18" x14ac:dyDescent="0.25">
      <c r="A256" s="2"/>
      <c r="B256" s="10" t="s">
        <v>734</v>
      </c>
      <c r="C256" s="17" t="s">
        <v>734</v>
      </c>
      <c r="D256" s="12" t="s">
        <v>735</v>
      </c>
      <c r="E256" s="17" t="s">
        <v>736</v>
      </c>
      <c r="F256" s="13" t="s">
        <v>13</v>
      </c>
      <c r="G256" s="14">
        <v>0.33020699999999997</v>
      </c>
      <c r="H256" s="15">
        <v>-2.05002</v>
      </c>
      <c r="I256" s="14">
        <f t="shared" si="9"/>
        <v>-4.1411171030404752</v>
      </c>
      <c r="J256" s="16"/>
      <c r="K256" s="14">
        <v>0.18554200000000001</v>
      </c>
      <c r="L256" s="15">
        <v>-1.3455900000000001</v>
      </c>
      <c r="M256" s="14">
        <f t="shared" si="10"/>
        <v>-2.5413410513892929</v>
      </c>
      <c r="N256" s="16"/>
      <c r="O256" s="14">
        <v>0.58346799999999999</v>
      </c>
      <c r="P256" s="15">
        <v>-0.70442400000000005</v>
      </c>
      <c r="Q256" s="14">
        <f t="shared" si="11"/>
        <v>-1.6294939549300473</v>
      </c>
      <c r="R256" s="2"/>
    </row>
    <row r="257" spans="1:18" x14ac:dyDescent="0.25">
      <c r="A257" s="2"/>
      <c r="B257" s="10" t="s">
        <v>737</v>
      </c>
      <c r="C257" s="17" t="s">
        <v>737</v>
      </c>
      <c r="D257" s="12" t="s">
        <v>738</v>
      </c>
      <c r="E257" s="17" t="s">
        <v>739</v>
      </c>
      <c r="F257" s="13" t="s">
        <v>13</v>
      </c>
      <c r="G257" s="14">
        <v>0.32256699999999999</v>
      </c>
      <c r="H257" s="15">
        <v>-1.5099800000000001</v>
      </c>
      <c r="I257" s="14">
        <f t="shared" si="9"/>
        <v>-2.848060908412696</v>
      </c>
      <c r="J257" s="16"/>
      <c r="K257" s="14">
        <v>0.30695499999999998</v>
      </c>
      <c r="L257" s="15">
        <v>-1.53196</v>
      </c>
      <c r="M257" s="14">
        <f t="shared" si="10"/>
        <v>-2.8917844106915491</v>
      </c>
      <c r="N257" s="16"/>
      <c r="O257" s="14">
        <v>0.98964799999999997</v>
      </c>
      <c r="P257" s="15">
        <v>2.1976699999999998E-2</v>
      </c>
      <c r="Q257" s="14">
        <f t="shared" si="11"/>
        <v>1.0153497025049532</v>
      </c>
      <c r="R257" s="2"/>
    </row>
    <row r="258" spans="1:18" x14ac:dyDescent="0.25">
      <c r="A258" s="2"/>
      <c r="B258" s="10" t="s">
        <v>740</v>
      </c>
      <c r="C258" s="17" t="s">
        <v>740</v>
      </c>
      <c r="D258" s="12" t="s">
        <v>741</v>
      </c>
      <c r="E258" s="17" t="s">
        <v>742</v>
      </c>
      <c r="F258" s="13" t="s">
        <v>13</v>
      </c>
      <c r="G258" s="14">
        <v>0.40028200000000003</v>
      </c>
      <c r="H258" s="15">
        <v>1.57795</v>
      </c>
      <c r="I258" s="14">
        <f t="shared" si="9"/>
        <v>2.9854532968741516</v>
      </c>
      <c r="J258" s="16"/>
      <c r="K258" s="14">
        <v>0.92479199999999995</v>
      </c>
      <c r="L258" s="15">
        <v>0.11810900000000001</v>
      </c>
      <c r="M258" s="14">
        <f t="shared" si="10"/>
        <v>1.0853113673603245</v>
      </c>
      <c r="N258" s="16"/>
      <c r="O258" s="14">
        <v>0.50017999999999996</v>
      </c>
      <c r="P258" s="15">
        <v>1.45984</v>
      </c>
      <c r="Q258" s="14">
        <f t="shared" si="11"/>
        <v>2.7507785482589169</v>
      </c>
      <c r="R258" s="2"/>
    </row>
    <row r="259" spans="1:18" x14ac:dyDescent="0.25">
      <c r="A259" s="2"/>
      <c r="B259" s="10" t="s">
        <v>743</v>
      </c>
      <c r="C259" s="17" t="s">
        <v>743</v>
      </c>
      <c r="D259" s="12" t="s">
        <v>744</v>
      </c>
      <c r="E259" s="17" t="s">
        <v>745</v>
      </c>
      <c r="F259" s="13" t="s">
        <v>13</v>
      </c>
      <c r="G259" s="14">
        <v>0.91859800000000003</v>
      </c>
      <c r="H259" s="15">
        <v>-7.7674499999999994E-2</v>
      </c>
      <c r="I259" s="14">
        <f t="shared" si="9"/>
        <v>-1.0553155910978438</v>
      </c>
      <c r="J259" s="16"/>
      <c r="K259" s="14">
        <v>0.362821</v>
      </c>
      <c r="L259" s="15">
        <v>-0.49757499999999999</v>
      </c>
      <c r="M259" s="14">
        <f t="shared" si="10"/>
        <v>-1.4118384330903269</v>
      </c>
      <c r="N259" s="16"/>
      <c r="O259" s="14">
        <v>0.57759899999999997</v>
      </c>
      <c r="P259" s="15">
        <v>0.4199</v>
      </c>
      <c r="Q259" s="14">
        <f t="shared" si="11"/>
        <v>1.337834819928855</v>
      </c>
      <c r="R259" s="2"/>
    </row>
    <row r="260" spans="1:18" x14ac:dyDescent="0.25">
      <c r="A260" s="2"/>
      <c r="B260" s="10" t="s">
        <v>746</v>
      </c>
      <c r="C260" s="17" t="s">
        <v>746</v>
      </c>
      <c r="D260" s="12" t="s">
        <v>747</v>
      </c>
      <c r="E260" s="17" t="s">
        <v>748</v>
      </c>
      <c r="F260" s="13" t="s">
        <v>13</v>
      </c>
      <c r="G260" s="14">
        <v>1</v>
      </c>
      <c r="H260" s="15" t="s">
        <v>107</v>
      </c>
      <c r="I260" s="14" t="str">
        <f t="shared" si="9"/>
        <v>NaN</v>
      </c>
      <c r="J260" s="16"/>
      <c r="K260" s="14">
        <v>1</v>
      </c>
      <c r="L260" s="15" t="s">
        <v>107</v>
      </c>
      <c r="M260" s="14" t="str">
        <f t="shared" si="10"/>
        <v>NaN</v>
      </c>
      <c r="N260" s="16"/>
      <c r="O260" s="14">
        <v>0.78147</v>
      </c>
      <c r="P260" s="15">
        <v>0.197211</v>
      </c>
      <c r="Q260" s="14">
        <f t="shared" si="11"/>
        <v>1.146479850794498</v>
      </c>
      <c r="R260" s="2"/>
    </row>
    <row r="261" spans="1:18" x14ac:dyDescent="0.25">
      <c r="A261" s="2"/>
      <c r="B261" s="10" t="s">
        <v>749</v>
      </c>
      <c r="C261" s="17" t="s">
        <v>749</v>
      </c>
      <c r="D261" s="12" t="s">
        <v>750</v>
      </c>
      <c r="E261" s="17" t="s">
        <v>751</v>
      </c>
      <c r="F261" s="13" t="s">
        <v>13</v>
      </c>
      <c r="G261" s="14">
        <v>0.71920899999999999</v>
      </c>
      <c r="H261" s="15">
        <v>0.26578400000000002</v>
      </c>
      <c r="I261" s="14">
        <f t="shared" si="9"/>
        <v>1.2022892289301599</v>
      </c>
      <c r="J261" s="16"/>
      <c r="K261" s="14">
        <v>0.69959800000000005</v>
      </c>
      <c r="L261" s="15">
        <v>-0.22695000000000001</v>
      </c>
      <c r="M261" s="14">
        <f t="shared" si="10"/>
        <v>-1.1703580792515604</v>
      </c>
      <c r="N261" s="16"/>
      <c r="O261" s="14">
        <v>0.57089500000000004</v>
      </c>
      <c r="P261" s="15">
        <v>0.49273400000000001</v>
      </c>
      <c r="Q261" s="14">
        <f t="shared" si="11"/>
        <v>1.4071089126755412</v>
      </c>
      <c r="R261" s="2"/>
    </row>
    <row r="262" spans="1:18" x14ac:dyDescent="0.25">
      <c r="A262" s="2"/>
      <c r="B262" s="10" t="s">
        <v>752</v>
      </c>
      <c r="C262" s="17" t="s">
        <v>752</v>
      </c>
      <c r="D262" s="12" t="s">
        <v>753</v>
      </c>
      <c r="E262" s="17" t="s">
        <v>754</v>
      </c>
      <c r="F262" s="13" t="s">
        <v>13</v>
      </c>
      <c r="G262" s="14">
        <v>0.49123299999999998</v>
      </c>
      <c r="H262" s="15">
        <v>-0.37368400000000002</v>
      </c>
      <c r="I262" s="14">
        <f t="shared" si="9"/>
        <v>-1.2956571407250406</v>
      </c>
      <c r="J262" s="16"/>
      <c r="K262" s="14">
        <v>0.34895900000000002</v>
      </c>
      <c r="L262" s="15">
        <v>-0.62787499999999996</v>
      </c>
      <c r="M262" s="14">
        <f t="shared" si="10"/>
        <v>-1.5452872045618864</v>
      </c>
      <c r="N262" s="16"/>
      <c r="O262" s="14">
        <v>0.54752900000000004</v>
      </c>
      <c r="P262" s="15">
        <v>0.254191</v>
      </c>
      <c r="Q262" s="14">
        <f t="shared" si="11"/>
        <v>1.1926667603569525</v>
      </c>
      <c r="R262" s="2"/>
    </row>
    <row r="263" spans="1:18" x14ac:dyDescent="0.25">
      <c r="A263" s="2"/>
      <c r="B263" s="10" t="s">
        <v>755</v>
      </c>
      <c r="C263" s="17" t="s">
        <v>755</v>
      </c>
      <c r="D263" s="12" t="s">
        <v>404</v>
      </c>
      <c r="E263" s="17" t="s">
        <v>756</v>
      </c>
      <c r="F263" s="13" t="s">
        <v>13</v>
      </c>
      <c r="G263" s="14">
        <v>0.36247200000000002</v>
      </c>
      <c r="H263" s="15">
        <v>0.62843300000000002</v>
      </c>
      <c r="I263" s="14">
        <f t="shared" ref="I263:I326" si="12">IF(H263&lt;&gt;"NaN",IF(H263&lt;0,-(2^ABS(H263)),2^ABS(H263)),"NaN")</f>
        <v>1.5458850003607065</v>
      </c>
      <c r="J263" s="16"/>
      <c r="K263" s="14">
        <v>0.84654700000000005</v>
      </c>
      <c r="L263" s="15">
        <v>0.13015399999999999</v>
      </c>
      <c r="M263" s="14">
        <f t="shared" ref="M263:M326" si="13">IF(L263&lt;&gt;"NaN",IF(L263&lt;0,-(2^ABS(L263)),2^ABS(L263)),"NaN")</f>
        <v>1.0944105175108194</v>
      </c>
      <c r="N263" s="16"/>
      <c r="O263" s="14">
        <v>0.58125000000000004</v>
      </c>
      <c r="P263" s="15">
        <v>0.49828</v>
      </c>
      <c r="Q263" s="14">
        <f t="shared" ref="Q263:Q326" si="14">IF(P263&lt;&gt;"NaN",IF(P263&lt;0,-(2^ABS(P263)),2^ABS(P263)),"NaN")</f>
        <v>1.4125285230289508</v>
      </c>
      <c r="R263" s="2"/>
    </row>
    <row r="264" spans="1:18" x14ac:dyDescent="0.25">
      <c r="A264" s="2"/>
      <c r="B264" s="10" t="s">
        <v>757</v>
      </c>
      <c r="C264" s="17" t="s">
        <v>757</v>
      </c>
      <c r="D264" s="12" t="s">
        <v>758</v>
      </c>
      <c r="E264" s="17" t="s">
        <v>759</v>
      </c>
      <c r="F264" s="13" t="s">
        <v>13</v>
      </c>
      <c r="G264" s="14">
        <v>4.7129299999999999E-2</v>
      </c>
      <c r="H264" s="15">
        <v>-3.2904200000000001</v>
      </c>
      <c r="I264" s="14">
        <f t="shared" si="12"/>
        <v>-9.7839701341232139</v>
      </c>
      <c r="J264" s="16"/>
      <c r="K264" s="14">
        <v>6.98405E-2</v>
      </c>
      <c r="L264" s="15">
        <v>-2.0587399999999998</v>
      </c>
      <c r="M264" s="14">
        <f t="shared" si="13"/>
        <v>-4.1662228189160944</v>
      </c>
      <c r="N264" s="16"/>
      <c r="O264" s="14">
        <v>0.40131899999999998</v>
      </c>
      <c r="P264" s="15">
        <v>-1.23167</v>
      </c>
      <c r="Q264" s="14">
        <f t="shared" si="14"/>
        <v>-2.3483867143693837</v>
      </c>
      <c r="R264" s="2"/>
    </row>
    <row r="265" spans="1:18" x14ac:dyDescent="0.25">
      <c r="A265" s="2"/>
      <c r="B265" s="10" t="s">
        <v>760</v>
      </c>
      <c r="C265" s="17" t="s">
        <v>761</v>
      </c>
      <c r="D265" s="12" t="s">
        <v>762</v>
      </c>
      <c r="E265" s="17" t="s">
        <v>763</v>
      </c>
      <c r="F265" s="13" t="s">
        <v>13</v>
      </c>
      <c r="G265" s="14">
        <v>0.102391</v>
      </c>
      <c r="H265" s="15">
        <v>-3.2102599999999999</v>
      </c>
      <c r="I265" s="14">
        <f t="shared" si="12"/>
        <v>-9.2551732722410858</v>
      </c>
      <c r="J265" s="16"/>
      <c r="K265" s="14">
        <v>2.2310300000000002E-2</v>
      </c>
      <c r="L265" s="15">
        <v>-3.2718500000000001</v>
      </c>
      <c r="M265" s="14">
        <f t="shared" si="13"/>
        <v>-9.6588404299814705</v>
      </c>
      <c r="N265" s="16"/>
      <c r="O265" s="14">
        <v>0.97277800000000003</v>
      </c>
      <c r="P265" s="15">
        <v>6.1586500000000002E-2</v>
      </c>
      <c r="Q265" s="14">
        <f t="shared" si="14"/>
        <v>1.0436127680598275</v>
      </c>
      <c r="R265" s="2"/>
    </row>
    <row r="266" spans="1:18" x14ac:dyDescent="0.25">
      <c r="A266" s="2"/>
      <c r="B266" s="10" t="s">
        <v>764</v>
      </c>
      <c r="C266" s="17" t="s">
        <v>764</v>
      </c>
      <c r="D266" s="12" t="s">
        <v>765</v>
      </c>
      <c r="E266" s="17" t="s">
        <v>766</v>
      </c>
      <c r="F266" s="13" t="s">
        <v>13</v>
      </c>
      <c r="G266" s="14">
        <v>1</v>
      </c>
      <c r="H266" s="15">
        <v>9.9005699999999992E-3</v>
      </c>
      <c r="I266" s="14">
        <f t="shared" si="12"/>
        <v>1.0068861534500815</v>
      </c>
      <c r="J266" s="16"/>
      <c r="K266" s="14">
        <v>1</v>
      </c>
      <c r="L266" s="15">
        <v>1.9390000000000001</v>
      </c>
      <c r="M266" s="14">
        <f t="shared" si="13"/>
        <v>3.8343977539719063</v>
      </c>
      <c r="N266" s="16"/>
      <c r="O266" s="14">
        <v>1</v>
      </c>
      <c r="P266" s="15">
        <v>-1.9291</v>
      </c>
      <c r="Q266" s="14">
        <f t="shared" si="14"/>
        <v>-3.8081755874592425</v>
      </c>
      <c r="R266" s="2"/>
    </row>
    <row r="267" spans="1:18" x14ac:dyDescent="0.25">
      <c r="A267" s="2"/>
      <c r="B267" s="10" t="s">
        <v>767</v>
      </c>
      <c r="C267" s="17" t="s">
        <v>767</v>
      </c>
      <c r="D267" s="12" t="s">
        <v>768</v>
      </c>
      <c r="E267" s="17" t="s">
        <v>769</v>
      </c>
      <c r="F267" s="13" t="s">
        <v>13</v>
      </c>
      <c r="G267" s="14">
        <v>0.69002399999999997</v>
      </c>
      <c r="H267" s="15">
        <v>-0.33663399999999999</v>
      </c>
      <c r="I267" s="14">
        <f t="shared" si="12"/>
        <v>-1.2628068573748352</v>
      </c>
      <c r="J267" s="16"/>
      <c r="K267" s="14">
        <v>0.894872</v>
      </c>
      <c r="L267" s="15">
        <v>-0.109763</v>
      </c>
      <c r="M267" s="14">
        <f t="shared" si="13"/>
        <v>-1.0790509598957541</v>
      </c>
      <c r="N267" s="16"/>
      <c r="O267" s="14">
        <v>0.83276899999999998</v>
      </c>
      <c r="P267" s="15">
        <v>-0.22687099999999999</v>
      </c>
      <c r="Q267" s="14">
        <f t="shared" si="14"/>
        <v>-1.1702939938043644</v>
      </c>
      <c r="R267" s="2"/>
    </row>
    <row r="268" spans="1:18" x14ac:dyDescent="0.25">
      <c r="A268" s="2"/>
      <c r="B268" s="10" t="s">
        <v>770</v>
      </c>
      <c r="C268" s="17" t="s">
        <v>770</v>
      </c>
      <c r="D268" s="12" t="s">
        <v>771</v>
      </c>
      <c r="E268" s="17" t="s">
        <v>772</v>
      </c>
      <c r="F268" s="13" t="s">
        <v>13</v>
      </c>
      <c r="G268" s="14">
        <v>1.26383E-2</v>
      </c>
      <c r="H268" s="15">
        <v>0.79900000000000004</v>
      </c>
      <c r="I268" s="14">
        <f t="shared" si="12"/>
        <v>1.7398947054173015</v>
      </c>
      <c r="J268" s="16"/>
      <c r="K268" s="14">
        <v>0.77796500000000002</v>
      </c>
      <c r="L268" s="15">
        <v>-0.26473400000000002</v>
      </c>
      <c r="M268" s="14">
        <f t="shared" si="13"/>
        <v>-1.2014145157201805</v>
      </c>
      <c r="N268" s="16"/>
      <c r="O268" s="14">
        <v>0.38045299999999999</v>
      </c>
      <c r="P268" s="15">
        <v>1.0637300000000001</v>
      </c>
      <c r="Q268" s="14">
        <f t="shared" si="14"/>
        <v>2.090328959282501</v>
      </c>
      <c r="R268" s="2"/>
    </row>
    <row r="269" spans="1:18" x14ac:dyDescent="0.25">
      <c r="A269" s="2"/>
      <c r="B269" s="10" t="s">
        <v>773</v>
      </c>
      <c r="C269" s="17" t="s">
        <v>773</v>
      </c>
      <c r="D269" s="12" t="s">
        <v>774</v>
      </c>
      <c r="E269" s="17" t="s">
        <v>775</v>
      </c>
      <c r="F269" s="13" t="s">
        <v>13</v>
      </c>
      <c r="G269" s="14">
        <v>1</v>
      </c>
      <c r="H269" s="15">
        <v>-0.137601</v>
      </c>
      <c r="I269" s="14">
        <f t="shared" si="12"/>
        <v>-1.1000743244375462</v>
      </c>
      <c r="J269" s="16"/>
      <c r="K269" s="14">
        <v>0.79959899999999995</v>
      </c>
      <c r="L269" s="15">
        <v>0.17141600000000001</v>
      </c>
      <c r="M269" s="14">
        <f t="shared" si="13"/>
        <v>1.1261632676315085</v>
      </c>
      <c r="N269" s="16"/>
      <c r="O269" s="14">
        <v>1</v>
      </c>
      <c r="P269" s="15">
        <v>-0.30901699999999999</v>
      </c>
      <c r="Q269" s="14">
        <f t="shared" si="14"/>
        <v>-1.238863295846111</v>
      </c>
      <c r="R269" s="2"/>
    </row>
    <row r="270" spans="1:18" x14ac:dyDescent="0.25">
      <c r="A270" s="2"/>
      <c r="B270" s="10" t="s">
        <v>776</v>
      </c>
      <c r="C270" s="17" t="s">
        <v>776</v>
      </c>
      <c r="D270" s="12" t="s">
        <v>777</v>
      </c>
      <c r="E270" s="17" t="s">
        <v>778</v>
      </c>
      <c r="F270" s="13" t="s">
        <v>13</v>
      </c>
      <c r="G270" s="14">
        <v>0.44211099999999998</v>
      </c>
      <c r="H270" s="15">
        <v>-1.97122</v>
      </c>
      <c r="I270" s="14">
        <f t="shared" si="12"/>
        <v>-3.9209955377209607</v>
      </c>
      <c r="J270" s="16"/>
      <c r="K270" s="14">
        <v>0.24305099999999999</v>
      </c>
      <c r="L270" s="15">
        <v>-1.9019299999999999</v>
      </c>
      <c r="M270" s="14">
        <f t="shared" si="13"/>
        <v>-3.7371280565493343</v>
      </c>
      <c r="N270" s="16"/>
      <c r="O270" s="14">
        <v>0.96851900000000002</v>
      </c>
      <c r="P270" s="15">
        <v>-6.9286100000000003E-2</v>
      </c>
      <c r="Q270" s="14">
        <f t="shared" si="14"/>
        <v>-1.0491973726558379</v>
      </c>
      <c r="R270" s="2"/>
    </row>
    <row r="271" spans="1:18" x14ac:dyDescent="0.25">
      <c r="A271" s="2"/>
      <c r="B271" s="10" t="s">
        <v>779</v>
      </c>
      <c r="C271" s="17" t="s">
        <v>779</v>
      </c>
      <c r="D271" s="12" t="s">
        <v>780</v>
      </c>
      <c r="E271" s="17" t="s">
        <v>781</v>
      </c>
      <c r="F271" s="13" t="s">
        <v>13</v>
      </c>
      <c r="G271" s="14">
        <v>0.87232900000000002</v>
      </c>
      <c r="H271" s="15">
        <v>-0.23578299999999999</v>
      </c>
      <c r="I271" s="14">
        <f t="shared" si="12"/>
        <v>-1.1775456581715982</v>
      </c>
      <c r="J271" s="16"/>
      <c r="K271" s="14">
        <v>0.556091</v>
      </c>
      <c r="L271" s="15">
        <v>-0.68058799999999997</v>
      </c>
      <c r="M271" s="14">
        <f t="shared" si="13"/>
        <v>-1.6027928732346923</v>
      </c>
      <c r="N271" s="16"/>
      <c r="O271" s="14">
        <v>0.77305400000000002</v>
      </c>
      <c r="P271" s="15">
        <v>0.44480500000000001</v>
      </c>
      <c r="Q271" s="14">
        <f t="shared" si="14"/>
        <v>1.3611301286808575</v>
      </c>
      <c r="R271" s="2"/>
    </row>
    <row r="272" spans="1:18" x14ac:dyDescent="0.25">
      <c r="A272" s="2"/>
      <c r="B272" s="10" t="s">
        <v>782</v>
      </c>
      <c r="C272" s="17" t="s">
        <v>782</v>
      </c>
      <c r="D272" s="12" t="s">
        <v>783</v>
      </c>
      <c r="E272" s="17" t="s">
        <v>784</v>
      </c>
      <c r="F272" s="13" t="s">
        <v>13</v>
      </c>
      <c r="G272" s="14">
        <v>0.308832</v>
      </c>
      <c r="H272" s="15">
        <v>-2.1291199999999999</v>
      </c>
      <c r="I272" s="14">
        <f t="shared" si="12"/>
        <v>-4.3745056759594645</v>
      </c>
      <c r="J272" s="16"/>
      <c r="K272" s="14">
        <v>0.16330500000000001</v>
      </c>
      <c r="L272" s="15">
        <v>-1.74912</v>
      </c>
      <c r="M272" s="14">
        <f t="shared" si="13"/>
        <v>-3.3615346018928203</v>
      </c>
      <c r="N272" s="16"/>
      <c r="O272" s="14">
        <v>0.710318</v>
      </c>
      <c r="P272" s="15">
        <v>-0.38</v>
      </c>
      <c r="Q272" s="14">
        <f t="shared" si="14"/>
        <v>-1.3013418554419336</v>
      </c>
      <c r="R272" s="2"/>
    </row>
    <row r="273" spans="1:18" x14ac:dyDescent="0.25">
      <c r="A273" s="2"/>
      <c r="B273" s="10" t="s">
        <v>785</v>
      </c>
      <c r="C273" s="17" t="s">
        <v>785</v>
      </c>
      <c r="D273" s="12" t="s">
        <v>786</v>
      </c>
      <c r="E273" s="17" t="s">
        <v>787</v>
      </c>
      <c r="F273" s="13" t="s">
        <v>13</v>
      </c>
      <c r="G273" s="14">
        <v>0.99581699999999995</v>
      </c>
      <c r="H273" s="15">
        <v>-3.6915099999999998E-3</v>
      </c>
      <c r="I273" s="14">
        <f t="shared" si="12"/>
        <v>-1.0025620361681618</v>
      </c>
      <c r="J273" s="16"/>
      <c r="K273" s="14">
        <v>0.167736</v>
      </c>
      <c r="L273" s="15">
        <v>-1.0404800000000001</v>
      </c>
      <c r="M273" s="14">
        <f t="shared" si="13"/>
        <v>-2.0569118959654604</v>
      </c>
      <c r="N273" s="16"/>
      <c r="O273" s="14">
        <v>0.21986700000000001</v>
      </c>
      <c r="P273" s="15">
        <v>1.03678</v>
      </c>
      <c r="Q273" s="14">
        <f t="shared" si="14"/>
        <v>2.051643406833235</v>
      </c>
      <c r="R273" s="2"/>
    </row>
    <row r="274" spans="1:18" x14ac:dyDescent="0.25">
      <c r="A274" s="2"/>
      <c r="B274" s="10" t="s">
        <v>788</v>
      </c>
      <c r="C274" s="17" t="s">
        <v>788</v>
      </c>
      <c r="D274" s="12" t="s">
        <v>568</v>
      </c>
      <c r="E274" s="17" t="s">
        <v>789</v>
      </c>
      <c r="F274" s="13" t="s">
        <v>13</v>
      </c>
      <c r="G274" s="14">
        <v>0.10634399999999999</v>
      </c>
      <c r="H274" s="15">
        <v>-1.6779299999999999</v>
      </c>
      <c r="I274" s="14">
        <f t="shared" si="12"/>
        <v>-3.199685259867409</v>
      </c>
      <c r="J274" s="16"/>
      <c r="K274" s="14">
        <v>0.22008900000000001</v>
      </c>
      <c r="L274" s="15">
        <v>-0.99590000000000001</v>
      </c>
      <c r="M274" s="14">
        <f t="shared" si="13"/>
        <v>-1.9943242618892076</v>
      </c>
      <c r="N274" s="16"/>
      <c r="O274" s="14">
        <v>0.43759700000000001</v>
      </c>
      <c r="P274" s="15">
        <v>-0.682033</v>
      </c>
      <c r="Q274" s="14">
        <f t="shared" si="14"/>
        <v>-1.6043990310791956</v>
      </c>
      <c r="R274" s="2"/>
    </row>
    <row r="275" spans="1:18" x14ac:dyDescent="0.25">
      <c r="A275" s="2"/>
      <c r="B275" s="10" t="s">
        <v>790</v>
      </c>
      <c r="C275" s="17" t="s">
        <v>790</v>
      </c>
      <c r="D275" s="12" t="s">
        <v>791</v>
      </c>
      <c r="E275" s="17" t="s">
        <v>792</v>
      </c>
      <c r="F275" s="13" t="s">
        <v>13</v>
      </c>
      <c r="G275" s="14">
        <v>5.3504999999999997E-2</v>
      </c>
      <c r="H275" s="15">
        <v>-0.52764900000000003</v>
      </c>
      <c r="I275" s="14">
        <f t="shared" si="12"/>
        <v>-1.4415781005372321</v>
      </c>
      <c r="J275" s="16"/>
      <c r="K275" s="14">
        <v>0.42984</v>
      </c>
      <c r="L275" s="15">
        <v>-0.67433299999999996</v>
      </c>
      <c r="M275" s="14">
        <f t="shared" si="13"/>
        <v>-1.5958587900620493</v>
      </c>
      <c r="N275" s="16"/>
      <c r="O275" s="14">
        <v>0.88818399999999997</v>
      </c>
      <c r="P275" s="15">
        <v>0.14668400000000001</v>
      </c>
      <c r="Q275" s="14">
        <f t="shared" si="14"/>
        <v>1.1070220818888143</v>
      </c>
      <c r="R275" s="2"/>
    </row>
    <row r="276" spans="1:18" x14ac:dyDescent="0.25">
      <c r="A276" s="2"/>
      <c r="B276" s="10" t="s">
        <v>793</v>
      </c>
      <c r="C276" s="17" t="s">
        <v>793</v>
      </c>
      <c r="D276" s="12" t="s">
        <v>563</v>
      </c>
      <c r="E276" s="17" t="s">
        <v>794</v>
      </c>
      <c r="F276" s="13" t="s">
        <v>13</v>
      </c>
      <c r="G276" s="14">
        <v>0.76810199999999995</v>
      </c>
      <c r="H276" s="15">
        <v>0.47261700000000001</v>
      </c>
      <c r="I276" s="14">
        <f t="shared" si="12"/>
        <v>1.3876242900413125</v>
      </c>
      <c r="J276" s="16"/>
      <c r="K276" s="14">
        <v>0.52255700000000005</v>
      </c>
      <c r="L276" s="15">
        <v>0.74703299999999995</v>
      </c>
      <c r="M276" s="14">
        <f t="shared" si="13"/>
        <v>1.6783376638296725</v>
      </c>
      <c r="N276" s="16"/>
      <c r="O276" s="14">
        <v>0.86386600000000002</v>
      </c>
      <c r="P276" s="15">
        <v>-0.27441599999999999</v>
      </c>
      <c r="Q276" s="14">
        <f t="shared" si="14"/>
        <v>-1.2095043852105709</v>
      </c>
      <c r="R276" s="2"/>
    </row>
    <row r="277" spans="1:18" x14ac:dyDescent="0.25">
      <c r="A277" s="2"/>
      <c r="B277" s="10" t="s">
        <v>795</v>
      </c>
      <c r="C277" s="17" t="s">
        <v>795</v>
      </c>
      <c r="D277" s="12" t="s">
        <v>796</v>
      </c>
      <c r="E277" s="17" t="s">
        <v>797</v>
      </c>
      <c r="F277" s="13" t="s">
        <v>13</v>
      </c>
      <c r="G277" s="14">
        <v>0.759602</v>
      </c>
      <c r="H277" s="15">
        <v>0.30261700000000002</v>
      </c>
      <c r="I277" s="14">
        <f t="shared" si="12"/>
        <v>1.2333796944121787</v>
      </c>
      <c r="J277" s="16"/>
      <c r="K277" s="14">
        <v>0.105837</v>
      </c>
      <c r="L277" s="15">
        <v>-1.0522100000000001</v>
      </c>
      <c r="M277" s="14">
        <f t="shared" si="13"/>
        <v>-2.0737040303131145</v>
      </c>
      <c r="N277" s="16"/>
      <c r="O277" s="14">
        <v>4.0032399999999999E-3</v>
      </c>
      <c r="P277" s="15">
        <v>1.35483</v>
      </c>
      <c r="Q277" s="14">
        <f t="shared" si="14"/>
        <v>2.557669761728115</v>
      </c>
      <c r="R277" s="2"/>
    </row>
    <row r="278" spans="1:18" x14ac:dyDescent="0.25">
      <c r="A278" s="2"/>
      <c r="B278" s="10" t="s">
        <v>798</v>
      </c>
      <c r="C278" s="17" t="s">
        <v>798</v>
      </c>
      <c r="D278" s="12" t="s">
        <v>37</v>
      </c>
      <c r="E278" s="17" t="s">
        <v>799</v>
      </c>
      <c r="F278" s="13" t="s">
        <v>13</v>
      </c>
      <c r="G278" s="14">
        <v>0.15457899999999999</v>
      </c>
      <c r="H278" s="15">
        <v>-1.7071000000000001</v>
      </c>
      <c r="I278" s="14">
        <f t="shared" si="12"/>
        <v>-3.2650384919828133</v>
      </c>
      <c r="J278" s="16"/>
      <c r="K278" s="14">
        <v>7.5050699999999998E-2</v>
      </c>
      <c r="L278" s="15">
        <v>-1.5373000000000001</v>
      </c>
      <c r="M278" s="14">
        <f t="shared" si="13"/>
        <v>-2.9025079124721915</v>
      </c>
      <c r="N278" s="16"/>
      <c r="O278" s="14">
        <v>0.79617199999999999</v>
      </c>
      <c r="P278" s="15">
        <v>-0.16980000000000001</v>
      </c>
      <c r="Q278" s="14">
        <f t="shared" si="14"/>
        <v>-1.1249025292757393</v>
      </c>
      <c r="R278" s="2"/>
    </row>
    <row r="279" spans="1:18" x14ac:dyDescent="0.25">
      <c r="A279" s="2"/>
      <c r="B279" s="10" t="s">
        <v>800</v>
      </c>
      <c r="C279" s="17" t="s">
        <v>800</v>
      </c>
      <c r="D279" s="12" t="s">
        <v>801</v>
      </c>
      <c r="E279" s="17" t="s">
        <v>802</v>
      </c>
      <c r="F279" s="13" t="s">
        <v>13</v>
      </c>
      <c r="G279" s="14">
        <v>0.72108099999999997</v>
      </c>
      <c r="H279" s="15">
        <v>0.52676699999999999</v>
      </c>
      <c r="I279" s="14">
        <f t="shared" si="12"/>
        <v>1.4406970527295002</v>
      </c>
      <c r="J279" s="16"/>
      <c r="K279" s="14">
        <v>0.99517999999999995</v>
      </c>
      <c r="L279" s="15">
        <v>-4.2135899999999997E-3</v>
      </c>
      <c r="M279" s="14">
        <f t="shared" si="13"/>
        <v>-1.0029249072470514</v>
      </c>
      <c r="N279" s="16"/>
      <c r="O279" s="14">
        <v>0.62279600000000002</v>
      </c>
      <c r="P279" s="15">
        <v>0.53098100000000004</v>
      </c>
      <c r="Q279" s="14">
        <f t="shared" si="14"/>
        <v>1.4449113686096349</v>
      </c>
      <c r="R279" s="2"/>
    </row>
    <row r="280" spans="1:18" x14ac:dyDescent="0.25">
      <c r="A280" s="2"/>
      <c r="B280" s="10" t="s">
        <v>803</v>
      </c>
      <c r="C280" s="17" t="s">
        <v>803</v>
      </c>
      <c r="D280" s="12" t="s">
        <v>804</v>
      </c>
      <c r="E280" s="17" t="s">
        <v>805</v>
      </c>
      <c r="F280" s="13" t="s">
        <v>13</v>
      </c>
      <c r="G280" s="14">
        <v>0.69177699999999998</v>
      </c>
      <c r="H280" s="15">
        <v>0.46341599999999999</v>
      </c>
      <c r="I280" s="14">
        <f t="shared" si="12"/>
        <v>1.3788026723455871</v>
      </c>
      <c r="J280" s="16"/>
      <c r="K280" s="14">
        <v>0.21085000000000001</v>
      </c>
      <c r="L280" s="15">
        <v>-0.88776699999999997</v>
      </c>
      <c r="M280" s="14">
        <f t="shared" si="13"/>
        <v>-1.8503100007849691</v>
      </c>
      <c r="N280" s="16"/>
      <c r="O280" s="14">
        <v>0.19750899999999999</v>
      </c>
      <c r="P280" s="15">
        <v>1.35118</v>
      </c>
      <c r="Q280" s="14">
        <f t="shared" si="14"/>
        <v>2.5512070686586048</v>
      </c>
      <c r="R280" s="2"/>
    </row>
    <row r="281" spans="1:18" x14ac:dyDescent="0.25">
      <c r="A281" s="2"/>
      <c r="B281" s="10" t="s">
        <v>806</v>
      </c>
      <c r="C281" s="17" t="s">
        <v>806</v>
      </c>
      <c r="D281" s="12" t="s">
        <v>807</v>
      </c>
      <c r="E281" s="17" t="s">
        <v>808</v>
      </c>
      <c r="F281" s="13" t="s">
        <v>13</v>
      </c>
      <c r="G281" s="14">
        <v>0.82181700000000002</v>
      </c>
      <c r="H281" s="15">
        <v>0.18131700000000001</v>
      </c>
      <c r="I281" s="14">
        <f t="shared" si="12"/>
        <v>1.1339185386703621</v>
      </c>
      <c r="J281" s="16"/>
      <c r="K281" s="14">
        <v>0.61201799999999995</v>
      </c>
      <c r="L281" s="15">
        <v>0.49829200000000001</v>
      </c>
      <c r="M281" s="14">
        <f t="shared" si="13"/>
        <v>1.4125402721597724</v>
      </c>
      <c r="N281" s="16"/>
      <c r="O281" s="14">
        <v>0.84718499999999997</v>
      </c>
      <c r="P281" s="15">
        <v>-0.31697500000000001</v>
      </c>
      <c r="Q281" s="14">
        <f t="shared" si="14"/>
        <v>-1.2457158287720769</v>
      </c>
      <c r="R281" s="2"/>
    </row>
    <row r="282" spans="1:18" x14ac:dyDescent="0.25">
      <c r="A282" s="2"/>
      <c r="B282" s="10" t="s">
        <v>809</v>
      </c>
      <c r="C282" s="17" t="s">
        <v>809</v>
      </c>
      <c r="D282" s="12" t="s">
        <v>810</v>
      </c>
      <c r="E282" s="17" t="s">
        <v>811</v>
      </c>
      <c r="F282" s="13" t="s">
        <v>13</v>
      </c>
      <c r="G282" s="14">
        <v>0.31922899999999998</v>
      </c>
      <c r="H282" s="15">
        <v>1.16595</v>
      </c>
      <c r="I282" s="14">
        <f t="shared" si="12"/>
        <v>2.2438091952125285</v>
      </c>
      <c r="J282" s="16"/>
      <c r="K282" s="14">
        <v>0.96893700000000005</v>
      </c>
      <c r="L282" s="15">
        <v>-2.9216800000000001E-2</v>
      </c>
      <c r="M282" s="14">
        <f t="shared" si="13"/>
        <v>-1.0204579963468607</v>
      </c>
      <c r="N282" s="16"/>
      <c r="O282" s="14">
        <v>0.14774899999999999</v>
      </c>
      <c r="P282" s="15">
        <v>1.1951700000000001</v>
      </c>
      <c r="Q282" s="14">
        <f t="shared" si="14"/>
        <v>2.2897181142829033</v>
      </c>
      <c r="R282" s="2"/>
    </row>
    <row r="283" spans="1:18" x14ac:dyDescent="0.25">
      <c r="A283" s="2"/>
      <c r="B283" s="10" t="s">
        <v>812</v>
      </c>
      <c r="C283" s="17" t="s">
        <v>812</v>
      </c>
      <c r="D283" s="12" t="s">
        <v>813</v>
      </c>
      <c r="E283" s="17" t="s">
        <v>814</v>
      </c>
      <c r="F283" s="13" t="s">
        <v>13</v>
      </c>
      <c r="G283" s="14">
        <v>1</v>
      </c>
      <c r="H283" s="15">
        <v>-1.81453</v>
      </c>
      <c r="I283" s="14">
        <f t="shared" si="12"/>
        <v>-3.5174502049869307</v>
      </c>
      <c r="J283" s="16"/>
      <c r="K283" s="14">
        <v>0.18132200000000001</v>
      </c>
      <c r="L283" s="15">
        <v>-0.56159999999999999</v>
      </c>
      <c r="M283" s="14">
        <f t="shared" si="13"/>
        <v>-1.475905141154398</v>
      </c>
      <c r="N283" s="16"/>
      <c r="O283" s="14">
        <v>1</v>
      </c>
      <c r="P283" s="15">
        <v>-1.2529300000000001</v>
      </c>
      <c r="Q283" s="14">
        <f t="shared" si="14"/>
        <v>-2.3832495103551934</v>
      </c>
      <c r="R283" s="2"/>
    </row>
    <row r="284" spans="1:18" x14ac:dyDescent="0.25">
      <c r="A284" s="2"/>
      <c r="B284" s="10" t="s">
        <v>815</v>
      </c>
      <c r="C284" s="17" t="s">
        <v>815</v>
      </c>
      <c r="D284" s="12" t="s">
        <v>257</v>
      </c>
      <c r="E284" s="17" t="s">
        <v>816</v>
      </c>
      <c r="F284" s="13" t="s">
        <v>13</v>
      </c>
      <c r="G284" s="14">
        <v>0.25235400000000002</v>
      </c>
      <c r="H284" s="15">
        <v>-1.0384500000000001</v>
      </c>
      <c r="I284" s="14">
        <f t="shared" si="12"/>
        <v>-2.0540196736063256</v>
      </c>
      <c r="J284" s="16"/>
      <c r="K284" s="14">
        <v>3.4169600000000001E-2</v>
      </c>
      <c r="L284" s="15">
        <v>-1.59144</v>
      </c>
      <c r="M284" s="14">
        <f t="shared" si="13"/>
        <v>-3.0134998646617817</v>
      </c>
      <c r="N284" s="16"/>
      <c r="O284" s="14">
        <v>0.25604399999999999</v>
      </c>
      <c r="P284" s="15">
        <v>0.552983</v>
      </c>
      <c r="Q284" s="14">
        <f t="shared" si="14"/>
        <v>1.4671160563003822</v>
      </c>
      <c r="R284" s="2"/>
    </row>
    <row r="285" spans="1:18" x14ac:dyDescent="0.25">
      <c r="A285" s="2"/>
      <c r="B285" s="10" t="s">
        <v>817</v>
      </c>
      <c r="C285" s="17" t="s">
        <v>817</v>
      </c>
      <c r="D285" s="12" t="s">
        <v>818</v>
      </c>
      <c r="E285" s="17" t="s">
        <v>819</v>
      </c>
      <c r="F285" s="13" t="s">
        <v>13</v>
      </c>
      <c r="G285" s="14">
        <v>0.99231800000000003</v>
      </c>
      <c r="H285" s="15">
        <v>9.8829299999999998E-3</v>
      </c>
      <c r="I285" s="14">
        <f t="shared" si="12"/>
        <v>1.0068738422112831</v>
      </c>
      <c r="J285" s="16"/>
      <c r="K285" s="14">
        <v>0.73288600000000004</v>
      </c>
      <c r="L285" s="15">
        <v>-0.25475900000000001</v>
      </c>
      <c r="M285" s="14">
        <f t="shared" si="13"/>
        <v>-1.1931364147702417</v>
      </c>
      <c r="N285" s="16"/>
      <c r="O285" s="14">
        <v>0.69390200000000002</v>
      </c>
      <c r="P285" s="15">
        <v>0.26464199999999999</v>
      </c>
      <c r="Q285" s="14">
        <f t="shared" si="14"/>
        <v>1.2013379045111858</v>
      </c>
      <c r="R285" s="2"/>
    </row>
    <row r="286" spans="1:18" x14ac:dyDescent="0.25">
      <c r="A286" s="2"/>
      <c r="B286" s="10" t="s">
        <v>820</v>
      </c>
      <c r="C286" s="17" t="s">
        <v>820</v>
      </c>
      <c r="D286" s="12" t="s">
        <v>821</v>
      </c>
      <c r="E286" s="17" t="s">
        <v>822</v>
      </c>
      <c r="F286" s="13" t="s">
        <v>13</v>
      </c>
      <c r="G286" s="14">
        <v>0.31697399999999998</v>
      </c>
      <c r="H286" s="15">
        <v>0.78095000000000003</v>
      </c>
      <c r="I286" s="14">
        <f t="shared" si="12"/>
        <v>1.7182619584408296</v>
      </c>
      <c r="J286" s="16"/>
      <c r="K286" s="14">
        <v>0.25723499999999999</v>
      </c>
      <c r="L286" s="15">
        <v>0.313249</v>
      </c>
      <c r="M286" s="14">
        <f t="shared" si="13"/>
        <v>1.2425027113548686</v>
      </c>
      <c r="N286" s="16"/>
      <c r="O286" s="14">
        <v>0.39666400000000002</v>
      </c>
      <c r="P286" s="15">
        <v>0.46770099999999998</v>
      </c>
      <c r="Q286" s="14">
        <f t="shared" si="14"/>
        <v>1.3829039910642742</v>
      </c>
      <c r="R286" s="2"/>
    </row>
    <row r="287" spans="1:18" x14ac:dyDescent="0.25">
      <c r="A287" s="2"/>
      <c r="B287" s="10" t="s">
        <v>823</v>
      </c>
      <c r="C287" s="17" t="s">
        <v>823</v>
      </c>
      <c r="D287" s="12" t="s">
        <v>824</v>
      </c>
      <c r="E287" s="17" t="s">
        <v>825</v>
      </c>
      <c r="F287" s="13" t="s">
        <v>13</v>
      </c>
      <c r="G287" s="14">
        <v>0.80380499999999999</v>
      </c>
      <c r="H287" s="15">
        <v>0.33729999999999999</v>
      </c>
      <c r="I287" s="14">
        <f t="shared" si="12"/>
        <v>1.2633899490870617</v>
      </c>
      <c r="J287" s="16"/>
      <c r="K287" s="14">
        <v>0.94172800000000001</v>
      </c>
      <c r="L287" s="15">
        <v>9.1553999999999996E-2</v>
      </c>
      <c r="M287" s="14">
        <f t="shared" si="13"/>
        <v>1.0655172872517034</v>
      </c>
      <c r="N287" s="16"/>
      <c r="O287" s="14">
        <v>0.88260499999999997</v>
      </c>
      <c r="P287" s="15">
        <v>0.24574599999999999</v>
      </c>
      <c r="Q287" s="14">
        <f t="shared" si="14"/>
        <v>1.1857057264136304</v>
      </c>
      <c r="R287" s="2"/>
    </row>
    <row r="288" spans="1:18" x14ac:dyDescent="0.25">
      <c r="A288" s="2"/>
      <c r="B288" s="10" t="s">
        <v>826</v>
      </c>
      <c r="C288" s="17" t="s">
        <v>826</v>
      </c>
      <c r="D288" s="12" t="s">
        <v>827</v>
      </c>
      <c r="E288" s="17" t="s">
        <v>828</v>
      </c>
      <c r="F288" s="13" t="s">
        <v>13</v>
      </c>
      <c r="G288" s="14">
        <v>1</v>
      </c>
      <c r="H288" s="15">
        <v>-0.69655</v>
      </c>
      <c r="I288" s="14">
        <f t="shared" si="12"/>
        <v>-1.6206246617889488</v>
      </c>
      <c r="J288" s="16"/>
      <c r="K288" s="14">
        <v>4.9981299999999999E-2</v>
      </c>
      <c r="L288" s="15">
        <v>-1.5485100000000001</v>
      </c>
      <c r="M288" s="14">
        <f t="shared" si="13"/>
        <v>-2.9251487689469573</v>
      </c>
      <c r="N288" s="16"/>
      <c r="O288" s="14">
        <v>1</v>
      </c>
      <c r="P288" s="15">
        <v>0.85196000000000005</v>
      </c>
      <c r="Q288" s="14">
        <f t="shared" si="14"/>
        <v>1.8049514103518529</v>
      </c>
      <c r="R288" s="2"/>
    </row>
    <row r="289" spans="1:18" x14ac:dyDescent="0.25">
      <c r="A289" s="2"/>
      <c r="B289" s="10" t="s">
        <v>829</v>
      </c>
      <c r="C289" s="17" t="s">
        <v>829</v>
      </c>
      <c r="D289" s="12" t="s">
        <v>830</v>
      </c>
      <c r="E289" s="17" t="s">
        <v>831</v>
      </c>
      <c r="F289" s="13" t="s">
        <v>13</v>
      </c>
      <c r="G289" s="14">
        <v>6.4622299999999994E-2</v>
      </c>
      <c r="H289" s="15">
        <v>0.83614999999999995</v>
      </c>
      <c r="I289" s="14">
        <f t="shared" si="12"/>
        <v>1.7852795525199308</v>
      </c>
      <c r="J289" s="16"/>
      <c r="K289" s="14">
        <v>0.44214199999999998</v>
      </c>
      <c r="L289" s="15">
        <v>-0.99339999999999995</v>
      </c>
      <c r="M289" s="14">
        <f t="shared" si="13"/>
        <v>-1.9908713538719434</v>
      </c>
      <c r="N289" s="16"/>
      <c r="O289" s="14">
        <v>0.18370800000000001</v>
      </c>
      <c r="P289" s="15">
        <v>1.82955</v>
      </c>
      <c r="Q289" s="14">
        <f t="shared" si="14"/>
        <v>3.5542619197652519</v>
      </c>
      <c r="R289" s="2"/>
    </row>
    <row r="290" spans="1:18" x14ac:dyDescent="0.25">
      <c r="A290" s="2"/>
      <c r="B290" s="10" t="s">
        <v>832</v>
      </c>
      <c r="C290" s="17" t="s">
        <v>832</v>
      </c>
      <c r="D290" s="12" t="s">
        <v>833</v>
      </c>
      <c r="E290" s="17" t="s">
        <v>834</v>
      </c>
      <c r="F290" s="13" t="s">
        <v>13</v>
      </c>
      <c r="G290" s="14">
        <v>0.367506</v>
      </c>
      <c r="H290" s="15">
        <v>-0.81588300000000002</v>
      </c>
      <c r="I290" s="14">
        <f t="shared" si="12"/>
        <v>-1.7603752580370409</v>
      </c>
      <c r="J290" s="16"/>
      <c r="K290" s="14">
        <v>0.53886400000000001</v>
      </c>
      <c r="L290" s="15">
        <v>0.83565400000000001</v>
      </c>
      <c r="M290" s="14">
        <f t="shared" si="13"/>
        <v>1.7846658771188673</v>
      </c>
      <c r="N290" s="16"/>
      <c r="O290" s="14">
        <v>0.48698399999999997</v>
      </c>
      <c r="P290" s="15">
        <v>-1.65154</v>
      </c>
      <c r="Q290" s="14">
        <f t="shared" si="14"/>
        <v>-3.1416881868931621</v>
      </c>
      <c r="R290" s="2"/>
    </row>
    <row r="291" spans="1:18" x14ac:dyDescent="0.25">
      <c r="A291" s="2"/>
      <c r="B291" s="10" t="s">
        <v>835</v>
      </c>
      <c r="C291" s="17" t="s">
        <v>835</v>
      </c>
      <c r="D291" s="12" t="s">
        <v>836</v>
      </c>
      <c r="E291" s="17" t="s">
        <v>837</v>
      </c>
      <c r="F291" s="13" t="s">
        <v>13</v>
      </c>
      <c r="G291" s="14">
        <v>0.89608299999999996</v>
      </c>
      <c r="H291" s="15">
        <v>-8.4950399999999995E-2</v>
      </c>
      <c r="I291" s="14">
        <f t="shared" si="12"/>
        <v>-1.0606512754442894</v>
      </c>
      <c r="J291" s="16"/>
      <c r="K291" s="14">
        <v>0.61422900000000002</v>
      </c>
      <c r="L291" s="15">
        <v>0.56787900000000002</v>
      </c>
      <c r="M291" s="14">
        <f t="shared" si="13"/>
        <v>1.4823426793095553</v>
      </c>
      <c r="N291" s="16"/>
      <c r="O291" s="14">
        <v>0.67494699999999996</v>
      </c>
      <c r="P291" s="15">
        <v>-0.65283000000000002</v>
      </c>
      <c r="Q291" s="14">
        <f t="shared" si="14"/>
        <v>-1.5722493073351536</v>
      </c>
      <c r="R291" s="2"/>
    </row>
    <row r="292" spans="1:18" x14ac:dyDescent="0.25">
      <c r="A292" s="2"/>
      <c r="B292" s="10" t="s">
        <v>838</v>
      </c>
      <c r="C292" s="17" t="s">
        <v>838</v>
      </c>
      <c r="D292" s="12" t="s">
        <v>839</v>
      </c>
      <c r="E292" s="17" t="s">
        <v>840</v>
      </c>
      <c r="F292" s="13" t="s">
        <v>13</v>
      </c>
      <c r="G292" s="14">
        <v>0.80287699999999995</v>
      </c>
      <c r="H292" s="15">
        <v>0.34305999999999998</v>
      </c>
      <c r="I292" s="14">
        <f t="shared" si="12"/>
        <v>1.2684441513381441</v>
      </c>
      <c r="J292" s="16"/>
      <c r="K292" s="14">
        <v>0.75344900000000004</v>
      </c>
      <c r="L292" s="15">
        <v>0.38480300000000001</v>
      </c>
      <c r="M292" s="14">
        <f t="shared" si="13"/>
        <v>1.3056814841159932</v>
      </c>
      <c r="N292" s="16"/>
      <c r="O292" s="14">
        <v>0.98221199999999997</v>
      </c>
      <c r="P292" s="15">
        <v>-4.1743599999999999E-2</v>
      </c>
      <c r="Q292" s="14">
        <f t="shared" si="14"/>
        <v>-1.0293571268047879</v>
      </c>
      <c r="R292" s="2"/>
    </row>
    <row r="293" spans="1:18" x14ac:dyDescent="0.25">
      <c r="A293" s="2"/>
      <c r="B293" s="10" t="s">
        <v>841</v>
      </c>
      <c r="C293" s="17" t="s">
        <v>841</v>
      </c>
      <c r="D293" s="12" t="s">
        <v>37</v>
      </c>
      <c r="E293" s="17" t="s">
        <v>842</v>
      </c>
      <c r="F293" s="13" t="s">
        <v>13</v>
      </c>
      <c r="G293" s="14">
        <v>1</v>
      </c>
      <c r="H293" s="15">
        <v>-0.41739900000000002</v>
      </c>
      <c r="I293" s="14">
        <f t="shared" si="12"/>
        <v>-1.3355176106209699</v>
      </c>
      <c r="J293" s="16"/>
      <c r="K293" s="14">
        <v>1</v>
      </c>
      <c r="L293" s="15">
        <v>-1.0948</v>
      </c>
      <c r="M293" s="14">
        <f t="shared" si="13"/>
        <v>-2.1358347060104674</v>
      </c>
      <c r="N293" s="16"/>
      <c r="O293" s="14">
        <v>0.62756100000000004</v>
      </c>
      <c r="P293" s="15">
        <v>0.6774</v>
      </c>
      <c r="Q293" s="14">
        <f t="shared" si="14"/>
        <v>1.5992550068808804</v>
      </c>
      <c r="R293" s="2"/>
    </row>
    <row r="294" spans="1:18" x14ac:dyDescent="0.25">
      <c r="A294" s="2"/>
      <c r="B294" s="10" t="s">
        <v>843</v>
      </c>
      <c r="C294" s="17" t="s">
        <v>843</v>
      </c>
      <c r="D294" s="12" t="s">
        <v>844</v>
      </c>
      <c r="E294" s="17" t="s">
        <v>845</v>
      </c>
      <c r="F294" s="13" t="s">
        <v>13</v>
      </c>
      <c r="G294" s="14">
        <v>1</v>
      </c>
      <c r="H294" s="15">
        <v>1.37043</v>
      </c>
      <c r="I294" s="14">
        <f t="shared" si="12"/>
        <v>2.5854761561134669</v>
      </c>
      <c r="J294" s="16"/>
      <c r="K294" s="14">
        <v>0.37106499999999998</v>
      </c>
      <c r="L294" s="15">
        <v>0.36009200000000002</v>
      </c>
      <c r="M294" s="14">
        <f t="shared" si="13"/>
        <v>1.2835077436524167</v>
      </c>
      <c r="N294" s="16"/>
      <c r="O294" s="14">
        <v>1</v>
      </c>
      <c r="P294" s="15">
        <v>1.01033</v>
      </c>
      <c r="Q294" s="14">
        <f t="shared" si="14"/>
        <v>2.0143718119470226</v>
      </c>
      <c r="R294" s="2"/>
    </row>
    <row r="295" spans="1:18" x14ac:dyDescent="0.25">
      <c r="A295" s="2"/>
      <c r="B295" s="10" t="s">
        <v>846</v>
      </c>
      <c r="C295" s="17" t="s">
        <v>846</v>
      </c>
      <c r="D295" s="12" t="s">
        <v>847</v>
      </c>
      <c r="E295" s="17" t="s">
        <v>848</v>
      </c>
      <c r="F295" s="13" t="s">
        <v>13</v>
      </c>
      <c r="G295" s="14">
        <v>0.49170399999999997</v>
      </c>
      <c r="H295" s="15">
        <v>-0.97381700000000004</v>
      </c>
      <c r="I295" s="14">
        <f t="shared" si="12"/>
        <v>-1.9640300454999913</v>
      </c>
      <c r="J295" s="16"/>
      <c r="K295" s="14">
        <v>0.637768</v>
      </c>
      <c r="L295" s="15">
        <v>-0.53656400000000004</v>
      </c>
      <c r="M295" s="14">
        <f t="shared" si="13"/>
        <v>-1.4505137786704836</v>
      </c>
      <c r="N295" s="16"/>
      <c r="O295" s="14">
        <v>0.71136500000000003</v>
      </c>
      <c r="P295" s="15">
        <v>-0.437253</v>
      </c>
      <c r="Q295" s="14">
        <f t="shared" si="14"/>
        <v>-1.3540237082754139</v>
      </c>
      <c r="R295" s="2"/>
    </row>
    <row r="296" spans="1:18" x14ac:dyDescent="0.25">
      <c r="A296" s="2"/>
      <c r="B296" s="10" t="s">
        <v>849</v>
      </c>
      <c r="C296" s="17" t="s">
        <v>849</v>
      </c>
      <c r="D296" s="12" t="s">
        <v>850</v>
      </c>
      <c r="E296" s="17" t="s">
        <v>851</v>
      </c>
      <c r="F296" s="13" t="s">
        <v>13</v>
      </c>
      <c r="G296" s="14">
        <v>0.94066099999999997</v>
      </c>
      <c r="H296" s="15">
        <v>-6.3526700000000005E-2</v>
      </c>
      <c r="I296" s="14">
        <f t="shared" si="12"/>
        <v>-1.0450172087612288</v>
      </c>
      <c r="J296" s="16"/>
      <c r="K296" s="14">
        <v>0.16646900000000001</v>
      </c>
      <c r="L296" s="15">
        <v>-0.95114299999999996</v>
      </c>
      <c r="M296" s="14">
        <f t="shared" si="13"/>
        <v>-1.9334038237101512</v>
      </c>
      <c r="N296" s="16"/>
      <c r="O296" s="14">
        <v>0.134715</v>
      </c>
      <c r="P296" s="15">
        <v>0.88761599999999996</v>
      </c>
      <c r="Q296" s="14">
        <f t="shared" si="14"/>
        <v>1.8501163478083209</v>
      </c>
      <c r="R296" s="2"/>
    </row>
    <row r="297" spans="1:18" x14ac:dyDescent="0.25">
      <c r="A297" s="2"/>
      <c r="B297" s="10" t="s">
        <v>852</v>
      </c>
      <c r="C297" s="17" t="s">
        <v>852</v>
      </c>
      <c r="D297" s="12" t="s">
        <v>853</v>
      </c>
      <c r="E297" s="17" t="s">
        <v>854</v>
      </c>
      <c r="F297" s="13" t="s">
        <v>13</v>
      </c>
      <c r="G297" s="14">
        <v>0.93529300000000004</v>
      </c>
      <c r="H297" s="15">
        <v>-4.9867300000000003E-2</v>
      </c>
      <c r="I297" s="14">
        <f t="shared" si="12"/>
        <v>-1.0351697038998373</v>
      </c>
      <c r="J297" s="16"/>
      <c r="K297" s="14">
        <v>0.58587199999999995</v>
      </c>
      <c r="L297" s="15">
        <v>0.47925800000000002</v>
      </c>
      <c r="M297" s="14">
        <f t="shared" si="13"/>
        <v>1.3940265129088432</v>
      </c>
      <c r="N297" s="16"/>
      <c r="O297" s="14">
        <v>0.66700300000000001</v>
      </c>
      <c r="P297" s="15">
        <v>-0.52912599999999999</v>
      </c>
      <c r="Q297" s="14">
        <f t="shared" si="14"/>
        <v>-1.4430547127707138</v>
      </c>
      <c r="R297" s="2"/>
    </row>
    <row r="298" spans="1:18" x14ac:dyDescent="0.25">
      <c r="A298" s="2"/>
      <c r="B298" s="10" t="s">
        <v>855</v>
      </c>
      <c r="C298" s="17" t="s">
        <v>856</v>
      </c>
      <c r="D298" s="12" t="s">
        <v>857</v>
      </c>
      <c r="E298" s="17" t="s">
        <v>858</v>
      </c>
      <c r="F298" s="13" t="s">
        <v>13</v>
      </c>
      <c r="G298" s="14">
        <v>0.20250299999999999</v>
      </c>
      <c r="H298" s="15">
        <v>1.5065500000000001</v>
      </c>
      <c r="I298" s="14">
        <f t="shared" si="12"/>
        <v>2.8412977012601135</v>
      </c>
      <c r="J298" s="16"/>
      <c r="K298" s="14">
        <v>0.709928</v>
      </c>
      <c r="L298" s="15">
        <v>0.31717499999999998</v>
      </c>
      <c r="M298" s="14">
        <f t="shared" si="13"/>
        <v>1.2458885336256869</v>
      </c>
      <c r="N298" s="16"/>
      <c r="O298" s="14">
        <v>0.37920300000000001</v>
      </c>
      <c r="P298" s="15">
        <v>1.18937</v>
      </c>
      <c r="Q298" s="14">
        <f t="shared" si="14"/>
        <v>2.2805313456262666</v>
      </c>
      <c r="R298" s="2"/>
    </row>
    <row r="299" spans="1:18" x14ac:dyDescent="0.25">
      <c r="A299" s="2"/>
      <c r="B299" s="10" t="s">
        <v>859</v>
      </c>
      <c r="C299" s="17" t="s">
        <v>859</v>
      </c>
      <c r="D299" s="12" t="s">
        <v>860</v>
      </c>
      <c r="E299" s="17" t="s">
        <v>861</v>
      </c>
      <c r="F299" s="13" t="s">
        <v>13</v>
      </c>
      <c r="G299" s="14">
        <v>0.34899799999999997</v>
      </c>
      <c r="H299" s="15">
        <v>0.48702499999999999</v>
      </c>
      <c r="I299" s="14">
        <f t="shared" si="12"/>
        <v>1.4015517359111698</v>
      </c>
      <c r="J299" s="16"/>
      <c r="K299" s="14">
        <v>0.17501800000000001</v>
      </c>
      <c r="L299" s="15">
        <v>0.64227500000000004</v>
      </c>
      <c r="M299" s="14">
        <f t="shared" si="13"/>
        <v>1.5607884424239495</v>
      </c>
      <c r="N299" s="16"/>
      <c r="O299" s="14">
        <v>0.80013599999999996</v>
      </c>
      <c r="P299" s="15">
        <v>-0.15525</v>
      </c>
      <c r="Q299" s="14">
        <f t="shared" si="14"/>
        <v>-1.1136145762106011</v>
      </c>
      <c r="R299" s="2"/>
    </row>
    <row r="300" spans="1:18" x14ac:dyDescent="0.25">
      <c r="A300" s="2"/>
      <c r="B300" s="10" t="s">
        <v>862</v>
      </c>
      <c r="C300" s="17" t="s">
        <v>862</v>
      </c>
      <c r="D300" s="12" t="s">
        <v>863</v>
      </c>
      <c r="E300" s="17" t="s">
        <v>864</v>
      </c>
      <c r="F300" s="13" t="s">
        <v>13</v>
      </c>
      <c r="G300" s="14">
        <v>0.56540699999999999</v>
      </c>
      <c r="H300" s="15">
        <v>0.56245400000000001</v>
      </c>
      <c r="I300" s="14">
        <f t="shared" si="12"/>
        <v>1.4767790584277458</v>
      </c>
      <c r="J300" s="16"/>
      <c r="K300" s="14">
        <v>0.32641300000000001</v>
      </c>
      <c r="L300" s="15">
        <v>0.68420400000000003</v>
      </c>
      <c r="M300" s="14">
        <f t="shared" si="13"/>
        <v>1.60681518437167</v>
      </c>
      <c r="N300" s="16"/>
      <c r="O300" s="14">
        <v>0.81494800000000001</v>
      </c>
      <c r="P300" s="15">
        <v>-0.12175</v>
      </c>
      <c r="Q300" s="14">
        <f t="shared" si="14"/>
        <v>-1.0880538799638502</v>
      </c>
      <c r="R300" s="2"/>
    </row>
    <row r="301" spans="1:18" x14ac:dyDescent="0.25">
      <c r="A301" s="2"/>
      <c r="B301" s="10" t="s">
        <v>865</v>
      </c>
      <c r="C301" s="17" t="s">
        <v>865</v>
      </c>
      <c r="D301" s="12" t="s">
        <v>866</v>
      </c>
      <c r="E301" s="17" t="s">
        <v>867</v>
      </c>
      <c r="F301" s="13" t="s">
        <v>13</v>
      </c>
      <c r="G301" s="14">
        <v>0.998915</v>
      </c>
      <c r="H301" s="15">
        <v>-6.8314899999999997E-4</v>
      </c>
      <c r="I301" s="14">
        <f t="shared" si="12"/>
        <v>-1.0004736349328729</v>
      </c>
      <c r="J301" s="16"/>
      <c r="K301" s="14">
        <v>0.79917000000000005</v>
      </c>
      <c r="L301" s="15">
        <v>-0.28322999999999998</v>
      </c>
      <c r="M301" s="14">
        <f t="shared" si="13"/>
        <v>-1.2169163486616301</v>
      </c>
      <c r="N301" s="16"/>
      <c r="O301" s="14">
        <v>0.74451599999999996</v>
      </c>
      <c r="P301" s="15">
        <v>0.28254699999999999</v>
      </c>
      <c r="Q301" s="14">
        <f t="shared" si="14"/>
        <v>1.2163403730525135</v>
      </c>
      <c r="R301" s="2"/>
    </row>
    <row r="302" spans="1:18" x14ac:dyDescent="0.25">
      <c r="A302" s="2"/>
      <c r="B302" s="10" t="s">
        <v>868</v>
      </c>
      <c r="C302" s="17" t="s">
        <v>868</v>
      </c>
      <c r="D302" s="12" t="s">
        <v>869</v>
      </c>
      <c r="E302" s="17" t="s">
        <v>870</v>
      </c>
      <c r="F302" s="13" t="s">
        <v>13</v>
      </c>
      <c r="G302" s="14">
        <v>1</v>
      </c>
      <c r="H302" s="15">
        <v>-0.74189899999999998</v>
      </c>
      <c r="I302" s="14">
        <f t="shared" si="12"/>
        <v>-1.6723757162760189</v>
      </c>
      <c r="J302" s="16"/>
      <c r="K302" s="14">
        <v>1</v>
      </c>
      <c r="L302" s="15">
        <v>-0.193499</v>
      </c>
      <c r="M302" s="14">
        <f t="shared" si="13"/>
        <v>-1.1435337929945921</v>
      </c>
      <c r="N302" s="16"/>
      <c r="O302" s="14">
        <v>1</v>
      </c>
      <c r="P302" s="15">
        <v>-0.5484</v>
      </c>
      <c r="Q302" s="14">
        <f t="shared" si="14"/>
        <v>-1.4624628730004898</v>
      </c>
      <c r="R302" s="2"/>
    </row>
    <row r="303" spans="1:18" x14ac:dyDescent="0.25">
      <c r="A303" s="2"/>
      <c r="B303" s="10" t="s">
        <v>871</v>
      </c>
      <c r="C303" s="17" t="s">
        <v>871</v>
      </c>
      <c r="D303" s="12" t="s">
        <v>872</v>
      </c>
      <c r="E303" s="17" t="s">
        <v>873</v>
      </c>
      <c r="F303" s="13" t="s">
        <v>13</v>
      </c>
      <c r="G303" s="14">
        <v>0.11876</v>
      </c>
      <c r="H303" s="15">
        <v>0.92646700000000004</v>
      </c>
      <c r="I303" s="14">
        <f t="shared" si="12"/>
        <v>1.9006158950441789</v>
      </c>
      <c r="J303" s="16"/>
      <c r="K303" s="14">
        <v>0.74804999999999999</v>
      </c>
      <c r="L303" s="15">
        <v>0.19597100000000001</v>
      </c>
      <c r="M303" s="14">
        <f t="shared" si="13"/>
        <v>1.1454948718486482</v>
      </c>
      <c r="N303" s="16"/>
      <c r="O303" s="14">
        <v>0.36917299999999997</v>
      </c>
      <c r="P303" s="15">
        <v>0.73049500000000001</v>
      </c>
      <c r="Q303" s="14">
        <f t="shared" si="14"/>
        <v>1.6592082813699498</v>
      </c>
      <c r="R303" s="2"/>
    </row>
    <row r="304" spans="1:18" x14ac:dyDescent="0.25">
      <c r="A304" s="2"/>
      <c r="B304" s="10" t="s">
        <v>874</v>
      </c>
      <c r="C304" s="17" t="s">
        <v>874</v>
      </c>
      <c r="D304" s="12" t="s">
        <v>875</v>
      </c>
      <c r="E304" s="17" t="s">
        <v>876</v>
      </c>
      <c r="F304" s="13" t="s">
        <v>13</v>
      </c>
      <c r="G304" s="14">
        <v>0.30684800000000001</v>
      </c>
      <c r="H304" s="15">
        <v>-1.4958499999999999</v>
      </c>
      <c r="I304" s="14">
        <f t="shared" si="12"/>
        <v>-2.8203026729973257</v>
      </c>
      <c r="J304" s="16"/>
      <c r="K304" s="14">
        <v>6.9726099999999997E-3</v>
      </c>
      <c r="L304" s="15">
        <v>-2.5465200000000001</v>
      </c>
      <c r="M304" s="14">
        <f t="shared" si="13"/>
        <v>-5.8422334175314727</v>
      </c>
      <c r="N304" s="16"/>
      <c r="O304" s="14">
        <v>0.24962300000000001</v>
      </c>
      <c r="P304" s="15">
        <v>1.05067</v>
      </c>
      <c r="Q304" s="14">
        <f t="shared" si="14"/>
        <v>2.0714916428890016</v>
      </c>
      <c r="R304" s="2"/>
    </row>
    <row r="305" spans="1:18" x14ac:dyDescent="0.25">
      <c r="A305" s="2"/>
      <c r="B305" s="10" t="s">
        <v>877</v>
      </c>
      <c r="C305" s="17" t="s">
        <v>877</v>
      </c>
      <c r="D305" s="12" t="s">
        <v>878</v>
      </c>
      <c r="E305" s="17" t="s">
        <v>879</v>
      </c>
      <c r="F305" s="13" t="s">
        <v>13</v>
      </c>
      <c r="G305" s="14">
        <v>1</v>
      </c>
      <c r="H305" s="15">
        <v>-0.88482499999999997</v>
      </c>
      <c r="I305" s="14">
        <f t="shared" si="12"/>
        <v>-1.8465406210989297</v>
      </c>
      <c r="J305" s="16"/>
      <c r="K305" s="14">
        <v>8.0286800000000005E-2</v>
      </c>
      <c r="L305" s="15">
        <v>-1.25478</v>
      </c>
      <c r="M305" s="14">
        <f t="shared" si="13"/>
        <v>-2.3863075645972467</v>
      </c>
      <c r="N305" s="16"/>
      <c r="O305" s="14">
        <v>1</v>
      </c>
      <c r="P305" s="15">
        <v>0.36995</v>
      </c>
      <c r="Q305" s="14">
        <f t="shared" si="14"/>
        <v>1.2923080418775845</v>
      </c>
      <c r="R305" s="2"/>
    </row>
    <row r="306" spans="1:18" x14ac:dyDescent="0.25">
      <c r="A306" s="2"/>
      <c r="B306" s="10" t="s">
        <v>880</v>
      </c>
      <c r="C306" s="17" t="s">
        <v>880</v>
      </c>
      <c r="D306" s="12" t="s">
        <v>881</v>
      </c>
      <c r="E306" s="17" t="s">
        <v>882</v>
      </c>
      <c r="F306" s="13" t="s">
        <v>13</v>
      </c>
      <c r="G306" s="14">
        <v>0.90994299999999995</v>
      </c>
      <c r="H306" s="15">
        <v>-7.3400000000000007E-2</v>
      </c>
      <c r="I306" s="14">
        <f t="shared" si="12"/>
        <v>-1.0521934687397521</v>
      </c>
      <c r="J306" s="16"/>
      <c r="K306" s="14">
        <v>0.60208200000000001</v>
      </c>
      <c r="L306" s="15">
        <v>-0.31701600000000002</v>
      </c>
      <c r="M306" s="14">
        <f t="shared" si="13"/>
        <v>-1.2457512313161216</v>
      </c>
      <c r="N306" s="16"/>
      <c r="O306" s="14">
        <v>0.74474899999999999</v>
      </c>
      <c r="P306" s="15">
        <v>0.243616</v>
      </c>
      <c r="Q306" s="14">
        <f t="shared" si="14"/>
        <v>1.1839564379811254</v>
      </c>
      <c r="R306" s="2"/>
    </row>
    <row r="307" spans="1:18" x14ac:dyDescent="0.25">
      <c r="A307" s="2"/>
      <c r="B307" s="10" t="s">
        <v>883</v>
      </c>
      <c r="C307" s="17" t="s">
        <v>883</v>
      </c>
      <c r="D307" s="12" t="s">
        <v>884</v>
      </c>
      <c r="E307" s="17" t="s">
        <v>885</v>
      </c>
      <c r="F307" s="13" t="s">
        <v>13</v>
      </c>
      <c r="G307" s="14">
        <v>0.91266700000000001</v>
      </c>
      <c r="H307" s="15">
        <v>-0.118033</v>
      </c>
      <c r="I307" s="14">
        <f t="shared" si="12"/>
        <v>-1.085254195547132</v>
      </c>
      <c r="J307" s="16"/>
      <c r="K307" s="14">
        <v>0.34006700000000001</v>
      </c>
      <c r="L307" s="15">
        <v>-0.79713800000000001</v>
      </c>
      <c r="M307" s="14">
        <f t="shared" si="13"/>
        <v>-1.7376505761204422</v>
      </c>
      <c r="N307" s="16"/>
      <c r="O307" s="14">
        <v>0.57963600000000004</v>
      </c>
      <c r="P307" s="15">
        <v>0.67910499999999996</v>
      </c>
      <c r="Q307" s="14">
        <f t="shared" si="14"/>
        <v>1.6011461492156718</v>
      </c>
      <c r="R307" s="2"/>
    </row>
    <row r="308" spans="1:18" x14ac:dyDescent="0.25">
      <c r="A308" s="2"/>
      <c r="B308" s="10" t="s">
        <v>886</v>
      </c>
      <c r="C308" s="17" t="s">
        <v>886</v>
      </c>
      <c r="D308" s="12" t="s">
        <v>887</v>
      </c>
      <c r="E308" s="17" t="s">
        <v>888</v>
      </c>
      <c r="F308" s="13" t="s">
        <v>13</v>
      </c>
      <c r="G308" s="14">
        <v>1</v>
      </c>
      <c r="H308" s="15">
        <v>-1.9246000000000001</v>
      </c>
      <c r="I308" s="14">
        <f t="shared" si="12"/>
        <v>-3.7963157756419212</v>
      </c>
      <c r="J308" s="16"/>
      <c r="K308" s="14">
        <v>1</v>
      </c>
      <c r="L308" s="15">
        <v>-1.0450200000000001</v>
      </c>
      <c r="M308" s="14">
        <f t="shared" si="13"/>
        <v>-2.0633949631324673</v>
      </c>
      <c r="N308" s="16"/>
      <c r="O308" s="14">
        <v>0.167435</v>
      </c>
      <c r="P308" s="15">
        <v>-0.87958400000000003</v>
      </c>
      <c r="Q308" s="14">
        <f t="shared" si="14"/>
        <v>-1.8398447069559407</v>
      </c>
      <c r="R308" s="2"/>
    </row>
    <row r="309" spans="1:18" x14ac:dyDescent="0.25">
      <c r="A309" s="2"/>
      <c r="B309" s="10" t="s">
        <v>889</v>
      </c>
      <c r="C309" s="17" t="s">
        <v>889</v>
      </c>
      <c r="D309" s="12" t="s">
        <v>890</v>
      </c>
      <c r="E309" s="17" t="s">
        <v>891</v>
      </c>
      <c r="F309" s="13" t="s">
        <v>13</v>
      </c>
      <c r="G309" s="14">
        <v>0.45958300000000002</v>
      </c>
      <c r="H309" s="15">
        <v>-1.27983</v>
      </c>
      <c r="I309" s="14">
        <f t="shared" si="12"/>
        <v>-2.4281036362899782</v>
      </c>
      <c r="J309" s="16"/>
      <c r="K309" s="14">
        <v>0.64284399999999997</v>
      </c>
      <c r="L309" s="15">
        <v>-0.61348999999999998</v>
      </c>
      <c r="M309" s="14">
        <f t="shared" si="13"/>
        <v>-1.5299558270856608</v>
      </c>
      <c r="N309" s="16"/>
      <c r="O309" s="14">
        <v>0.72442499999999999</v>
      </c>
      <c r="P309" s="15">
        <v>-0.66634300000000002</v>
      </c>
      <c r="Q309" s="14">
        <f t="shared" si="14"/>
        <v>-1.5870449606509121</v>
      </c>
      <c r="R309" s="2"/>
    </row>
    <row r="310" spans="1:18" x14ac:dyDescent="0.25">
      <c r="A310" s="2"/>
      <c r="B310" s="10" t="s">
        <v>892</v>
      </c>
      <c r="C310" s="17" t="s">
        <v>892</v>
      </c>
      <c r="D310" s="12" t="s">
        <v>893</v>
      </c>
      <c r="E310" s="17" t="s">
        <v>894</v>
      </c>
      <c r="F310" s="13" t="s">
        <v>13</v>
      </c>
      <c r="G310" s="14">
        <v>0.56608499999999995</v>
      </c>
      <c r="H310" s="15">
        <v>-0.81390099999999999</v>
      </c>
      <c r="I310" s="14">
        <f t="shared" si="12"/>
        <v>-1.7579584838117435</v>
      </c>
      <c r="J310" s="16"/>
      <c r="K310" s="14">
        <v>0.83420700000000003</v>
      </c>
      <c r="L310" s="15">
        <v>0.272283</v>
      </c>
      <c r="M310" s="14">
        <f t="shared" si="13"/>
        <v>1.2077174748995614</v>
      </c>
      <c r="N310" s="16"/>
      <c r="O310" s="14">
        <v>0.51124400000000003</v>
      </c>
      <c r="P310" s="15">
        <v>-1.0861799999999999</v>
      </c>
      <c r="Q310" s="14">
        <f t="shared" si="14"/>
        <v>-2.1231112945247883</v>
      </c>
      <c r="R310" s="2"/>
    </row>
    <row r="311" spans="1:18" x14ac:dyDescent="0.25">
      <c r="A311" s="2"/>
      <c r="B311" s="10" t="s">
        <v>895</v>
      </c>
      <c r="C311" s="17" t="s">
        <v>895</v>
      </c>
      <c r="D311" s="12" t="s">
        <v>896</v>
      </c>
      <c r="E311" s="17" t="s">
        <v>897</v>
      </c>
      <c r="F311" s="13" t="s">
        <v>13</v>
      </c>
      <c r="G311" s="14">
        <v>0.371282</v>
      </c>
      <c r="H311" s="15">
        <v>-1.2265999999999999</v>
      </c>
      <c r="I311" s="14">
        <f t="shared" si="12"/>
        <v>-2.3401483660975386</v>
      </c>
      <c r="J311" s="16"/>
      <c r="K311" s="14">
        <v>0.12422</v>
      </c>
      <c r="L311" s="15">
        <v>-0.35185100000000002</v>
      </c>
      <c r="M311" s="14">
        <f t="shared" si="13"/>
        <v>-1.2761969577662733</v>
      </c>
      <c r="N311" s="16"/>
      <c r="O311" s="14">
        <v>0.49742900000000001</v>
      </c>
      <c r="P311" s="15">
        <v>-0.874749</v>
      </c>
      <c r="Q311" s="14">
        <f t="shared" si="14"/>
        <v>-1.8336890335434579</v>
      </c>
      <c r="R311" s="2"/>
    </row>
    <row r="312" spans="1:18" x14ac:dyDescent="0.25">
      <c r="A312" s="2"/>
      <c r="B312" s="10" t="s">
        <v>898</v>
      </c>
      <c r="C312" s="17" t="s">
        <v>898</v>
      </c>
      <c r="D312" s="12" t="s">
        <v>899</v>
      </c>
      <c r="E312" s="17" t="s">
        <v>900</v>
      </c>
      <c r="F312" s="13" t="s">
        <v>13</v>
      </c>
      <c r="G312" s="14">
        <v>4.3128E-2</v>
      </c>
      <c r="H312" s="15">
        <v>2.3399299999999998</v>
      </c>
      <c r="I312" s="14">
        <f t="shared" si="12"/>
        <v>5.0627807222687329</v>
      </c>
      <c r="J312" s="16"/>
      <c r="K312" s="14">
        <v>0.82664400000000005</v>
      </c>
      <c r="L312" s="15">
        <v>0.27788400000000002</v>
      </c>
      <c r="M312" s="14">
        <f t="shared" si="13"/>
        <v>1.2124153307994017</v>
      </c>
      <c r="N312" s="16"/>
      <c r="O312" s="14">
        <v>0.13284299999999999</v>
      </c>
      <c r="P312" s="15">
        <v>2.0620500000000002</v>
      </c>
      <c r="Q312" s="14">
        <f t="shared" si="14"/>
        <v>4.1757924291165072</v>
      </c>
      <c r="R312" s="2"/>
    </row>
    <row r="313" spans="1:18" x14ac:dyDescent="0.25">
      <c r="A313" s="2"/>
      <c r="B313" s="10" t="s">
        <v>901</v>
      </c>
      <c r="C313" s="17" t="s">
        <v>901</v>
      </c>
      <c r="D313" s="12" t="s">
        <v>902</v>
      </c>
      <c r="E313" s="17" t="s">
        <v>903</v>
      </c>
      <c r="F313" s="13" t="s">
        <v>13</v>
      </c>
      <c r="G313" s="14">
        <v>0.58225499999999997</v>
      </c>
      <c r="H313" s="15">
        <v>-0.68388300000000002</v>
      </c>
      <c r="I313" s="14">
        <f t="shared" si="12"/>
        <v>-1.6064577073703772</v>
      </c>
      <c r="J313" s="16"/>
      <c r="K313" s="14">
        <v>0.18135299999999999</v>
      </c>
      <c r="L313" s="15">
        <v>-1.40781</v>
      </c>
      <c r="M313" s="14">
        <f t="shared" si="13"/>
        <v>-2.6533408185986516</v>
      </c>
      <c r="N313" s="16"/>
      <c r="O313" s="14">
        <v>0.51568199999999997</v>
      </c>
      <c r="P313" s="15">
        <v>0.72392900000000004</v>
      </c>
      <c r="Q313" s="14">
        <f t="shared" si="14"/>
        <v>1.6516740432936114</v>
      </c>
      <c r="R313" s="2"/>
    </row>
    <row r="314" spans="1:18" x14ac:dyDescent="0.25">
      <c r="A314" s="2"/>
      <c r="B314" s="10" t="s">
        <v>904</v>
      </c>
      <c r="C314" s="17" t="s">
        <v>904</v>
      </c>
      <c r="D314" s="12" t="s">
        <v>905</v>
      </c>
      <c r="E314" s="17" t="s">
        <v>906</v>
      </c>
      <c r="F314" s="13" t="s">
        <v>13</v>
      </c>
      <c r="G314" s="14">
        <v>0.517814</v>
      </c>
      <c r="H314" s="15">
        <v>0.44288300000000003</v>
      </c>
      <c r="I314" s="14">
        <f t="shared" si="12"/>
        <v>1.3593179991662372</v>
      </c>
      <c r="J314" s="16"/>
      <c r="K314" s="14">
        <v>0.77854299999999999</v>
      </c>
      <c r="L314" s="15">
        <v>-0.151</v>
      </c>
      <c r="M314" s="14">
        <f t="shared" si="13"/>
        <v>-1.1103388336286391</v>
      </c>
      <c r="N314" s="16"/>
      <c r="O314" s="14">
        <v>0.34011200000000003</v>
      </c>
      <c r="P314" s="15">
        <v>0.59388300000000005</v>
      </c>
      <c r="Q314" s="14">
        <f t="shared" si="14"/>
        <v>1.5093035617246553</v>
      </c>
      <c r="R314" s="2"/>
    </row>
    <row r="315" spans="1:18" x14ac:dyDescent="0.25">
      <c r="A315" s="2"/>
      <c r="B315" s="10" t="s">
        <v>907</v>
      </c>
      <c r="C315" s="17" t="s">
        <v>907</v>
      </c>
      <c r="D315" s="12" t="s">
        <v>908</v>
      </c>
      <c r="E315" s="17" t="s">
        <v>909</v>
      </c>
      <c r="F315" s="13" t="s">
        <v>13</v>
      </c>
      <c r="G315" s="14">
        <v>0.97673200000000004</v>
      </c>
      <c r="H315" s="15">
        <v>2.8180199999999999E-2</v>
      </c>
      <c r="I315" s="14">
        <f t="shared" si="12"/>
        <v>1.0197250439249625</v>
      </c>
      <c r="J315" s="16"/>
      <c r="K315" s="14">
        <v>0.27445799999999998</v>
      </c>
      <c r="L315" s="15">
        <v>-1.1033200000000001</v>
      </c>
      <c r="M315" s="14">
        <f t="shared" si="13"/>
        <v>-2.148485439713149</v>
      </c>
      <c r="N315" s="16"/>
      <c r="O315" s="14">
        <v>0.36352200000000001</v>
      </c>
      <c r="P315" s="15">
        <v>1.1315</v>
      </c>
      <c r="Q315" s="14">
        <f t="shared" si="14"/>
        <v>2.1908641056653564</v>
      </c>
      <c r="R315" s="2"/>
    </row>
    <row r="316" spans="1:18" x14ac:dyDescent="0.25">
      <c r="A316" s="2"/>
      <c r="B316" s="10" t="s">
        <v>910</v>
      </c>
      <c r="C316" s="17" t="s">
        <v>910</v>
      </c>
      <c r="D316" s="12" t="s">
        <v>37</v>
      </c>
      <c r="E316" s="17" t="s">
        <v>911</v>
      </c>
      <c r="F316" s="13" t="s">
        <v>13</v>
      </c>
      <c r="G316" s="14">
        <v>0.59441900000000003</v>
      </c>
      <c r="H316" s="15">
        <v>-0.58696999999999999</v>
      </c>
      <c r="I316" s="14">
        <f t="shared" si="12"/>
        <v>-1.5020886915599245</v>
      </c>
      <c r="J316" s="16"/>
      <c r="K316" s="14">
        <v>0.48024600000000001</v>
      </c>
      <c r="L316" s="15">
        <v>-0.54290400000000005</v>
      </c>
      <c r="M316" s="14">
        <f t="shared" si="13"/>
        <v>-1.4569021653001537</v>
      </c>
      <c r="N316" s="16"/>
      <c r="O316" s="14">
        <v>0.97425300000000004</v>
      </c>
      <c r="P316" s="15">
        <v>-4.4066099999999997E-2</v>
      </c>
      <c r="Q316" s="14">
        <f t="shared" si="14"/>
        <v>-1.0310155557818936</v>
      </c>
      <c r="R316" s="2"/>
    </row>
    <row r="317" spans="1:18" x14ac:dyDescent="0.25">
      <c r="A317" s="2"/>
      <c r="B317" s="10" t="s">
        <v>912</v>
      </c>
      <c r="C317" s="17" t="s">
        <v>912</v>
      </c>
      <c r="D317" s="12" t="s">
        <v>913</v>
      </c>
      <c r="E317" s="17" t="s">
        <v>914</v>
      </c>
      <c r="F317" s="13" t="s">
        <v>13</v>
      </c>
      <c r="G317" s="14">
        <v>0.78268700000000002</v>
      </c>
      <c r="H317" s="15">
        <v>-0.26322000000000001</v>
      </c>
      <c r="I317" s="14">
        <f t="shared" si="12"/>
        <v>-1.2001543828176453</v>
      </c>
      <c r="J317" s="16"/>
      <c r="K317" s="14">
        <v>0.51934400000000003</v>
      </c>
      <c r="L317" s="15">
        <v>-0.28587000000000001</v>
      </c>
      <c r="M317" s="14">
        <f t="shared" si="13"/>
        <v>-1.219145233006111</v>
      </c>
      <c r="N317" s="16"/>
      <c r="O317" s="14">
        <v>0.97799199999999997</v>
      </c>
      <c r="P317" s="15">
        <v>2.2650099999999999E-2</v>
      </c>
      <c r="Q317" s="14">
        <f t="shared" si="14"/>
        <v>1.0158237431492696</v>
      </c>
      <c r="R317" s="2"/>
    </row>
    <row r="318" spans="1:18" x14ac:dyDescent="0.25">
      <c r="A318" s="2"/>
      <c r="B318" s="10" t="s">
        <v>915</v>
      </c>
      <c r="C318" s="17" t="s">
        <v>915</v>
      </c>
      <c r="D318" s="12" t="s">
        <v>860</v>
      </c>
      <c r="E318" s="17" t="s">
        <v>916</v>
      </c>
      <c r="F318" s="13" t="s">
        <v>13</v>
      </c>
      <c r="G318" s="14">
        <v>0.92045999999999994</v>
      </c>
      <c r="H318" s="15">
        <v>0.15115100000000001</v>
      </c>
      <c r="I318" s="14">
        <f t="shared" si="12"/>
        <v>1.1104550535736577</v>
      </c>
      <c r="J318" s="16"/>
      <c r="K318" s="14">
        <v>7.6915300000000006E-2</v>
      </c>
      <c r="L318" s="15">
        <v>-0.92334899999999998</v>
      </c>
      <c r="M318" s="14">
        <f t="shared" si="13"/>
        <v>-1.8965126570481234</v>
      </c>
      <c r="N318" s="16"/>
      <c r="O318" s="14">
        <v>0.27697500000000003</v>
      </c>
      <c r="P318" s="15">
        <v>1.0745</v>
      </c>
      <c r="Q318" s="14">
        <f t="shared" si="14"/>
        <v>2.1059920641854939</v>
      </c>
      <c r="R318" s="2"/>
    </row>
    <row r="319" spans="1:18" x14ac:dyDescent="0.25">
      <c r="A319" s="2"/>
      <c r="B319" s="10" t="s">
        <v>917</v>
      </c>
      <c r="C319" s="17" t="s">
        <v>917</v>
      </c>
      <c r="D319" s="12" t="s">
        <v>918</v>
      </c>
      <c r="E319" s="17" t="s">
        <v>919</v>
      </c>
      <c r="F319" s="13" t="s">
        <v>13</v>
      </c>
      <c r="G319" s="14">
        <v>0.249249</v>
      </c>
      <c r="H319" s="15">
        <v>1.38408</v>
      </c>
      <c r="I319" s="14">
        <f t="shared" si="12"/>
        <v>2.6100546235254338</v>
      </c>
      <c r="J319" s="16"/>
      <c r="K319" s="14">
        <v>0.78588000000000002</v>
      </c>
      <c r="L319" s="15">
        <v>0.33833099999999999</v>
      </c>
      <c r="M319" s="14">
        <f t="shared" si="13"/>
        <v>1.2642931341241002</v>
      </c>
      <c r="N319" s="16"/>
      <c r="O319" s="14">
        <v>0.54654400000000003</v>
      </c>
      <c r="P319" s="15">
        <v>1.04575</v>
      </c>
      <c r="Q319" s="14">
        <f t="shared" si="14"/>
        <v>2.0644392998988375</v>
      </c>
      <c r="R319" s="2"/>
    </row>
    <row r="320" spans="1:18" x14ac:dyDescent="0.25">
      <c r="A320" s="2"/>
      <c r="B320" s="10" t="s">
        <v>920</v>
      </c>
      <c r="C320" s="17" t="s">
        <v>920</v>
      </c>
      <c r="D320" s="12" t="s">
        <v>921</v>
      </c>
      <c r="E320" s="17" t="s">
        <v>922</v>
      </c>
      <c r="F320" s="13" t="s">
        <v>13</v>
      </c>
      <c r="G320" s="14">
        <v>0.97422699999999995</v>
      </c>
      <c r="H320" s="15">
        <v>2.75503E-2</v>
      </c>
      <c r="I320" s="14">
        <f t="shared" si="12"/>
        <v>1.0192799154788519</v>
      </c>
      <c r="J320" s="16"/>
      <c r="K320" s="14">
        <v>4.1271299999999997E-2</v>
      </c>
      <c r="L320" s="15">
        <v>-1.38157</v>
      </c>
      <c r="M320" s="14">
        <f t="shared" si="13"/>
        <v>-2.6055175998968627</v>
      </c>
      <c r="N320" s="16"/>
      <c r="O320" s="14">
        <v>8.3866999999999997E-2</v>
      </c>
      <c r="P320" s="15">
        <v>1.4091199999999999</v>
      </c>
      <c r="Q320" s="14">
        <f t="shared" si="14"/>
        <v>2.6557512067535392</v>
      </c>
      <c r="R320" s="2"/>
    </row>
    <row r="321" spans="1:18" x14ac:dyDescent="0.25">
      <c r="A321" s="2"/>
      <c r="B321" s="10" t="s">
        <v>923</v>
      </c>
      <c r="C321" s="17" t="s">
        <v>923</v>
      </c>
      <c r="D321" s="12" t="s">
        <v>924</v>
      </c>
      <c r="E321" s="17" t="s">
        <v>925</v>
      </c>
      <c r="F321" s="13" t="s">
        <v>13</v>
      </c>
      <c r="G321" s="14">
        <v>0.98006300000000002</v>
      </c>
      <c r="H321" s="15">
        <v>4.5699099999999999E-2</v>
      </c>
      <c r="I321" s="14">
        <f t="shared" si="12"/>
        <v>1.0321832326527152</v>
      </c>
      <c r="J321" s="16"/>
      <c r="K321" s="14">
        <v>0.40035599999999999</v>
      </c>
      <c r="L321" s="15">
        <v>-0.64036700000000002</v>
      </c>
      <c r="M321" s="14">
        <f t="shared" si="13"/>
        <v>-1.5587256253333506</v>
      </c>
      <c r="N321" s="16"/>
      <c r="O321" s="14">
        <v>0.631413</v>
      </c>
      <c r="P321" s="15">
        <v>0.68606599999999995</v>
      </c>
      <c r="Q321" s="14">
        <f t="shared" si="14"/>
        <v>1.6088903432554185</v>
      </c>
      <c r="R321" s="2"/>
    </row>
    <row r="322" spans="1:18" x14ac:dyDescent="0.25">
      <c r="A322" s="2"/>
      <c r="B322" s="10" t="s">
        <v>926</v>
      </c>
      <c r="C322" s="17" t="s">
        <v>926</v>
      </c>
      <c r="D322" s="12" t="s">
        <v>927</v>
      </c>
      <c r="E322" s="17" t="s">
        <v>928</v>
      </c>
      <c r="F322" s="13" t="s">
        <v>13</v>
      </c>
      <c r="G322" s="14">
        <v>0.57614100000000001</v>
      </c>
      <c r="H322" s="15">
        <v>-0.675983</v>
      </c>
      <c r="I322" s="14">
        <f t="shared" si="12"/>
        <v>-1.5976850064627954</v>
      </c>
      <c r="J322" s="16"/>
      <c r="K322" s="14">
        <v>0.67515499999999995</v>
      </c>
      <c r="L322" s="15">
        <v>-0.48680000000000001</v>
      </c>
      <c r="M322" s="14">
        <f t="shared" si="13"/>
        <v>-1.4013331695875237</v>
      </c>
      <c r="N322" s="16"/>
      <c r="O322" s="14">
        <v>0.89224599999999998</v>
      </c>
      <c r="P322" s="15">
        <v>-0.18918299999999999</v>
      </c>
      <c r="Q322" s="14">
        <f t="shared" si="14"/>
        <v>-1.1401178828394298</v>
      </c>
      <c r="R322" s="2"/>
    </row>
    <row r="323" spans="1:18" x14ac:dyDescent="0.25">
      <c r="A323" s="2"/>
      <c r="B323" s="10" t="s">
        <v>929</v>
      </c>
      <c r="C323" s="17" t="s">
        <v>929</v>
      </c>
      <c r="D323" s="12" t="s">
        <v>930</v>
      </c>
      <c r="E323" s="17" t="s">
        <v>931</v>
      </c>
      <c r="F323" s="13" t="s">
        <v>13</v>
      </c>
      <c r="G323" s="14">
        <v>0.113417</v>
      </c>
      <c r="H323" s="15">
        <v>-1.6851499999999999</v>
      </c>
      <c r="I323" s="14">
        <f t="shared" si="12"/>
        <v>-3.2157382925814706</v>
      </c>
      <c r="J323" s="16"/>
      <c r="K323" s="14">
        <v>0.74083600000000005</v>
      </c>
      <c r="L323" s="15">
        <v>0.186308</v>
      </c>
      <c r="M323" s="14">
        <f t="shared" si="13"/>
        <v>1.1378481203787989</v>
      </c>
      <c r="N323" s="16"/>
      <c r="O323" s="14">
        <v>6.2364200000000002E-2</v>
      </c>
      <c r="P323" s="15">
        <v>-1.8714599999999999</v>
      </c>
      <c r="Q323" s="14">
        <f t="shared" si="14"/>
        <v>-3.6590268443287197</v>
      </c>
      <c r="R323" s="2"/>
    </row>
    <row r="324" spans="1:18" x14ac:dyDescent="0.25">
      <c r="A324" s="2"/>
      <c r="B324" s="10" t="s">
        <v>932</v>
      </c>
      <c r="C324" s="17" t="s">
        <v>932</v>
      </c>
      <c r="D324" s="12" t="s">
        <v>933</v>
      </c>
      <c r="E324" s="17" t="s">
        <v>934</v>
      </c>
      <c r="F324" s="13" t="s">
        <v>13</v>
      </c>
      <c r="G324" s="14">
        <v>5.6327200000000001E-2</v>
      </c>
      <c r="H324" s="15">
        <v>-2.6018400000000002</v>
      </c>
      <c r="I324" s="14">
        <f t="shared" si="12"/>
        <v>-6.0706037230650551</v>
      </c>
      <c r="J324" s="16"/>
      <c r="K324" s="14">
        <v>0.20314699999999999</v>
      </c>
      <c r="L324" s="15">
        <v>-1.28586</v>
      </c>
      <c r="M324" s="14">
        <f t="shared" si="13"/>
        <v>-2.4382735651291769</v>
      </c>
      <c r="N324" s="16"/>
      <c r="O324" s="14">
        <v>0.28082600000000002</v>
      </c>
      <c r="P324" s="15">
        <v>-1.3159799999999999</v>
      </c>
      <c r="Q324" s="14">
        <f t="shared" si="14"/>
        <v>-2.4897139557609242</v>
      </c>
      <c r="R324" s="2"/>
    </row>
    <row r="325" spans="1:18" x14ac:dyDescent="0.25">
      <c r="A325" s="2"/>
      <c r="B325" s="10" t="s">
        <v>935</v>
      </c>
      <c r="C325" s="17" t="s">
        <v>935</v>
      </c>
      <c r="D325" s="12" t="s">
        <v>37</v>
      </c>
      <c r="E325" s="17" t="s">
        <v>936</v>
      </c>
      <c r="F325" s="13" t="s">
        <v>13</v>
      </c>
      <c r="G325" s="14">
        <v>1</v>
      </c>
      <c r="H325" s="15" t="s">
        <v>107</v>
      </c>
      <c r="I325" s="14" t="str">
        <f t="shared" si="12"/>
        <v>NaN</v>
      </c>
      <c r="J325" s="16"/>
      <c r="K325" s="14">
        <v>1</v>
      </c>
      <c r="L325" s="15" t="s">
        <v>107</v>
      </c>
      <c r="M325" s="14" t="str">
        <f t="shared" si="13"/>
        <v>NaN</v>
      </c>
      <c r="N325" s="16"/>
      <c r="O325" s="14">
        <v>1</v>
      </c>
      <c r="P325" s="15">
        <v>-2.9319999999999999</v>
      </c>
      <c r="Q325" s="14">
        <f t="shared" si="14"/>
        <v>-7.6316764043804639</v>
      </c>
      <c r="R325" s="2"/>
    </row>
    <row r="326" spans="1:18" x14ac:dyDescent="0.25">
      <c r="A326" s="2"/>
      <c r="B326" s="10" t="s">
        <v>937</v>
      </c>
      <c r="C326" s="17" t="s">
        <v>937</v>
      </c>
      <c r="D326" s="12" t="s">
        <v>938</v>
      </c>
      <c r="E326" s="17" t="s">
        <v>939</v>
      </c>
      <c r="F326" s="13" t="s">
        <v>13</v>
      </c>
      <c r="G326" s="14">
        <v>0.68501199999999995</v>
      </c>
      <c r="H326" s="15">
        <v>0.494533</v>
      </c>
      <c r="I326" s="14">
        <f t="shared" si="12"/>
        <v>1.4088646322168328</v>
      </c>
      <c r="J326" s="16"/>
      <c r="K326" s="14">
        <v>0.643038</v>
      </c>
      <c r="L326" s="15">
        <v>0.48155700000000001</v>
      </c>
      <c r="M326" s="14">
        <f t="shared" si="13"/>
        <v>1.3962497283283579</v>
      </c>
      <c r="N326" s="16"/>
      <c r="O326" s="14">
        <v>0.99068900000000004</v>
      </c>
      <c r="P326" s="15">
        <v>1.2975799999999999E-2</v>
      </c>
      <c r="Q326" s="14">
        <f t="shared" si="14"/>
        <v>1.0090347079913002</v>
      </c>
      <c r="R326" s="2"/>
    </row>
    <row r="327" spans="1:18" x14ac:dyDescent="0.25">
      <c r="A327" s="2"/>
      <c r="B327" s="10" t="s">
        <v>940</v>
      </c>
      <c r="C327" s="17" t="s">
        <v>940</v>
      </c>
      <c r="D327" s="12" t="s">
        <v>941</v>
      </c>
      <c r="E327" s="17" t="s">
        <v>942</v>
      </c>
      <c r="F327" s="13" t="s">
        <v>13</v>
      </c>
      <c r="G327" s="14">
        <v>0.423819</v>
      </c>
      <c r="H327" s="15">
        <v>-1.10832</v>
      </c>
      <c r="I327" s="14">
        <f t="shared" ref="I327:I390" si="15">IF(H327&lt;&gt;"NaN",IF(H327&lt;0,-(2^ABS(H327)),2^ABS(H327)),"NaN")</f>
        <v>-2.1559444408361612</v>
      </c>
      <c r="J327" s="16"/>
      <c r="K327" s="14">
        <v>0.62617100000000003</v>
      </c>
      <c r="L327" s="15">
        <v>0.36307299999999998</v>
      </c>
      <c r="M327" s="14">
        <f t="shared" ref="M327:M390" si="16">IF(L327&lt;&gt;"NaN",IF(L327&lt;0,-(2^ABS(L327)),2^ABS(L327)),"NaN")</f>
        <v>1.2861625612807042</v>
      </c>
      <c r="N327" s="16"/>
      <c r="O327" s="14">
        <v>3.5376100000000001E-3</v>
      </c>
      <c r="P327" s="15">
        <v>-1.47139</v>
      </c>
      <c r="Q327" s="14">
        <f t="shared" ref="Q327:Q390" si="17">IF(P327&lt;&gt;"NaN",IF(P327&lt;0,-(2^ABS(P327)),2^ABS(P327)),"NaN")</f>
        <v>-2.7728892579376243</v>
      </c>
      <c r="R327" s="2"/>
    </row>
    <row r="328" spans="1:18" x14ac:dyDescent="0.25">
      <c r="A328" s="2"/>
      <c r="B328" s="10" t="s">
        <v>943</v>
      </c>
      <c r="C328" s="17" t="s">
        <v>943</v>
      </c>
      <c r="D328" s="12" t="s">
        <v>944</v>
      </c>
      <c r="E328" s="17" t="s">
        <v>945</v>
      </c>
      <c r="F328" s="13" t="s">
        <v>13</v>
      </c>
      <c r="G328" s="14">
        <v>0.14735300000000001</v>
      </c>
      <c r="H328" s="15">
        <v>1.7025600000000001</v>
      </c>
      <c r="I328" s="14">
        <f t="shared" si="15"/>
        <v>3.254779930619335</v>
      </c>
      <c r="J328" s="16"/>
      <c r="K328" s="14">
        <v>0.81077699999999997</v>
      </c>
      <c r="L328" s="15">
        <v>0.29778199999999999</v>
      </c>
      <c r="M328" s="14">
        <f t="shared" si="16"/>
        <v>1.2292531055953699</v>
      </c>
      <c r="N328" s="16"/>
      <c r="O328" s="14">
        <v>0.337424</v>
      </c>
      <c r="P328" s="15">
        <v>1.4047799999999999</v>
      </c>
      <c r="Q328" s="14">
        <f t="shared" si="17"/>
        <v>2.6477740246416719</v>
      </c>
      <c r="R328" s="2"/>
    </row>
    <row r="329" spans="1:18" x14ac:dyDescent="0.25">
      <c r="A329" s="2"/>
      <c r="B329" s="10" t="s">
        <v>946</v>
      </c>
      <c r="C329" s="17" t="s">
        <v>946</v>
      </c>
      <c r="D329" s="12" t="s">
        <v>947</v>
      </c>
      <c r="E329" s="17" t="s">
        <v>948</v>
      </c>
      <c r="F329" s="13" t="s">
        <v>13</v>
      </c>
      <c r="G329" s="14">
        <v>1</v>
      </c>
      <c r="H329" s="15">
        <v>1.2607699999999999</v>
      </c>
      <c r="I329" s="14">
        <f t="shared" si="15"/>
        <v>2.3962359950543908</v>
      </c>
      <c r="J329" s="16"/>
      <c r="K329" s="14">
        <v>1</v>
      </c>
      <c r="L329" s="15">
        <v>0.77871999999999997</v>
      </c>
      <c r="M329" s="14">
        <f t="shared" si="16"/>
        <v>1.7156080612545745</v>
      </c>
      <c r="N329" s="16"/>
      <c r="O329" s="14">
        <v>0.50259500000000001</v>
      </c>
      <c r="P329" s="15">
        <v>0.48204599999999997</v>
      </c>
      <c r="Q329" s="14">
        <f t="shared" si="17"/>
        <v>1.3967230659515626</v>
      </c>
      <c r="R329" s="2"/>
    </row>
    <row r="330" spans="1:18" x14ac:dyDescent="0.25">
      <c r="A330" s="2"/>
      <c r="B330" s="10" t="s">
        <v>949</v>
      </c>
      <c r="C330" s="17" t="s">
        <v>949</v>
      </c>
      <c r="D330" s="12" t="s">
        <v>950</v>
      </c>
      <c r="E330" s="17" t="s">
        <v>951</v>
      </c>
      <c r="F330" s="13" t="s">
        <v>13</v>
      </c>
      <c r="G330" s="14">
        <v>0.45385900000000001</v>
      </c>
      <c r="H330" s="15">
        <v>-1.03111</v>
      </c>
      <c r="I330" s="14">
        <f t="shared" si="15"/>
        <v>-2.0435959758953284</v>
      </c>
      <c r="J330" s="16"/>
      <c r="K330" s="14">
        <v>0.35189100000000001</v>
      </c>
      <c r="L330" s="15">
        <v>-1.0353300000000001</v>
      </c>
      <c r="M330" s="14">
        <f t="shared" si="16"/>
        <v>-2.0495824110001872</v>
      </c>
      <c r="N330" s="16"/>
      <c r="O330" s="14">
        <v>0.99774700000000005</v>
      </c>
      <c r="P330" s="15">
        <v>4.2165099999999997E-3</v>
      </c>
      <c r="Q330" s="14">
        <f t="shared" si="17"/>
        <v>1.0029269371588552</v>
      </c>
      <c r="R330" s="2"/>
    </row>
    <row r="331" spans="1:18" x14ac:dyDescent="0.25">
      <c r="A331" s="2"/>
      <c r="B331" s="10" t="s">
        <v>952</v>
      </c>
      <c r="C331" s="17" t="s">
        <v>952</v>
      </c>
      <c r="D331" s="12" t="s">
        <v>953</v>
      </c>
      <c r="E331" s="17" t="s">
        <v>954</v>
      </c>
      <c r="F331" s="13" t="s">
        <v>13</v>
      </c>
      <c r="G331" s="14">
        <v>0.66876899999999995</v>
      </c>
      <c r="H331" s="15">
        <v>-0.30941400000000002</v>
      </c>
      <c r="I331" s="14">
        <f t="shared" si="15"/>
        <v>-1.239204252452526</v>
      </c>
      <c r="J331" s="16"/>
      <c r="K331" s="14">
        <v>0.33590100000000001</v>
      </c>
      <c r="L331" s="15">
        <v>-0.76821899999999999</v>
      </c>
      <c r="M331" s="14">
        <f t="shared" si="16"/>
        <v>-1.7031659351577004</v>
      </c>
      <c r="N331" s="16"/>
      <c r="O331" s="14">
        <v>0.58644399999999997</v>
      </c>
      <c r="P331" s="15">
        <v>0.45880599999999999</v>
      </c>
      <c r="Q331" s="14">
        <f t="shared" si="17"/>
        <v>1.3744038662972744</v>
      </c>
      <c r="R331" s="2"/>
    </row>
    <row r="332" spans="1:18" x14ac:dyDescent="0.25">
      <c r="A332" s="2"/>
      <c r="B332" s="10" t="s">
        <v>955</v>
      </c>
      <c r="C332" s="17" t="s">
        <v>955</v>
      </c>
      <c r="D332" s="12" t="s">
        <v>956</v>
      </c>
      <c r="E332" s="17" t="s">
        <v>957</v>
      </c>
      <c r="F332" s="13" t="s">
        <v>13</v>
      </c>
      <c r="G332" s="14">
        <v>0.76009099999999996</v>
      </c>
      <c r="H332" s="15">
        <v>-0.32853300000000002</v>
      </c>
      <c r="I332" s="14">
        <f t="shared" si="15"/>
        <v>-1.2557358339928892</v>
      </c>
      <c r="J332" s="16"/>
      <c r="K332" s="14">
        <v>0.94754799999999995</v>
      </c>
      <c r="L332" s="15">
        <v>8.7791900000000006E-2</v>
      </c>
      <c r="M332" s="14">
        <f t="shared" si="16"/>
        <v>1.0627423691680751</v>
      </c>
      <c r="N332" s="16"/>
      <c r="O332" s="14">
        <v>0.81188000000000005</v>
      </c>
      <c r="P332" s="15">
        <v>-0.416325</v>
      </c>
      <c r="Q332" s="14">
        <f t="shared" si="17"/>
        <v>-1.3345237677689872</v>
      </c>
      <c r="R332" s="2"/>
    </row>
    <row r="333" spans="1:18" x14ac:dyDescent="0.25">
      <c r="A333" s="2"/>
      <c r="B333" s="10" t="s">
        <v>958</v>
      </c>
      <c r="C333" s="17" t="s">
        <v>958</v>
      </c>
      <c r="D333" s="12" t="s">
        <v>959</v>
      </c>
      <c r="E333" s="17" t="s">
        <v>960</v>
      </c>
      <c r="F333" s="13" t="s">
        <v>13</v>
      </c>
      <c r="G333" s="14">
        <v>0.96105600000000002</v>
      </c>
      <c r="H333" s="15">
        <v>-5.4366699999999997E-2</v>
      </c>
      <c r="I333" s="14">
        <f t="shared" si="15"/>
        <v>-1.0384031752800953</v>
      </c>
      <c r="J333" s="16"/>
      <c r="K333" s="14">
        <v>0.17554</v>
      </c>
      <c r="L333" s="15">
        <v>-0.69913400000000003</v>
      </c>
      <c r="M333" s="14">
        <f t="shared" si="16"/>
        <v>-1.6235299512095696</v>
      </c>
      <c r="N333" s="16"/>
      <c r="O333" s="14">
        <v>0.38844899999999999</v>
      </c>
      <c r="P333" s="15">
        <v>0.64476699999999998</v>
      </c>
      <c r="Q333" s="14">
        <f t="shared" si="17"/>
        <v>1.5634867576056062</v>
      </c>
      <c r="R333" s="2"/>
    </row>
    <row r="334" spans="1:18" x14ac:dyDescent="0.25">
      <c r="A334" s="2"/>
      <c r="B334" s="10" t="s">
        <v>961</v>
      </c>
      <c r="C334" s="17" t="s">
        <v>961</v>
      </c>
      <c r="D334" s="12" t="s">
        <v>404</v>
      </c>
      <c r="E334" s="17" t="s">
        <v>962</v>
      </c>
      <c r="F334" s="13" t="s">
        <v>13</v>
      </c>
      <c r="G334" s="14">
        <v>0.446465</v>
      </c>
      <c r="H334" s="15">
        <v>1.06426</v>
      </c>
      <c r="I334" s="14">
        <f t="shared" si="15"/>
        <v>2.0910970203354129</v>
      </c>
      <c r="J334" s="16"/>
      <c r="K334" s="14">
        <v>0.31201899999999999</v>
      </c>
      <c r="L334" s="15">
        <v>-0.98897299999999999</v>
      </c>
      <c r="M334" s="14">
        <f t="shared" si="16"/>
        <v>-1.9847716040753334</v>
      </c>
      <c r="N334" s="16"/>
      <c r="O334" s="14">
        <v>0.23727400000000001</v>
      </c>
      <c r="P334" s="15">
        <v>2.0532300000000001</v>
      </c>
      <c r="Q334" s="14">
        <f t="shared" si="17"/>
        <v>4.150341356927064</v>
      </c>
      <c r="R334" s="2"/>
    </row>
    <row r="335" spans="1:18" x14ac:dyDescent="0.25">
      <c r="A335" s="2"/>
      <c r="B335" s="10" t="s">
        <v>963</v>
      </c>
      <c r="C335" s="17" t="s">
        <v>963</v>
      </c>
      <c r="D335" s="12" t="s">
        <v>964</v>
      </c>
      <c r="E335" s="17" t="s">
        <v>965</v>
      </c>
      <c r="F335" s="13" t="s">
        <v>13</v>
      </c>
      <c r="G335" s="14">
        <v>0.85924100000000003</v>
      </c>
      <c r="H335" s="15">
        <v>0.24817500000000001</v>
      </c>
      <c r="I335" s="14">
        <f t="shared" si="15"/>
        <v>1.1877037266965649</v>
      </c>
      <c r="J335" s="16"/>
      <c r="K335" s="14">
        <v>0.32416099999999998</v>
      </c>
      <c r="L335" s="15">
        <v>0.72575900000000004</v>
      </c>
      <c r="M335" s="14">
        <f t="shared" si="16"/>
        <v>1.6537704539859346</v>
      </c>
      <c r="N335" s="16"/>
      <c r="O335" s="14">
        <v>0.62043599999999999</v>
      </c>
      <c r="P335" s="15">
        <v>-0.47758400000000001</v>
      </c>
      <c r="Q335" s="14">
        <f t="shared" si="17"/>
        <v>-1.3924099224523532</v>
      </c>
      <c r="R335" s="2"/>
    </row>
    <row r="336" spans="1:18" x14ac:dyDescent="0.25">
      <c r="A336" s="2"/>
      <c r="B336" s="10" t="s">
        <v>966</v>
      </c>
      <c r="C336" s="17" t="s">
        <v>966</v>
      </c>
      <c r="D336" s="12" t="s">
        <v>967</v>
      </c>
      <c r="E336" s="17" t="s">
        <v>968</v>
      </c>
      <c r="F336" s="13" t="s">
        <v>13</v>
      </c>
      <c r="G336" s="14">
        <v>0.28153600000000001</v>
      </c>
      <c r="H336" s="15">
        <v>0.28860000000000002</v>
      </c>
      <c r="I336" s="14">
        <f t="shared" si="15"/>
        <v>1.2214543956528341</v>
      </c>
      <c r="J336" s="16"/>
      <c r="K336" s="14">
        <v>0.51498699999999997</v>
      </c>
      <c r="L336" s="15">
        <v>0.33629999999999999</v>
      </c>
      <c r="M336" s="14">
        <f t="shared" si="16"/>
        <v>1.2625145373355473</v>
      </c>
      <c r="N336" s="16"/>
      <c r="O336" s="14">
        <v>0.92169900000000005</v>
      </c>
      <c r="P336" s="15">
        <v>-4.7699900000000003E-2</v>
      </c>
      <c r="Q336" s="14">
        <f t="shared" si="17"/>
        <v>-1.0336157078954484</v>
      </c>
      <c r="R336" s="2"/>
    </row>
    <row r="337" spans="1:18" x14ac:dyDescent="0.25">
      <c r="A337" s="2"/>
      <c r="B337" s="10" t="s">
        <v>969</v>
      </c>
      <c r="C337" s="17" t="s">
        <v>969</v>
      </c>
      <c r="D337" s="12" t="s">
        <v>970</v>
      </c>
      <c r="E337" s="17" t="s">
        <v>971</v>
      </c>
      <c r="F337" s="13" t="s">
        <v>13</v>
      </c>
      <c r="G337" s="14">
        <v>0.60463699999999998</v>
      </c>
      <c r="H337" s="15">
        <v>-0.74775000000000003</v>
      </c>
      <c r="I337" s="14">
        <f t="shared" si="15"/>
        <v>-1.6791719823441638</v>
      </c>
      <c r="J337" s="16"/>
      <c r="K337" s="14">
        <v>0.47976799999999997</v>
      </c>
      <c r="L337" s="15">
        <v>-0.48687000000000002</v>
      </c>
      <c r="M337" s="14">
        <f t="shared" si="16"/>
        <v>-1.4014011643465603</v>
      </c>
      <c r="N337" s="16"/>
      <c r="O337" s="14">
        <v>0.77893000000000001</v>
      </c>
      <c r="P337" s="15">
        <v>-0.26088</v>
      </c>
      <c r="Q337" s="14">
        <f t="shared" si="17"/>
        <v>-1.1982093529422186</v>
      </c>
      <c r="R337" s="2"/>
    </row>
    <row r="338" spans="1:18" x14ac:dyDescent="0.25">
      <c r="A338" s="2"/>
      <c r="B338" s="10" t="s">
        <v>972</v>
      </c>
      <c r="C338" s="17" t="s">
        <v>972</v>
      </c>
      <c r="D338" s="12" t="s">
        <v>213</v>
      </c>
      <c r="E338" s="17" t="s">
        <v>973</v>
      </c>
      <c r="F338" s="13" t="s">
        <v>13</v>
      </c>
      <c r="G338" s="14">
        <v>0.64103200000000005</v>
      </c>
      <c r="H338" s="15">
        <v>-0.39393299999999998</v>
      </c>
      <c r="I338" s="14">
        <f t="shared" si="15"/>
        <v>-1.3139706038060961</v>
      </c>
      <c r="J338" s="16"/>
      <c r="K338" s="14">
        <v>5.7182400000000001E-2</v>
      </c>
      <c r="L338" s="15">
        <v>-0.833847</v>
      </c>
      <c r="M338" s="14">
        <f t="shared" si="16"/>
        <v>-1.7824319521547762</v>
      </c>
      <c r="N338" s="16"/>
      <c r="O338" s="14">
        <v>0.50718300000000005</v>
      </c>
      <c r="P338" s="15">
        <v>0.43991400000000003</v>
      </c>
      <c r="Q338" s="14">
        <f t="shared" si="17"/>
        <v>1.3565234617819588</v>
      </c>
      <c r="R338" s="2"/>
    </row>
    <row r="339" spans="1:18" x14ac:dyDescent="0.25">
      <c r="A339" s="2"/>
      <c r="B339" s="10" t="s">
        <v>974</v>
      </c>
      <c r="C339" s="17" t="s">
        <v>974</v>
      </c>
      <c r="D339" s="12" t="s">
        <v>975</v>
      </c>
      <c r="E339" s="17" t="s">
        <v>976</v>
      </c>
      <c r="F339" s="13" t="s">
        <v>13</v>
      </c>
      <c r="G339" s="14">
        <v>0.940608</v>
      </c>
      <c r="H339" s="15">
        <v>6.6300399999999995E-2</v>
      </c>
      <c r="I339" s="14">
        <f t="shared" si="15"/>
        <v>1.0470282729850842</v>
      </c>
      <c r="J339" s="16"/>
      <c r="K339" s="14">
        <v>0.98172300000000001</v>
      </c>
      <c r="L339" s="15">
        <v>1.6017E-2</v>
      </c>
      <c r="M339" s="14">
        <f t="shared" si="16"/>
        <v>1.0111639958341414</v>
      </c>
      <c r="N339" s="16"/>
      <c r="O339" s="14">
        <v>0.94746799999999998</v>
      </c>
      <c r="P339" s="15">
        <v>5.0283399999999999E-2</v>
      </c>
      <c r="Q339" s="14">
        <f t="shared" si="17"/>
        <v>1.0354683090959513</v>
      </c>
      <c r="R339" s="2"/>
    </row>
    <row r="340" spans="1:18" x14ac:dyDescent="0.25">
      <c r="A340" s="2"/>
      <c r="B340" s="10" t="s">
        <v>977</v>
      </c>
      <c r="C340" s="17" t="s">
        <v>977</v>
      </c>
      <c r="D340" s="12" t="s">
        <v>37</v>
      </c>
      <c r="E340" s="17" t="s">
        <v>978</v>
      </c>
      <c r="F340" s="13" t="s">
        <v>13</v>
      </c>
      <c r="G340" s="14">
        <v>0.30541800000000002</v>
      </c>
      <c r="H340" s="15">
        <v>-1.65737</v>
      </c>
      <c r="I340" s="14">
        <f t="shared" si="15"/>
        <v>-3.1544095864360178</v>
      </c>
      <c r="J340" s="16"/>
      <c r="K340" s="14">
        <v>0.284522</v>
      </c>
      <c r="L340" s="15">
        <v>-0.98770000000000002</v>
      </c>
      <c r="M340" s="14">
        <f t="shared" si="16"/>
        <v>-1.9830210609627152</v>
      </c>
      <c r="N340" s="16"/>
      <c r="O340" s="14">
        <v>0.49075000000000002</v>
      </c>
      <c r="P340" s="15">
        <v>-0.66966700000000001</v>
      </c>
      <c r="Q340" s="14">
        <f t="shared" si="17"/>
        <v>-1.5907057615924196</v>
      </c>
      <c r="R340" s="2"/>
    </row>
    <row r="341" spans="1:18" x14ac:dyDescent="0.25">
      <c r="A341" s="2"/>
      <c r="B341" s="10" t="s">
        <v>979</v>
      </c>
      <c r="C341" s="17" t="s">
        <v>979</v>
      </c>
      <c r="D341" s="12" t="s">
        <v>980</v>
      </c>
      <c r="E341" s="17" t="s">
        <v>981</v>
      </c>
      <c r="F341" s="13" t="s">
        <v>13</v>
      </c>
      <c r="G341" s="14">
        <v>1</v>
      </c>
      <c r="H341" s="15">
        <v>-2.0650499999999998</v>
      </c>
      <c r="I341" s="14">
        <f t="shared" si="15"/>
        <v>-4.1844847798484475</v>
      </c>
      <c r="J341" s="16"/>
      <c r="K341" s="14">
        <v>1</v>
      </c>
      <c r="L341" s="15">
        <v>-0.41564899999999999</v>
      </c>
      <c r="M341" s="14">
        <f t="shared" si="16"/>
        <v>-1.333898599789497</v>
      </c>
      <c r="N341" s="16"/>
      <c r="O341" s="14">
        <v>0.18154799999999999</v>
      </c>
      <c r="P341" s="15">
        <v>-1.6494</v>
      </c>
      <c r="Q341" s="14">
        <f t="shared" si="17"/>
        <v>-3.1370314655446667</v>
      </c>
      <c r="R341" s="2"/>
    </row>
    <row r="342" spans="1:18" x14ac:dyDescent="0.25">
      <c r="A342" s="2"/>
      <c r="B342" s="10" t="s">
        <v>982</v>
      </c>
      <c r="C342" s="17" t="s">
        <v>982</v>
      </c>
      <c r="D342" s="12" t="s">
        <v>983</v>
      </c>
      <c r="E342" s="17" t="s">
        <v>984</v>
      </c>
      <c r="F342" s="13" t="s">
        <v>13</v>
      </c>
      <c r="G342" s="14">
        <v>0.94366000000000005</v>
      </c>
      <c r="H342" s="15">
        <v>-5.1399399999999998E-2</v>
      </c>
      <c r="I342" s="14">
        <f t="shared" si="15"/>
        <v>-1.0362696078231466</v>
      </c>
      <c r="J342" s="16"/>
      <c r="K342" s="14">
        <v>0.58780200000000005</v>
      </c>
      <c r="L342" s="15">
        <v>0.48099999999999998</v>
      </c>
      <c r="M342" s="14">
        <f t="shared" si="16"/>
        <v>1.3957107641221664</v>
      </c>
      <c r="N342" s="16"/>
      <c r="O342" s="14">
        <v>0.66328500000000001</v>
      </c>
      <c r="P342" s="15">
        <v>-0.53239999999999998</v>
      </c>
      <c r="Q342" s="14">
        <f t="shared" si="17"/>
        <v>-1.4463332476843842</v>
      </c>
      <c r="R342" s="2"/>
    </row>
    <row r="343" spans="1:18" x14ac:dyDescent="0.25">
      <c r="A343" s="2"/>
      <c r="B343" s="10" t="s">
        <v>985</v>
      </c>
      <c r="C343" s="17" t="s">
        <v>985</v>
      </c>
      <c r="D343" s="12" t="s">
        <v>986</v>
      </c>
      <c r="E343" s="17" t="s">
        <v>987</v>
      </c>
      <c r="F343" s="13" t="s">
        <v>13</v>
      </c>
      <c r="G343" s="14">
        <v>0.66240699999999997</v>
      </c>
      <c r="H343" s="15">
        <v>-0.65164</v>
      </c>
      <c r="I343" s="14">
        <f t="shared" si="15"/>
        <v>-1.5709529798356994</v>
      </c>
      <c r="J343" s="16"/>
      <c r="K343" s="14">
        <v>0.82699400000000001</v>
      </c>
      <c r="L343" s="15">
        <v>-0.27396799999999999</v>
      </c>
      <c r="M343" s="14">
        <f t="shared" si="16"/>
        <v>-1.2091288561996798</v>
      </c>
      <c r="N343" s="16"/>
      <c r="O343" s="14">
        <v>0.808033</v>
      </c>
      <c r="P343" s="15">
        <v>-0.37767200000000001</v>
      </c>
      <c r="Q343" s="14">
        <f t="shared" si="17"/>
        <v>-1.2992436428762779</v>
      </c>
      <c r="R343" s="2"/>
    </row>
    <row r="344" spans="1:18" x14ac:dyDescent="0.25">
      <c r="A344" s="2"/>
      <c r="B344" s="10" t="s">
        <v>988</v>
      </c>
      <c r="C344" s="17" t="s">
        <v>988</v>
      </c>
      <c r="D344" s="12" t="s">
        <v>989</v>
      </c>
      <c r="E344" s="17" t="s">
        <v>990</v>
      </c>
      <c r="F344" s="13" t="s">
        <v>13</v>
      </c>
      <c r="G344" s="14">
        <v>0.40937699999999999</v>
      </c>
      <c r="H344" s="15">
        <v>-0.71725000000000005</v>
      </c>
      <c r="I344" s="14">
        <f t="shared" si="15"/>
        <v>-1.6440452412380935</v>
      </c>
      <c r="J344" s="16"/>
      <c r="K344" s="14">
        <v>0.99170599999999998</v>
      </c>
      <c r="L344" s="15">
        <v>-1.1083000000000001E-2</v>
      </c>
      <c r="M344" s="14">
        <f t="shared" si="16"/>
        <v>-1.0077117336242527</v>
      </c>
      <c r="N344" s="16"/>
      <c r="O344" s="14">
        <v>0.63431400000000004</v>
      </c>
      <c r="P344" s="15">
        <v>-0.70616699999999999</v>
      </c>
      <c r="Q344" s="14">
        <f t="shared" si="17"/>
        <v>-1.6314638267882982</v>
      </c>
      <c r="R344" s="2"/>
    </row>
    <row r="345" spans="1:18" x14ac:dyDescent="0.25">
      <c r="A345" s="2"/>
      <c r="B345" s="10" t="s">
        <v>991</v>
      </c>
      <c r="C345" s="17" t="s">
        <v>991</v>
      </c>
      <c r="D345" s="12" t="s">
        <v>992</v>
      </c>
      <c r="E345" s="17" t="s">
        <v>993</v>
      </c>
      <c r="F345" s="13" t="s">
        <v>13</v>
      </c>
      <c r="G345" s="14">
        <v>0.22723299999999999</v>
      </c>
      <c r="H345" s="15">
        <v>1.0734900000000001</v>
      </c>
      <c r="I345" s="14">
        <f t="shared" si="15"/>
        <v>2.1045182200629053</v>
      </c>
      <c r="J345" s="16"/>
      <c r="K345" s="14">
        <v>0.665713</v>
      </c>
      <c r="L345" s="15">
        <v>-0.22752</v>
      </c>
      <c r="M345" s="14">
        <f t="shared" si="16"/>
        <v>-1.1708205719392033</v>
      </c>
      <c r="N345" s="16"/>
      <c r="O345" s="14">
        <v>0.112069</v>
      </c>
      <c r="P345" s="15">
        <v>1.30101</v>
      </c>
      <c r="Q345" s="14">
        <f t="shared" si="17"/>
        <v>2.464013226070525</v>
      </c>
      <c r="R345" s="2"/>
    </row>
    <row r="346" spans="1:18" x14ac:dyDescent="0.25">
      <c r="A346" s="2"/>
      <c r="B346" s="10" t="s">
        <v>994</v>
      </c>
      <c r="C346" s="17" t="s">
        <v>994</v>
      </c>
      <c r="D346" s="12" t="s">
        <v>995</v>
      </c>
      <c r="E346" s="17" t="s">
        <v>996</v>
      </c>
      <c r="F346" s="13" t="s">
        <v>13</v>
      </c>
      <c r="G346" s="14">
        <v>0.41540899999999997</v>
      </c>
      <c r="H346" s="15">
        <v>1.1255999999999999</v>
      </c>
      <c r="I346" s="14">
        <f t="shared" si="15"/>
        <v>2.1819227128065783</v>
      </c>
      <c r="J346" s="16"/>
      <c r="K346" s="14">
        <v>0.39412999999999998</v>
      </c>
      <c r="L346" s="15">
        <v>-1.0444500000000001</v>
      </c>
      <c r="M346" s="14">
        <f t="shared" si="16"/>
        <v>-2.0625798894097813</v>
      </c>
      <c r="N346" s="16"/>
      <c r="O346" s="14">
        <v>0.26349</v>
      </c>
      <c r="P346" s="15">
        <v>2.1700499999999998</v>
      </c>
      <c r="Q346" s="14">
        <f t="shared" si="17"/>
        <v>4.5003899076812823</v>
      </c>
      <c r="R346" s="2"/>
    </row>
    <row r="347" spans="1:18" x14ac:dyDescent="0.25">
      <c r="A347" s="2"/>
      <c r="B347" s="10" t="s">
        <v>997</v>
      </c>
      <c r="C347" s="17" t="s">
        <v>997</v>
      </c>
      <c r="D347" s="12" t="s">
        <v>998</v>
      </c>
      <c r="E347" s="17" t="s">
        <v>999</v>
      </c>
      <c r="F347" s="13" t="s">
        <v>13</v>
      </c>
      <c r="G347" s="14">
        <v>1.96892E-2</v>
      </c>
      <c r="H347" s="15">
        <v>1.2833699999999999</v>
      </c>
      <c r="I347" s="14">
        <f t="shared" si="15"/>
        <v>2.4340688893812796</v>
      </c>
      <c r="J347" s="16"/>
      <c r="K347" s="14">
        <v>0.30957499999999999</v>
      </c>
      <c r="L347" s="15">
        <v>-0.76986600000000005</v>
      </c>
      <c r="M347" s="14">
        <f t="shared" si="16"/>
        <v>-1.7051114024970773</v>
      </c>
      <c r="N347" s="16"/>
      <c r="O347" s="14">
        <v>2.66004E-2</v>
      </c>
      <c r="P347" s="15">
        <v>2.0532300000000001</v>
      </c>
      <c r="Q347" s="14">
        <f t="shared" si="17"/>
        <v>4.150341356927064</v>
      </c>
      <c r="R347" s="2"/>
    </row>
    <row r="348" spans="1:18" x14ac:dyDescent="0.25">
      <c r="A348" s="2"/>
      <c r="B348" s="10" t="s">
        <v>1000</v>
      </c>
      <c r="C348" s="17" t="s">
        <v>1000</v>
      </c>
      <c r="D348" s="12" t="s">
        <v>195</v>
      </c>
      <c r="E348" s="17" t="s">
        <v>1001</v>
      </c>
      <c r="F348" s="13" t="s">
        <v>13</v>
      </c>
      <c r="G348" s="14">
        <v>1</v>
      </c>
      <c r="H348" s="15">
        <v>-0.63542600000000005</v>
      </c>
      <c r="I348" s="14">
        <f t="shared" si="15"/>
        <v>-1.553396370253799</v>
      </c>
      <c r="J348" s="16"/>
      <c r="K348" s="14">
        <v>7.66149E-2</v>
      </c>
      <c r="L348" s="15">
        <v>-1.24231</v>
      </c>
      <c r="M348" s="14">
        <f t="shared" si="16"/>
        <v>-2.3657702922490311</v>
      </c>
      <c r="N348" s="16"/>
      <c r="O348" s="14">
        <v>1</v>
      </c>
      <c r="P348" s="15">
        <v>0.60687999999999998</v>
      </c>
      <c r="Q348" s="14">
        <f t="shared" si="17"/>
        <v>1.5229620580119976</v>
      </c>
      <c r="R348" s="2"/>
    </row>
    <row r="349" spans="1:18" x14ac:dyDescent="0.25">
      <c r="A349" s="2"/>
      <c r="B349" s="10" t="s">
        <v>1002</v>
      </c>
      <c r="C349" s="17" t="s">
        <v>1002</v>
      </c>
      <c r="D349" s="12" t="s">
        <v>1003</v>
      </c>
      <c r="E349" s="17" t="s">
        <v>1004</v>
      </c>
      <c r="F349" s="13" t="s">
        <v>13</v>
      </c>
      <c r="G349" s="14">
        <v>0.43008400000000002</v>
      </c>
      <c r="H349" s="15">
        <v>0.99841599999999997</v>
      </c>
      <c r="I349" s="14">
        <f t="shared" si="15"/>
        <v>1.9978053147744395</v>
      </c>
      <c r="J349" s="16"/>
      <c r="K349" s="14">
        <v>0.88879300000000006</v>
      </c>
      <c r="L349" s="15">
        <v>0.123962</v>
      </c>
      <c r="M349" s="14">
        <f t="shared" si="16"/>
        <v>1.0897234089643903</v>
      </c>
      <c r="N349" s="16"/>
      <c r="O349" s="14">
        <v>0.56556399999999996</v>
      </c>
      <c r="P349" s="15">
        <v>0.87445399999999995</v>
      </c>
      <c r="Q349" s="14">
        <f t="shared" si="17"/>
        <v>1.8333141220422504</v>
      </c>
      <c r="R349" s="2"/>
    </row>
    <row r="350" spans="1:18" x14ac:dyDescent="0.25">
      <c r="A350" s="2"/>
      <c r="B350" s="10" t="s">
        <v>1005</v>
      </c>
      <c r="C350" s="17" t="s">
        <v>1005</v>
      </c>
      <c r="D350" s="12" t="s">
        <v>195</v>
      </c>
      <c r="E350" s="17" t="s">
        <v>1006</v>
      </c>
      <c r="F350" s="13" t="s">
        <v>13</v>
      </c>
      <c r="G350" s="14">
        <v>1</v>
      </c>
      <c r="H350" s="15">
        <v>-0.94005099999999997</v>
      </c>
      <c r="I350" s="14">
        <f t="shared" si="15"/>
        <v>-1.9185960607937069</v>
      </c>
      <c r="J350" s="16"/>
      <c r="K350" s="14">
        <v>1</v>
      </c>
      <c r="L350" s="15">
        <v>-0.64397599999999999</v>
      </c>
      <c r="M350" s="14">
        <f t="shared" si="16"/>
        <v>-1.5626297649504317</v>
      </c>
      <c r="N350" s="16"/>
      <c r="O350" s="14">
        <v>0.59309599999999996</v>
      </c>
      <c r="P350" s="15">
        <v>-0.29607499999999998</v>
      </c>
      <c r="Q350" s="14">
        <f t="shared" si="17"/>
        <v>-1.2277995106886799</v>
      </c>
      <c r="R350" s="2"/>
    </row>
    <row r="351" spans="1:18" x14ac:dyDescent="0.25">
      <c r="A351" s="2"/>
      <c r="B351" s="10" t="s">
        <v>1007</v>
      </c>
      <c r="C351" s="17" t="s">
        <v>1007</v>
      </c>
      <c r="D351" s="12" t="s">
        <v>1008</v>
      </c>
      <c r="E351" s="17" t="s">
        <v>1009</v>
      </c>
      <c r="F351" s="13" t="s">
        <v>13</v>
      </c>
      <c r="G351" s="14">
        <v>0.55042199999999997</v>
      </c>
      <c r="H351" s="15">
        <v>0.68459400000000004</v>
      </c>
      <c r="I351" s="14">
        <f t="shared" si="15"/>
        <v>1.6072496092592437</v>
      </c>
      <c r="J351" s="16"/>
      <c r="K351" s="14">
        <v>0.63127500000000003</v>
      </c>
      <c r="L351" s="15">
        <v>0.36324600000000001</v>
      </c>
      <c r="M351" s="14">
        <f t="shared" si="16"/>
        <v>1.2863168000201322</v>
      </c>
      <c r="N351" s="16"/>
      <c r="O351" s="14">
        <v>0.76356299999999999</v>
      </c>
      <c r="P351" s="15">
        <v>0.32134699999999999</v>
      </c>
      <c r="Q351" s="14">
        <f t="shared" si="17"/>
        <v>1.2494966210298579</v>
      </c>
      <c r="R351" s="2"/>
    </row>
    <row r="352" spans="1:18" x14ac:dyDescent="0.25">
      <c r="A352" s="2"/>
      <c r="B352" s="10" t="s">
        <v>1010</v>
      </c>
      <c r="C352" s="17" t="s">
        <v>1010</v>
      </c>
      <c r="D352" s="12" t="s">
        <v>1011</v>
      </c>
      <c r="E352" s="17" t="s">
        <v>1012</v>
      </c>
      <c r="F352" s="13" t="s">
        <v>13</v>
      </c>
      <c r="G352" s="14">
        <v>0.40131</v>
      </c>
      <c r="H352" s="15">
        <v>0.41089999999999999</v>
      </c>
      <c r="I352" s="14">
        <f t="shared" si="15"/>
        <v>1.329514950033881</v>
      </c>
      <c r="J352" s="16"/>
      <c r="K352" s="14">
        <v>0.88378400000000001</v>
      </c>
      <c r="L352" s="15">
        <v>4.58603E-2</v>
      </c>
      <c r="M352" s="14">
        <f t="shared" si="16"/>
        <v>1.0322985704257295</v>
      </c>
      <c r="N352" s="16"/>
      <c r="O352" s="14">
        <v>0.27409</v>
      </c>
      <c r="P352" s="15">
        <v>0.36503999999999998</v>
      </c>
      <c r="Q352" s="14">
        <f t="shared" si="17"/>
        <v>1.287917337665659</v>
      </c>
      <c r="R352" s="2"/>
    </row>
    <row r="353" spans="1:18" x14ac:dyDescent="0.25">
      <c r="A353" s="2"/>
      <c r="B353" s="10" t="s">
        <v>1013</v>
      </c>
      <c r="C353" s="17" t="s">
        <v>1013</v>
      </c>
      <c r="D353" s="12" t="s">
        <v>1014</v>
      </c>
      <c r="E353" s="17" t="s">
        <v>1015</v>
      </c>
      <c r="F353" s="13" t="s">
        <v>13</v>
      </c>
      <c r="G353" s="14">
        <v>0.64494600000000002</v>
      </c>
      <c r="H353" s="15">
        <v>0.57241600000000004</v>
      </c>
      <c r="I353" s="14">
        <f t="shared" si="15"/>
        <v>1.4870117012927324</v>
      </c>
      <c r="J353" s="16"/>
      <c r="K353" s="14">
        <v>0.76292000000000004</v>
      </c>
      <c r="L353" s="15">
        <v>-0.207953</v>
      </c>
      <c r="M353" s="14">
        <f t="shared" si="16"/>
        <v>-1.155048154877157</v>
      </c>
      <c r="N353" s="16"/>
      <c r="O353" s="14">
        <v>0.38962799999999997</v>
      </c>
      <c r="P353" s="15">
        <v>0.78037000000000001</v>
      </c>
      <c r="Q353" s="14">
        <f t="shared" si="17"/>
        <v>1.7175713123882124</v>
      </c>
      <c r="R353" s="2"/>
    </row>
    <row r="354" spans="1:18" x14ac:dyDescent="0.25">
      <c r="A354" s="2"/>
      <c r="B354" s="10" t="s">
        <v>1016</v>
      </c>
      <c r="C354" s="17" t="s">
        <v>1016</v>
      </c>
      <c r="D354" s="12" t="s">
        <v>1017</v>
      </c>
      <c r="E354" s="17" t="s">
        <v>1018</v>
      </c>
      <c r="F354" s="13" t="s">
        <v>13</v>
      </c>
      <c r="G354" s="14">
        <v>0.33057700000000001</v>
      </c>
      <c r="H354" s="15">
        <v>-0.92773399999999995</v>
      </c>
      <c r="I354" s="14">
        <f t="shared" si="15"/>
        <v>-1.9022857822964914</v>
      </c>
      <c r="J354" s="16"/>
      <c r="K354" s="14">
        <v>0.17054800000000001</v>
      </c>
      <c r="L354" s="15">
        <v>-1.6127499999999999</v>
      </c>
      <c r="M354" s="14">
        <f t="shared" si="16"/>
        <v>-3.0583425394673438</v>
      </c>
      <c r="N354" s="16"/>
      <c r="O354" s="14">
        <v>0.50924000000000003</v>
      </c>
      <c r="P354" s="15">
        <v>0.68501599999999996</v>
      </c>
      <c r="Q354" s="14">
        <f t="shared" si="17"/>
        <v>1.6077198115707041</v>
      </c>
      <c r="R354" s="2"/>
    </row>
    <row r="355" spans="1:18" x14ac:dyDescent="0.25">
      <c r="A355" s="2"/>
      <c r="B355" s="10" t="s">
        <v>1019</v>
      </c>
      <c r="C355" s="17" t="s">
        <v>1019</v>
      </c>
      <c r="D355" s="12" t="s">
        <v>1020</v>
      </c>
      <c r="E355" s="17" t="s">
        <v>1021</v>
      </c>
      <c r="F355" s="13" t="s">
        <v>13</v>
      </c>
      <c r="G355" s="14">
        <v>0.18154899999999999</v>
      </c>
      <c r="H355" s="15">
        <v>1.8169999999999999</v>
      </c>
      <c r="I355" s="14">
        <f t="shared" si="15"/>
        <v>3.5234774965079163</v>
      </c>
      <c r="J355" s="16"/>
      <c r="K355" s="14">
        <v>0.58624799999999999</v>
      </c>
      <c r="L355" s="15">
        <v>-0.42201699999999998</v>
      </c>
      <c r="M355" s="14">
        <f t="shared" si="16"/>
        <v>-1.3397993898637082</v>
      </c>
      <c r="N355" s="16"/>
      <c r="O355" s="14">
        <v>2.4377300000000001E-2</v>
      </c>
      <c r="P355" s="15">
        <v>2.23902</v>
      </c>
      <c r="Q355" s="14">
        <f t="shared" si="17"/>
        <v>4.7207628165599154</v>
      </c>
      <c r="R355" s="2"/>
    </row>
    <row r="356" spans="1:18" x14ac:dyDescent="0.25">
      <c r="A356" s="2"/>
      <c r="B356" s="10" t="s">
        <v>1022</v>
      </c>
      <c r="C356" s="17" t="s">
        <v>1022</v>
      </c>
      <c r="D356" s="12" t="s">
        <v>1023</v>
      </c>
      <c r="E356" s="17" t="s">
        <v>1024</v>
      </c>
      <c r="F356" s="13" t="s">
        <v>13</v>
      </c>
      <c r="G356" s="14">
        <v>0.50852299999999995</v>
      </c>
      <c r="H356" s="15">
        <v>0.53231700000000004</v>
      </c>
      <c r="I356" s="14">
        <f t="shared" si="15"/>
        <v>1.4462500407674439</v>
      </c>
      <c r="J356" s="16"/>
      <c r="K356" s="14">
        <v>0.39565400000000001</v>
      </c>
      <c r="L356" s="15">
        <v>-0.57204999999999995</v>
      </c>
      <c r="M356" s="14">
        <f t="shared" si="16"/>
        <v>-1.4866345063640332</v>
      </c>
      <c r="N356" s="16"/>
      <c r="O356" s="14">
        <v>0.17272199999999999</v>
      </c>
      <c r="P356" s="15">
        <v>1.1043700000000001</v>
      </c>
      <c r="Q356" s="14">
        <f t="shared" si="17"/>
        <v>2.1500496863332579</v>
      </c>
      <c r="R356" s="2"/>
    </row>
    <row r="357" spans="1:18" x14ac:dyDescent="0.25">
      <c r="A357" s="2"/>
      <c r="B357" s="10" t="s">
        <v>1025</v>
      </c>
      <c r="C357" s="17" t="s">
        <v>1025</v>
      </c>
      <c r="D357" s="12" t="s">
        <v>1026</v>
      </c>
      <c r="E357" s="17" t="s">
        <v>1027</v>
      </c>
      <c r="F357" s="13" t="s">
        <v>13</v>
      </c>
      <c r="G357" s="14">
        <v>0.68586199999999997</v>
      </c>
      <c r="H357" s="15">
        <v>-0.24818999999999999</v>
      </c>
      <c r="I357" s="14">
        <f t="shared" si="15"/>
        <v>-1.187716075563104</v>
      </c>
      <c r="J357" s="16"/>
      <c r="K357" s="14">
        <v>0.31526199999999999</v>
      </c>
      <c r="L357" s="15">
        <v>0.65257699999999996</v>
      </c>
      <c r="M357" s="14">
        <f t="shared" si="16"/>
        <v>1.5719736120655283</v>
      </c>
      <c r="N357" s="16"/>
      <c r="O357" s="14">
        <v>0.3548</v>
      </c>
      <c r="P357" s="15">
        <v>-0.90076599999999996</v>
      </c>
      <c r="Q357" s="14">
        <f t="shared" si="17"/>
        <v>-1.8670570352654581</v>
      </c>
      <c r="R357" s="2"/>
    </row>
    <row r="358" spans="1:18" x14ac:dyDescent="0.25">
      <c r="A358" s="2"/>
      <c r="B358" s="10" t="s">
        <v>1028</v>
      </c>
      <c r="C358" s="17" t="s">
        <v>1028</v>
      </c>
      <c r="D358" s="12" t="s">
        <v>1029</v>
      </c>
      <c r="E358" s="17" t="s">
        <v>1030</v>
      </c>
      <c r="F358" s="13" t="s">
        <v>13</v>
      </c>
      <c r="G358" s="14">
        <v>0.54271800000000003</v>
      </c>
      <c r="H358" s="15">
        <v>-0.39458700000000002</v>
      </c>
      <c r="I358" s="14">
        <f t="shared" si="15"/>
        <v>-1.3145663856979635</v>
      </c>
      <c r="J358" s="16"/>
      <c r="K358" s="14">
        <v>0.43644899999999998</v>
      </c>
      <c r="L358" s="15">
        <v>0.57529699999999995</v>
      </c>
      <c r="M358" s="14">
        <f t="shared" si="16"/>
        <v>1.489984166714194</v>
      </c>
      <c r="N358" s="16"/>
      <c r="O358" s="14">
        <v>0.361313</v>
      </c>
      <c r="P358" s="15">
        <v>-0.96988399999999997</v>
      </c>
      <c r="Q358" s="14">
        <f t="shared" si="17"/>
        <v>-1.9586831007846699</v>
      </c>
      <c r="R358" s="2"/>
    </row>
    <row r="359" spans="1:18" x14ac:dyDescent="0.25">
      <c r="A359" s="2"/>
      <c r="B359" s="10" t="s">
        <v>1031</v>
      </c>
      <c r="C359" s="17" t="s">
        <v>1031</v>
      </c>
      <c r="D359" s="12" t="s">
        <v>1032</v>
      </c>
      <c r="E359" s="17" t="s">
        <v>1033</v>
      </c>
      <c r="F359" s="13" t="s">
        <v>13</v>
      </c>
      <c r="G359" s="14">
        <v>0.97202599999999995</v>
      </c>
      <c r="H359" s="15">
        <v>-2.95132E-2</v>
      </c>
      <c r="I359" s="14">
        <f t="shared" si="15"/>
        <v>-1.0206676697803188</v>
      </c>
      <c r="J359" s="16"/>
      <c r="K359" s="14">
        <v>0.30001699999999998</v>
      </c>
      <c r="L359" s="15">
        <v>-0.64932299999999998</v>
      </c>
      <c r="M359" s="14">
        <f t="shared" si="16"/>
        <v>-1.5684320196624824</v>
      </c>
      <c r="N359" s="16"/>
      <c r="O359" s="14">
        <v>0.514262</v>
      </c>
      <c r="P359" s="15">
        <v>0.61980999999999997</v>
      </c>
      <c r="Q359" s="14">
        <f t="shared" si="17"/>
        <v>1.5366727912827121</v>
      </c>
      <c r="R359" s="2"/>
    </row>
    <row r="360" spans="1:18" x14ac:dyDescent="0.25">
      <c r="A360" s="2"/>
      <c r="B360" s="10" t="s">
        <v>1034</v>
      </c>
      <c r="C360" s="17" t="s">
        <v>1034</v>
      </c>
      <c r="D360" s="12" t="s">
        <v>1035</v>
      </c>
      <c r="E360" s="17" t="s">
        <v>1036</v>
      </c>
      <c r="F360" s="13" t="s">
        <v>13</v>
      </c>
      <c r="G360" s="14">
        <v>1</v>
      </c>
      <c r="H360" s="15">
        <v>-0.23280000000000001</v>
      </c>
      <c r="I360" s="14">
        <f t="shared" si="15"/>
        <v>-1.1751134118178654</v>
      </c>
      <c r="J360" s="16"/>
      <c r="K360" s="14">
        <v>1</v>
      </c>
      <c r="L360" s="15">
        <v>-0.48740099999999997</v>
      </c>
      <c r="M360" s="14">
        <f t="shared" si="16"/>
        <v>-1.4019170606096161</v>
      </c>
      <c r="N360" s="16"/>
      <c r="O360" s="14">
        <v>0.59591300000000003</v>
      </c>
      <c r="P360" s="15">
        <v>0.25459999999999999</v>
      </c>
      <c r="Q360" s="14">
        <f t="shared" si="17"/>
        <v>1.1930049259725259</v>
      </c>
      <c r="R360" s="2"/>
    </row>
    <row r="361" spans="1:18" x14ac:dyDescent="0.25">
      <c r="A361" s="2"/>
      <c r="B361" s="10" t="s">
        <v>1037</v>
      </c>
      <c r="C361" s="17" t="s">
        <v>1037</v>
      </c>
      <c r="D361" s="12" t="s">
        <v>1038</v>
      </c>
      <c r="E361" s="17" t="s">
        <v>1039</v>
      </c>
      <c r="F361" s="13" t="s">
        <v>13</v>
      </c>
      <c r="G361" s="14">
        <v>0.93949899999999997</v>
      </c>
      <c r="H361" s="15">
        <v>5.5699800000000001E-2</v>
      </c>
      <c r="I361" s="14">
        <f t="shared" si="15"/>
        <v>1.0393631390971554</v>
      </c>
      <c r="J361" s="16"/>
      <c r="K361" s="14">
        <v>0.88377899999999998</v>
      </c>
      <c r="L361" s="15">
        <v>6.1749600000000002E-2</v>
      </c>
      <c r="M361" s="14">
        <f t="shared" si="16"/>
        <v>1.0437307575583068</v>
      </c>
      <c r="N361" s="16"/>
      <c r="O361" s="14">
        <v>0.99335600000000002</v>
      </c>
      <c r="P361" s="15">
        <v>-6.0497900000000002E-3</v>
      </c>
      <c r="Q361" s="14">
        <f t="shared" si="17"/>
        <v>-1.0042021994645249</v>
      </c>
      <c r="R361" s="2"/>
    </row>
    <row r="362" spans="1:18" x14ac:dyDescent="0.25">
      <c r="A362" s="2"/>
      <c r="B362" s="10" t="s">
        <v>1040</v>
      </c>
      <c r="C362" s="17" t="s">
        <v>1040</v>
      </c>
      <c r="D362" s="12" t="s">
        <v>1041</v>
      </c>
      <c r="E362" s="17" t="s">
        <v>1042</v>
      </c>
      <c r="F362" s="13" t="s">
        <v>13</v>
      </c>
      <c r="G362" s="14">
        <v>4.11435E-2</v>
      </c>
      <c r="H362" s="15">
        <v>0.60040000000000004</v>
      </c>
      <c r="I362" s="14">
        <f t="shared" si="15"/>
        <v>1.516136870640072</v>
      </c>
      <c r="J362" s="16"/>
      <c r="K362" s="14">
        <v>0.91997300000000004</v>
      </c>
      <c r="L362" s="15">
        <v>5.0199800000000003E-2</v>
      </c>
      <c r="M362" s="14">
        <f t="shared" si="16"/>
        <v>1.0354083084442991</v>
      </c>
      <c r="N362" s="16"/>
      <c r="O362" s="14">
        <v>0.45574700000000001</v>
      </c>
      <c r="P362" s="15">
        <v>0.55020000000000002</v>
      </c>
      <c r="Q362" s="14">
        <f t="shared" si="17"/>
        <v>1.4642886753892117</v>
      </c>
      <c r="R362" s="2"/>
    </row>
    <row r="363" spans="1:18" x14ac:dyDescent="0.25">
      <c r="A363" s="2"/>
      <c r="B363" s="10" t="s">
        <v>1043</v>
      </c>
      <c r="C363" s="17" t="s">
        <v>1043</v>
      </c>
      <c r="D363" s="12" t="s">
        <v>1044</v>
      </c>
      <c r="E363" s="17" t="s">
        <v>1045</v>
      </c>
      <c r="F363" s="13" t="s">
        <v>13</v>
      </c>
      <c r="G363" s="14">
        <v>0.25171700000000002</v>
      </c>
      <c r="H363" s="15">
        <v>-1.09395</v>
      </c>
      <c r="I363" s="14">
        <f t="shared" si="15"/>
        <v>-2.134576696007024</v>
      </c>
      <c r="J363" s="16"/>
      <c r="K363" s="14">
        <v>0.30729699999999999</v>
      </c>
      <c r="L363" s="15">
        <v>-0.58268699999999995</v>
      </c>
      <c r="M363" s="14">
        <f t="shared" si="16"/>
        <v>-1.4976359794601066</v>
      </c>
      <c r="N363" s="16"/>
      <c r="O363" s="14">
        <v>0.49972800000000001</v>
      </c>
      <c r="P363" s="15">
        <v>-0.511266</v>
      </c>
      <c r="Q363" s="14">
        <f t="shared" si="17"/>
        <v>-1.4253003827462831</v>
      </c>
      <c r="R363" s="2"/>
    </row>
    <row r="364" spans="1:18" x14ac:dyDescent="0.25">
      <c r="A364" s="2"/>
      <c r="B364" s="10" t="s">
        <v>1046</v>
      </c>
      <c r="C364" s="17" t="s">
        <v>1046</v>
      </c>
      <c r="D364" s="12" t="s">
        <v>1047</v>
      </c>
      <c r="E364" s="17" t="s">
        <v>1048</v>
      </c>
      <c r="F364" s="13" t="s">
        <v>13</v>
      </c>
      <c r="G364" s="14">
        <v>0.52911699999999995</v>
      </c>
      <c r="H364" s="15">
        <v>-0.48013299999999998</v>
      </c>
      <c r="I364" s="14">
        <f t="shared" si="15"/>
        <v>-1.394872251708476</v>
      </c>
      <c r="J364" s="16"/>
      <c r="K364" s="14">
        <v>0.99457300000000004</v>
      </c>
      <c r="L364" s="15">
        <v>-4.4339499999999999E-3</v>
      </c>
      <c r="M364" s="14">
        <f t="shared" si="16"/>
        <v>-1.0030781076154478</v>
      </c>
      <c r="N364" s="16"/>
      <c r="O364" s="14">
        <v>0.45339600000000002</v>
      </c>
      <c r="P364" s="15">
        <v>-0.47569899999999998</v>
      </c>
      <c r="Q364" s="14">
        <f t="shared" si="17"/>
        <v>-1.3905918121190257</v>
      </c>
      <c r="R364" s="2"/>
    </row>
    <row r="365" spans="1:18" x14ac:dyDescent="0.25">
      <c r="A365" s="2"/>
      <c r="B365" s="10" t="s">
        <v>1049</v>
      </c>
      <c r="C365" s="17" t="s">
        <v>1049</v>
      </c>
      <c r="D365" s="12" t="s">
        <v>1050</v>
      </c>
      <c r="E365" s="17" t="s">
        <v>1051</v>
      </c>
      <c r="F365" s="13" t="s">
        <v>13</v>
      </c>
      <c r="G365" s="14">
        <v>0.809257</v>
      </c>
      <c r="H365" s="15">
        <v>-0.126524</v>
      </c>
      <c r="I365" s="14">
        <f t="shared" si="15"/>
        <v>-1.0916603060392134</v>
      </c>
      <c r="J365" s="16"/>
      <c r="K365" s="14">
        <v>0.195885</v>
      </c>
      <c r="L365" s="15">
        <v>-0.54363499999999998</v>
      </c>
      <c r="M365" s="14">
        <f t="shared" si="16"/>
        <v>-1.4576405509671262</v>
      </c>
      <c r="N365" s="16"/>
      <c r="O365" s="14">
        <v>0.326266</v>
      </c>
      <c r="P365" s="15">
        <v>0.41710999999999998</v>
      </c>
      <c r="Q365" s="14">
        <f t="shared" si="17"/>
        <v>1.3352501071479632</v>
      </c>
      <c r="R365" s="2"/>
    </row>
    <row r="366" spans="1:18" x14ac:dyDescent="0.25">
      <c r="A366" s="2"/>
      <c r="B366" s="10" t="s">
        <v>1052</v>
      </c>
      <c r="C366" s="17" t="s">
        <v>1052</v>
      </c>
      <c r="D366" s="12" t="s">
        <v>428</v>
      </c>
      <c r="E366" s="17" t="s">
        <v>1053</v>
      </c>
      <c r="F366" s="13" t="s">
        <v>13</v>
      </c>
      <c r="G366" s="14">
        <v>1</v>
      </c>
      <c r="H366" s="15">
        <v>0.198351</v>
      </c>
      <c r="I366" s="14">
        <f t="shared" si="15"/>
        <v>1.1473861431927401</v>
      </c>
      <c r="J366" s="16"/>
      <c r="K366" s="14">
        <v>1</v>
      </c>
      <c r="L366" s="15">
        <v>-0.32800000000000001</v>
      </c>
      <c r="M366" s="14">
        <f t="shared" si="16"/>
        <v>-1.2552719912826433</v>
      </c>
      <c r="N366" s="16"/>
      <c r="O366" s="14">
        <v>2.65495E-2</v>
      </c>
      <c r="P366" s="15">
        <v>0.52634999999999998</v>
      </c>
      <c r="Q366" s="14">
        <f t="shared" si="17"/>
        <v>1.4402806904088172</v>
      </c>
      <c r="R366" s="2"/>
    </row>
    <row r="367" spans="1:18" x14ac:dyDescent="0.25">
      <c r="A367" s="2"/>
      <c r="B367" s="10" t="s">
        <v>1054</v>
      </c>
      <c r="C367" s="17" t="s">
        <v>1054</v>
      </c>
      <c r="D367" s="12" t="s">
        <v>1055</v>
      </c>
      <c r="E367" s="17" t="s">
        <v>1056</v>
      </c>
      <c r="F367" s="13" t="s">
        <v>13</v>
      </c>
      <c r="G367" s="14">
        <v>0.67609900000000001</v>
      </c>
      <c r="H367" s="15">
        <v>-0.450349</v>
      </c>
      <c r="I367" s="14">
        <f t="shared" si="15"/>
        <v>-1.3663707532941456</v>
      </c>
      <c r="J367" s="16"/>
      <c r="K367" s="14">
        <v>0.93701299999999998</v>
      </c>
      <c r="L367" s="15">
        <v>8.1437899999999994E-2</v>
      </c>
      <c r="M367" s="14">
        <f t="shared" si="16"/>
        <v>1.0580720705999136</v>
      </c>
      <c r="N367" s="16"/>
      <c r="O367" s="14">
        <v>0.76127599999999995</v>
      </c>
      <c r="P367" s="15">
        <v>-0.53178700000000001</v>
      </c>
      <c r="Q367" s="14">
        <f t="shared" si="17"/>
        <v>-1.4457188323546901</v>
      </c>
      <c r="R367" s="2"/>
    </row>
    <row r="368" spans="1:18" x14ac:dyDescent="0.25">
      <c r="A368" s="2"/>
      <c r="B368" s="10" t="s">
        <v>1057</v>
      </c>
      <c r="C368" s="17" t="s">
        <v>1057</v>
      </c>
      <c r="D368" s="12" t="s">
        <v>1058</v>
      </c>
      <c r="E368" s="17" t="s">
        <v>1059</v>
      </c>
      <c r="F368" s="13" t="s">
        <v>13</v>
      </c>
      <c r="G368" s="14">
        <v>0.946353</v>
      </c>
      <c r="H368" s="15">
        <v>-1.55759E-2</v>
      </c>
      <c r="I368" s="14">
        <f t="shared" si="15"/>
        <v>-1.0108548825097692</v>
      </c>
      <c r="J368" s="16"/>
      <c r="K368" s="14">
        <v>0.57283099999999998</v>
      </c>
      <c r="L368" s="15">
        <v>-0.187892</v>
      </c>
      <c r="M368" s="14">
        <f t="shared" si="16"/>
        <v>-1.1390981012654546</v>
      </c>
      <c r="N368" s="16"/>
      <c r="O368" s="14">
        <v>0.71578200000000003</v>
      </c>
      <c r="P368" s="15">
        <v>0.172317</v>
      </c>
      <c r="Q368" s="14">
        <f t="shared" si="17"/>
        <v>1.1268668050985462</v>
      </c>
      <c r="R368" s="2"/>
    </row>
    <row r="369" spans="1:18" x14ac:dyDescent="0.25">
      <c r="A369" s="2"/>
      <c r="B369" s="10" t="s">
        <v>1060</v>
      </c>
      <c r="C369" s="17" t="s">
        <v>1060</v>
      </c>
      <c r="D369" s="12" t="s">
        <v>1061</v>
      </c>
      <c r="E369" s="17" t="s">
        <v>1062</v>
      </c>
      <c r="F369" s="13" t="s">
        <v>13</v>
      </c>
      <c r="G369" s="14">
        <v>0.91398999999999997</v>
      </c>
      <c r="H369" s="15">
        <v>0.13541700000000001</v>
      </c>
      <c r="I369" s="14">
        <f t="shared" si="15"/>
        <v>1.0984102550159147</v>
      </c>
      <c r="J369" s="16"/>
      <c r="K369" s="14">
        <v>0.14463100000000001</v>
      </c>
      <c r="L369" s="15">
        <v>-1.4566699999999999</v>
      </c>
      <c r="M369" s="14">
        <f t="shared" si="16"/>
        <v>-2.7447409625784314</v>
      </c>
      <c r="N369" s="16"/>
      <c r="O369" s="14">
        <v>0.16261200000000001</v>
      </c>
      <c r="P369" s="15">
        <v>1.59209</v>
      </c>
      <c r="Q369" s="14">
        <f t="shared" si="17"/>
        <v>3.0148578898726224</v>
      </c>
      <c r="R369" s="2"/>
    </row>
    <row r="370" spans="1:18" x14ac:dyDescent="0.25">
      <c r="A370" s="2"/>
      <c r="B370" s="10" t="s">
        <v>1063</v>
      </c>
      <c r="C370" s="17" t="s">
        <v>1063</v>
      </c>
      <c r="D370" s="12" t="s">
        <v>1064</v>
      </c>
      <c r="E370" s="17" t="s">
        <v>1065</v>
      </c>
      <c r="F370" s="13" t="s">
        <v>13</v>
      </c>
      <c r="G370" s="14">
        <v>8.2792100000000004E-3</v>
      </c>
      <c r="H370" s="15">
        <v>-1.20747</v>
      </c>
      <c r="I370" s="14">
        <f t="shared" si="15"/>
        <v>-2.3093230418554329</v>
      </c>
      <c r="J370" s="16"/>
      <c r="K370" s="14">
        <v>0.10413</v>
      </c>
      <c r="L370" s="15">
        <v>-0.74666699999999997</v>
      </c>
      <c r="M370" s="14">
        <f t="shared" si="16"/>
        <v>-1.6779119372164315</v>
      </c>
      <c r="N370" s="16"/>
      <c r="O370" s="14">
        <v>0.26266200000000001</v>
      </c>
      <c r="P370" s="15">
        <v>-0.46079999999999999</v>
      </c>
      <c r="Q370" s="14">
        <f t="shared" si="17"/>
        <v>-1.3763047920078562</v>
      </c>
      <c r="R370" s="2"/>
    </row>
    <row r="371" spans="1:18" x14ac:dyDescent="0.25">
      <c r="A371" s="2"/>
      <c r="B371" s="10" t="s">
        <v>1066</v>
      </c>
      <c r="C371" s="17" t="s">
        <v>1066</v>
      </c>
      <c r="D371" s="12" t="s">
        <v>643</v>
      </c>
      <c r="E371" s="17" t="s">
        <v>1067</v>
      </c>
      <c r="F371" s="13" t="s">
        <v>13</v>
      </c>
      <c r="G371" s="14">
        <v>0.66649499999999995</v>
      </c>
      <c r="H371" s="15">
        <v>0.32963300000000001</v>
      </c>
      <c r="I371" s="14">
        <f t="shared" si="15"/>
        <v>1.256693649823672</v>
      </c>
      <c r="J371" s="16"/>
      <c r="K371" s="14">
        <v>0.40466099999999999</v>
      </c>
      <c r="L371" s="15">
        <v>0.93346700000000005</v>
      </c>
      <c r="M371" s="14">
        <f t="shared" si="16"/>
        <v>1.909860149452266</v>
      </c>
      <c r="N371" s="16"/>
      <c r="O371" s="14">
        <v>0.69035199999999997</v>
      </c>
      <c r="P371" s="15">
        <v>-0.60383399999999998</v>
      </c>
      <c r="Q371" s="14">
        <f t="shared" si="17"/>
        <v>-1.5197499802121548</v>
      </c>
      <c r="R371" s="2"/>
    </row>
    <row r="372" spans="1:18" x14ac:dyDescent="0.25">
      <c r="A372" s="2"/>
      <c r="B372" s="10" t="s">
        <v>1068</v>
      </c>
      <c r="C372" s="17" t="s">
        <v>1068</v>
      </c>
      <c r="D372" s="12" t="s">
        <v>1069</v>
      </c>
      <c r="E372" s="17" t="s">
        <v>1070</v>
      </c>
      <c r="F372" s="13" t="s">
        <v>13</v>
      </c>
      <c r="G372" s="14">
        <v>0.22201899999999999</v>
      </c>
      <c r="H372" s="15">
        <v>-0.9637</v>
      </c>
      <c r="I372" s="14">
        <f t="shared" si="15"/>
        <v>-1.9503053262945618</v>
      </c>
      <c r="J372" s="16"/>
      <c r="K372" s="14">
        <v>0.47963899999999998</v>
      </c>
      <c r="L372" s="15">
        <v>-0.36345</v>
      </c>
      <c r="M372" s="14">
        <f t="shared" si="16"/>
        <v>-1.2864987006804911</v>
      </c>
      <c r="N372" s="16"/>
      <c r="O372" s="14">
        <v>0.39778799999999997</v>
      </c>
      <c r="P372" s="15">
        <v>-0.60024999999999995</v>
      </c>
      <c r="Q372" s="14">
        <f t="shared" si="17"/>
        <v>-1.5159792429350698</v>
      </c>
      <c r="R372" s="2"/>
    </row>
    <row r="373" spans="1:18" x14ac:dyDescent="0.25">
      <c r="A373" s="2"/>
      <c r="B373" s="10" t="s">
        <v>1071</v>
      </c>
      <c r="C373" s="17" t="s">
        <v>1071</v>
      </c>
      <c r="D373" s="12" t="s">
        <v>37</v>
      </c>
      <c r="E373" s="17" t="s">
        <v>1072</v>
      </c>
      <c r="F373" s="13" t="s">
        <v>13</v>
      </c>
      <c r="G373" s="14">
        <v>0.76502000000000003</v>
      </c>
      <c r="H373" s="15">
        <v>0.23291700000000001</v>
      </c>
      <c r="I373" s="14">
        <f t="shared" si="15"/>
        <v>1.1752087152884281</v>
      </c>
      <c r="J373" s="16"/>
      <c r="K373" s="14">
        <v>0.859653</v>
      </c>
      <c r="L373" s="15">
        <v>-0.16347</v>
      </c>
      <c r="M373" s="14">
        <f t="shared" si="16"/>
        <v>-1.1199776946371409</v>
      </c>
      <c r="N373" s="16"/>
      <c r="O373" s="14">
        <v>0.640158</v>
      </c>
      <c r="P373" s="15">
        <v>0.39638699999999999</v>
      </c>
      <c r="Q373" s="14">
        <f t="shared" si="17"/>
        <v>1.3162075476662098</v>
      </c>
      <c r="R373" s="2"/>
    </row>
    <row r="374" spans="1:18" x14ac:dyDescent="0.25">
      <c r="A374" s="2"/>
      <c r="B374" s="10" t="s">
        <v>1073</v>
      </c>
      <c r="C374" s="17" t="s">
        <v>1073</v>
      </c>
      <c r="D374" s="12" t="s">
        <v>1074</v>
      </c>
      <c r="E374" s="17" t="s">
        <v>1075</v>
      </c>
      <c r="F374" s="13" t="s">
        <v>13</v>
      </c>
      <c r="G374" s="14">
        <v>0.12829099999999999</v>
      </c>
      <c r="H374" s="15">
        <v>0.52554900000000004</v>
      </c>
      <c r="I374" s="14">
        <f t="shared" si="15"/>
        <v>1.4394812528312615</v>
      </c>
      <c r="J374" s="16"/>
      <c r="K374" s="14">
        <v>0.93729300000000004</v>
      </c>
      <c r="L374" s="15">
        <v>-3.7483500000000003E-2</v>
      </c>
      <c r="M374" s="14">
        <f t="shared" si="16"/>
        <v>-1.0263220458514657</v>
      </c>
      <c r="N374" s="16"/>
      <c r="O374" s="14">
        <v>0.34661999999999998</v>
      </c>
      <c r="P374" s="15">
        <v>0.56303300000000001</v>
      </c>
      <c r="Q374" s="14">
        <f t="shared" si="17"/>
        <v>1.4773718563885907</v>
      </c>
      <c r="R374" s="2"/>
    </row>
    <row r="375" spans="1:18" x14ac:dyDescent="0.25">
      <c r="A375" s="2"/>
      <c r="B375" s="10" t="s">
        <v>1076</v>
      </c>
      <c r="C375" s="17" t="s">
        <v>1077</v>
      </c>
      <c r="D375" s="12" t="s">
        <v>1078</v>
      </c>
      <c r="E375" s="17" t="s">
        <v>1079</v>
      </c>
      <c r="F375" s="13" t="s">
        <v>13</v>
      </c>
      <c r="G375" s="14">
        <v>1</v>
      </c>
      <c r="H375" s="15">
        <v>-0.54926600000000003</v>
      </c>
      <c r="I375" s="14">
        <f t="shared" si="15"/>
        <v>-1.4633410024763223</v>
      </c>
      <c r="J375" s="16"/>
      <c r="K375" s="14">
        <v>1</v>
      </c>
      <c r="L375" s="15">
        <v>-0.83754899999999999</v>
      </c>
      <c r="M375" s="14">
        <f t="shared" si="16"/>
        <v>-1.7870116008011783</v>
      </c>
      <c r="N375" s="16"/>
      <c r="O375" s="14">
        <v>0.75439900000000004</v>
      </c>
      <c r="P375" s="15">
        <v>0.28828300000000001</v>
      </c>
      <c r="Q375" s="14">
        <f t="shared" si="17"/>
        <v>1.2211860378251742</v>
      </c>
      <c r="R375" s="2"/>
    </row>
    <row r="376" spans="1:18" x14ac:dyDescent="0.25">
      <c r="A376" s="2"/>
      <c r="B376" s="10" t="s">
        <v>1080</v>
      </c>
      <c r="C376" s="17" t="s">
        <v>1080</v>
      </c>
      <c r="D376" s="12" t="s">
        <v>37</v>
      </c>
      <c r="E376" s="17" t="s">
        <v>1081</v>
      </c>
      <c r="F376" s="13" t="s">
        <v>13</v>
      </c>
      <c r="G376" s="14">
        <v>1</v>
      </c>
      <c r="H376" s="15">
        <v>2.7850000000000001</v>
      </c>
      <c r="I376" s="14">
        <f t="shared" si="15"/>
        <v>6.8923692776961376</v>
      </c>
      <c r="J376" s="16"/>
      <c r="K376" s="14">
        <v>1</v>
      </c>
      <c r="L376" s="15">
        <v>-0.52906699999999995</v>
      </c>
      <c r="M376" s="14">
        <f t="shared" si="16"/>
        <v>-1.4429956992683932</v>
      </c>
      <c r="N376" s="16"/>
      <c r="O376" s="14">
        <v>4.6242400000000003E-2</v>
      </c>
      <c r="P376" s="15">
        <v>3.3140700000000001</v>
      </c>
      <c r="Q376" s="14">
        <f t="shared" si="17"/>
        <v>9.9456799069235853</v>
      </c>
      <c r="R376" s="2"/>
    </row>
    <row r="377" spans="1:18" x14ac:dyDescent="0.25">
      <c r="A377" s="2"/>
      <c r="B377" s="10" t="s">
        <v>1082</v>
      </c>
      <c r="C377" s="17" t="s">
        <v>1082</v>
      </c>
      <c r="D377" s="12" t="s">
        <v>1083</v>
      </c>
      <c r="E377" s="17" t="s">
        <v>1084</v>
      </c>
      <c r="F377" s="13" t="s">
        <v>13</v>
      </c>
      <c r="G377" s="14">
        <v>0.44646400000000003</v>
      </c>
      <c r="H377" s="15">
        <v>0.57623400000000002</v>
      </c>
      <c r="I377" s="14">
        <f t="shared" si="15"/>
        <v>1.4909521943267345</v>
      </c>
      <c r="J377" s="16"/>
      <c r="K377" s="14">
        <v>0.179951</v>
      </c>
      <c r="L377" s="15">
        <v>-0.75314999999999999</v>
      </c>
      <c r="M377" s="14">
        <f t="shared" si="16"/>
        <v>-1.6854688915980172</v>
      </c>
      <c r="N377" s="16"/>
      <c r="O377" s="14">
        <v>0.126272</v>
      </c>
      <c r="P377" s="15">
        <v>1.32938</v>
      </c>
      <c r="Q377" s="14">
        <f t="shared" si="17"/>
        <v>2.5129465750205204</v>
      </c>
      <c r="R377" s="2"/>
    </row>
    <row r="378" spans="1:18" x14ac:dyDescent="0.25">
      <c r="A378" s="2"/>
      <c r="B378" s="10" t="s">
        <v>1085</v>
      </c>
      <c r="C378" s="17" t="s">
        <v>1085</v>
      </c>
      <c r="D378" s="12" t="s">
        <v>1086</v>
      </c>
      <c r="E378" s="17" t="s">
        <v>1087</v>
      </c>
      <c r="F378" s="13" t="s">
        <v>13</v>
      </c>
      <c r="G378" s="14">
        <v>0.52244100000000004</v>
      </c>
      <c r="H378" s="15">
        <v>-0.64500000000000002</v>
      </c>
      <c r="I378" s="14">
        <f t="shared" si="15"/>
        <v>-1.5637392862571871</v>
      </c>
      <c r="J378" s="16"/>
      <c r="K378" s="14">
        <v>0.77254500000000004</v>
      </c>
      <c r="L378" s="15">
        <v>-0.128133</v>
      </c>
      <c r="M378" s="14">
        <f t="shared" si="16"/>
        <v>-1.0928784853672837</v>
      </c>
      <c r="N378" s="16"/>
      <c r="O378" s="14">
        <v>0.51647100000000001</v>
      </c>
      <c r="P378" s="15">
        <v>-0.51686699999999997</v>
      </c>
      <c r="Q378" s="14">
        <f t="shared" si="17"/>
        <v>-1.4308446064172093</v>
      </c>
      <c r="R378" s="2"/>
    </row>
    <row r="379" spans="1:18" x14ac:dyDescent="0.25">
      <c r="A379" s="2"/>
      <c r="B379" s="10" t="s">
        <v>1088</v>
      </c>
      <c r="C379" s="17" t="s">
        <v>1088</v>
      </c>
      <c r="D379" s="12" t="s">
        <v>37</v>
      </c>
      <c r="E379" s="17" t="s">
        <v>1089</v>
      </c>
      <c r="F379" s="13" t="s">
        <v>13</v>
      </c>
      <c r="G379" s="14">
        <v>0.61066600000000004</v>
      </c>
      <c r="H379" s="15">
        <v>-0.43214999999999998</v>
      </c>
      <c r="I379" s="14">
        <f t="shared" si="15"/>
        <v>-1.3492428106246754</v>
      </c>
      <c r="J379" s="16"/>
      <c r="K379" s="14">
        <v>4.4577799999999997E-3</v>
      </c>
      <c r="L379" s="15">
        <v>-1.9314499999999999</v>
      </c>
      <c r="M379" s="14">
        <f t="shared" si="16"/>
        <v>-3.81438376382608</v>
      </c>
      <c r="N379" s="16"/>
      <c r="O379" s="14">
        <v>4.0752499999999997E-2</v>
      </c>
      <c r="P379" s="15">
        <v>1.4993000000000001</v>
      </c>
      <c r="Q379" s="14">
        <f t="shared" si="17"/>
        <v>2.8270550962284462</v>
      </c>
      <c r="R379" s="2"/>
    </row>
    <row r="380" spans="1:18" x14ac:dyDescent="0.25">
      <c r="A380" s="2"/>
      <c r="B380" s="10" t="s">
        <v>1090</v>
      </c>
      <c r="C380" s="17" t="s">
        <v>1090</v>
      </c>
      <c r="D380" s="12" t="s">
        <v>1091</v>
      </c>
      <c r="E380" s="17" t="s">
        <v>1092</v>
      </c>
      <c r="F380" s="13" t="s">
        <v>13</v>
      </c>
      <c r="G380" s="14">
        <v>0.44975500000000002</v>
      </c>
      <c r="H380" s="15">
        <v>0.49956099999999998</v>
      </c>
      <c r="I380" s="14">
        <f t="shared" si="15"/>
        <v>1.4137832945148825</v>
      </c>
      <c r="J380" s="16"/>
      <c r="K380" s="14">
        <v>0.480985</v>
      </c>
      <c r="L380" s="15">
        <v>0.44362699999999999</v>
      </c>
      <c r="M380" s="14">
        <f t="shared" si="16"/>
        <v>1.3600191822856145</v>
      </c>
      <c r="N380" s="16"/>
      <c r="O380" s="14">
        <v>0.95528400000000002</v>
      </c>
      <c r="P380" s="15">
        <v>5.5933299999999998E-2</v>
      </c>
      <c r="Q380" s="14">
        <f t="shared" si="17"/>
        <v>1.0395313734966205</v>
      </c>
      <c r="R380" s="2"/>
    </row>
    <row r="381" spans="1:18" x14ac:dyDescent="0.25">
      <c r="A381" s="2"/>
      <c r="B381" s="10" t="s">
        <v>1093</v>
      </c>
      <c r="C381" s="17" t="s">
        <v>1093</v>
      </c>
      <c r="D381" s="12" t="s">
        <v>1094</v>
      </c>
      <c r="E381" s="17" t="s">
        <v>1095</v>
      </c>
      <c r="F381" s="13" t="s">
        <v>13</v>
      </c>
      <c r="G381" s="14">
        <v>0.92906699999999998</v>
      </c>
      <c r="H381" s="15">
        <v>-0.1086</v>
      </c>
      <c r="I381" s="14">
        <f t="shared" si="15"/>
        <v>-1.0781814548751476</v>
      </c>
      <c r="J381" s="16"/>
      <c r="K381" s="14">
        <v>0.83064000000000004</v>
      </c>
      <c r="L381" s="15">
        <v>0.247083</v>
      </c>
      <c r="M381" s="14">
        <f t="shared" si="16"/>
        <v>1.1868050740315497</v>
      </c>
      <c r="N381" s="16"/>
      <c r="O381" s="14">
        <v>0.73548100000000005</v>
      </c>
      <c r="P381" s="15">
        <v>-0.35568300000000003</v>
      </c>
      <c r="Q381" s="14">
        <f t="shared" si="17"/>
        <v>-1.2795912213725436</v>
      </c>
      <c r="R381" s="2"/>
    </row>
    <row r="382" spans="1:18" x14ac:dyDescent="0.25">
      <c r="A382" s="2"/>
      <c r="B382" s="10" t="s">
        <v>1096</v>
      </c>
      <c r="C382" s="17" t="s">
        <v>1096</v>
      </c>
      <c r="D382" s="12" t="s">
        <v>1097</v>
      </c>
      <c r="E382" s="17" t="s">
        <v>1098</v>
      </c>
      <c r="F382" s="13" t="s">
        <v>13</v>
      </c>
      <c r="G382" s="14">
        <v>0.80210800000000004</v>
      </c>
      <c r="H382" s="15">
        <v>-0.13103200000000001</v>
      </c>
      <c r="I382" s="14">
        <f t="shared" si="15"/>
        <v>-1.095076760103997</v>
      </c>
      <c r="J382" s="16"/>
      <c r="K382" s="14">
        <v>0.92011799999999999</v>
      </c>
      <c r="L382" s="15">
        <v>-3.7699200000000002E-2</v>
      </c>
      <c r="M382" s="14">
        <f t="shared" si="16"/>
        <v>-1.0264755046276672</v>
      </c>
      <c r="N382" s="16"/>
      <c r="O382" s="14">
        <v>0.82072100000000003</v>
      </c>
      <c r="P382" s="15">
        <v>-9.3333100000000002E-2</v>
      </c>
      <c r="Q382" s="14">
        <f t="shared" si="17"/>
        <v>-1.0668320704019605</v>
      </c>
      <c r="R382" s="2"/>
    </row>
    <row r="383" spans="1:18" x14ac:dyDescent="0.25">
      <c r="A383" s="2"/>
      <c r="B383" s="10" t="s">
        <v>1099</v>
      </c>
      <c r="C383" s="17" t="s">
        <v>1099</v>
      </c>
      <c r="D383" s="12" t="s">
        <v>1100</v>
      </c>
      <c r="E383" s="17" t="s">
        <v>1101</v>
      </c>
      <c r="F383" s="13" t="s">
        <v>13</v>
      </c>
      <c r="G383" s="14">
        <v>1</v>
      </c>
      <c r="H383" s="15">
        <v>-1.0810299999999999</v>
      </c>
      <c r="I383" s="14">
        <f t="shared" si="15"/>
        <v>-2.1155459183201271</v>
      </c>
      <c r="J383" s="16"/>
      <c r="K383" s="14">
        <v>0.39831499999999997</v>
      </c>
      <c r="L383" s="15">
        <v>-0.94540000000000002</v>
      </c>
      <c r="M383" s="14">
        <f t="shared" si="16"/>
        <v>-1.9257227359067732</v>
      </c>
      <c r="N383" s="16"/>
      <c r="O383" s="14">
        <v>1</v>
      </c>
      <c r="P383" s="15">
        <v>-0.135633</v>
      </c>
      <c r="Q383" s="14">
        <f t="shared" si="17"/>
        <v>-1.0985747210813341</v>
      </c>
      <c r="R383" s="2"/>
    </row>
    <row r="384" spans="1:18" x14ac:dyDescent="0.25">
      <c r="A384" s="2"/>
      <c r="B384" s="10" t="s">
        <v>1102</v>
      </c>
      <c r="C384" s="17" t="s">
        <v>1102</v>
      </c>
      <c r="D384" s="12" t="s">
        <v>1103</v>
      </c>
      <c r="E384" s="17" t="s">
        <v>1104</v>
      </c>
      <c r="F384" s="13" t="s">
        <v>13</v>
      </c>
      <c r="G384" s="14">
        <v>8.5566900000000001E-2</v>
      </c>
      <c r="H384" s="15">
        <v>3.7717200000000002</v>
      </c>
      <c r="I384" s="14">
        <f t="shared" si="15"/>
        <v>13.658432327923153</v>
      </c>
      <c r="J384" s="16"/>
      <c r="K384" s="14">
        <v>0.94177100000000002</v>
      </c>
      <c r="L384" s="15">
        <v>-7.1174100000000004E-2</v>
      </c>
      <c r="M384" s="14">
        <f t="shared" si="16"/>
        <v>-1.050571316076377</v>
      </c>
      <c r="N384" s="16"/>
      <c r="O384" s="14">
        <v>5.67743E-2</v>
      </c>
      <c r="P384" s="15">
        <v>3.8428900000000001</v>
      </c>
      <c r="Q384" s="14">
        <f t="shared" si="17"/>
        <v>14.349116447425017</v>
      </c>
      <c r="R384" s="2"/>
    </row>
    <row r="385" spans="1:18" x14ac:dyDescent="0.25">
      <c r="A385" s="2"/>
      <c r="B385" s="10" t="s">
        <v>1105</v>
      </c>
      <c r="C385" s="17" t="s">
        <v>1105</v>
      </c>
      <c r="D385" s="12" t="s">
        <v>1106</v>
      </c>
      <c r="E385" s="17" t="s">
        <v>1107</v>
      </c>
      <c r="F385" s="13" t="s">
        <v>13</v>
      </c>
      <c r="G385" s="14">
        <v>0.246312</v>
      </c>
      <c r="H385" s="15">
        <v>-1.35693</v>
      </c>
      <c r="I385" s="14">
        <f t="shared" si="15"/>
        <v>-2.5613954399625221</v>
      </c>
      <c r="J385" s="16"/>
      <c r="K385" s="14">
        <v>5.4505899999999999E-3</v>
      </c>
      <c r="L385" s="15">
        <v>-2.07368</v>
      </c>
      <c r="M385" s="14">
        <f t="shared" si="16"/>
        <v>-4.2095907981597778</v>
      </c>
      <c r="N385" s="16"/>
      <c r="O385" s="14">
        <v>0.13753799999999999</v>
      </c>
      <c r="P385" s="15">
        <v>0.71675</v>
      </c>
      <c r="Q385" s="14">
        <f t="shared" si="17"/>
        <v>1.6434755573006607</v>
      </c>
      <c r="R385" s="2"/>
    </row>
    <row r="386" spans="1:18" x14ac:dyDescent="0.25">
      <c r="A386" s="2"/>
      <c r="B386" s="10" t="s">
        <v>1108</v>
      </c>
      <c r="C386" s="17" t="s">
        <v>1108</v>
      </c>
      <c r="D386" s="12" t="s">
        <v>1109</v>
      </c>
      <c r="E386" s="17" t="s">
        <v>1110</v>
      </c>
      <c r="F386" s="13" t="s">
        <v>13</v>
      </c>
      <c r="G386" s="14">
        <v>0.66754100000000005</v>
      </c>
      <c r="H386" s="15">
        <v>-0.33584999999999998</v>
      </c>
      <c r="I386" s="14">
        <f t="shared" si="15"/>
        <v>-1.2621207999688908</v>
      </c>
      <c r="J386" s="16"/>
      <c r="K386" s="14">
        <v>0.98119900000000004</v>
      </c>
      <c r="L386" s="15">
        <v>-1.4216100000000001E-2</v>
      </c>
      <c r="M386" s="14">
        <f t="shared" si="16"/>
        <v>-1.0099025586688988</v>
      </c>
      <c r="N386" s="16"/>
      <c r="O386" s="14">
        <v>0.67890700000000004</v>
      </c>
      <c r="P386" s="15">
        <v>-0.32163399999999998</v>
      </c>
      <c r="Q386" s="14">
        <f t="shared" si="17"/>
        <v>-1.2497452121677743</v>
      </c>
      <c r="R386" s="2"/>
    </row>
    <row r="387" spans="1:18" x14ac:dyDescent="0.25">
      <c r="A387" s="2"/>
      <c r="B387" s="10" t="s">
        <v>1111</v>
      </c>
      <c r="C387" s="17" t="s">
        <v>1111</v>
      </c>
      <c r="D387" s="12" t="s">
        <v>1112</v>
      </c>
      <c r="E387" s="17" t="s">
        <v>1113</v>
      </c>
      <c r="F387" s="13" t="s">
        <v>13</v>
      </c>
      <c r="G387" s="14">
        <v>0.59357899999999997</v>
      </c>
      <c r="H387" s="15">
        <v>-0.77085800000000004</v>
      </c>
      <c r="I387" s="14">
        <f t="shared" si="15"/>
        <v>-1.7062842436907366</v>
      </c>
      <c r="J387" s="16"/>
      <c r="K387" s="14">
        <v>0.217004</v>
      </c>
      <c r="L387" s="15">
        <v>-1.00783</v>
      </c>
      <c r="M387" s="14">
        <f t="shared" si="16"/>
        <v>-2.0108841942550861</v>
      </c>
      <c r="N387" s="16"/>
      <c r="O387" s="14">
        <v>0.83242700000000003</v>
      </c>
      <c r="P387" s="15">
        <v>0.23696700000000001</v>
      </c>
      <c r="Q387" s="14">
        <f t="shared" si="17"/>
        <v>1.1785124503781594</v>
      </c>
      <c r="R387" s="2"/>
    </row>
    <row r="388" spans="1:18" x14ac:dyDescent="0.25">
      <c r="A388" s="2"/>
      <c r="B388" s="10" t="s">
        <v>1114</v>
      </c>
      <c r="C388" s="17" t="s">
        <v>1114</v>
      </c>
      <c r="D388" s="12" t="s">
        <v>37</v>
      </c>
      <c r="E388" s="17" t="s">
        <v>1115</v>
      </c>
      <c r="F388" s="13" t="s">
        <v>13</v>
      </c>
      <c r="G388" s="14">
        <v>0.95809</v>
      </c>
      <c r="H388" s="15">
        <v>6.78005E-2</v>
      </c>
      <c r="I388" s="14">
        <f t="shared" si="15"/>
        <v>1.0481175288031943</v>
      </c>
      <c r="J388" s="16"/>
      <c r="K388" s="14">
        <v>0.70860900000000004</v>
      </c>
      <c r="L388" s="15">
        <v>-0.42401899999999998</v>
      </c>
      <c r="M388" s="14">
        <f t="shared" si="16"/>
        <v>-1.3416598941535958</v>
      </c>
      <c r="N388" s="16"/>
      <c r="O388" s="14">
        <v>0.66490800000000005</v>
      </c>
      <c r="P388" s="15">
        <v>0.49181999999999998</v>
      </c>
      <c r="Q388" s="14">
        <f t="shared" si="17"/>
        <v>1.4062177401124687</v>
      </c>
      <c r="R388" s="2"/>
    </row>
    <row r="389" spans="1:18" x14ac:dyDescent="0.25">
      <c r="A389" s="2"/>
      <c r="B389" s="10" t="s">
        <v>1116</v>
      </c>
      <c r="C389" s="17" t="s">
        <v>1116</v>
      </c>
      <c r="D389" s="12" t="s">
        <v>1117</v>
      </c>
      <c r="E389" s="17" t="s">
        <v>1118</v>
      </c>
      <c r="F389" s="13" t="s">
        <v>13</v>
      </c>
      <c r="G389" s="14">
        <v>0.46183200000000002</v>
      </c>
      <c r="H389" s="15">
        <v>-1.0718300000000001</v>
      </c>
      <c r="I389" s="14">
        <f t="shared" si="15"/>
        <v>-2.1020981028074792</v>
      </c>
      <c r="J389" s="16"/>
      <c r="K389" s="14">
        <v>0.22442000000000001</v>
      </c>
      <c r="L389" s="15">
        <v>-1.2625900000000001</v>
      </c>
      <c r="M389" s="14">
        <f t="shared" si="16"/>
        <v>-2.399260821091957</v>
      </c>
      <c r="N389" s="16"/>
      <c r="O389" s="14">
        <v>0.88122900000000004</v>
      </c>
      <c r="P389" s="15">
        <v>0.190752</v>
      </c>
      <c r="Q389" s="14">
        <f t="shared" si="17"/>
        <v>1.1413584901663323</v>
      </c>
      <c r="R389" s="2"/>
    </row>
    <row r="390" spans="1:18" x14ac:dyDescent="0.25">
      <c r="A390" s="2"/>
      <c r="B390" s="10" t="s">
        <v>1119</v>
      </c>
      <c r="C390" s="17" t="s">
        <v>1119</v>
      </c>
      <c r="D390" s="12" t="s">
        <v>118</v>
      </c>
      <c r="E390" s="17" t="s">
        <v>1120</v>
      </c>
      <c r="F390" s="13" t="s">
        <v>13</v>
      </c>
      <c r="G390" s="14">
        <v>0.68439700000000003</v>
      </c>
      <c r="H390" s="15">
        <v>0.67206699999999997</v>
      </c>
      <c r="I390" s="14">
        <f t="shared" si="15"/>
        <v>1.5933541875934609</v>
      </c>
      <c r="J390" s="16"/>
      <c r="K390" s="14">
        <v>0.75675400000000004</v>
      </c>
      <c r="L390" s="15">
        <v>-0.41137899999999999</v>
      </c>
      <c r="M390" s="14">
        <f t="shared" si="16"/>
        <v>-1.3299564455511865</v>
      </c>
      <c r="N390" s="16"/>
      <c r="O390" s="14">
        <v>0.62321800000000005</v>
      </c>
      <c r="P390" s="15">
        <v>1.08345</v>
      </c>
      <c r="Q390" s="14">
        <f t="shared" si="17"/>
        <v>2.1190975472137135</v>
      </c>
      <c r="R390" s="2"/>
    </row>
    <row r="391" spans="1:18" x14ac:dyDescent="0.25">
      <c r="A391" s="2"/>
      <c r="B391" s="10" t="s">
        <v>1121</v>
      </c>
      <c r="C391" s="17" t="s">
        <v>1121</v>
      </c>
      <c r="D391" s="12" t="s">
        <v>222</v>
      </c>
      <c r="E391" s="17" t="s">
        <v>1122</v>
      </c>
      <c r="F391" s="13" t="s">
        <v>13</v>
      </c>
      <c r="G391" s="14">
        <v>0.23046700000000001</v>
      </c>
      <c r="H391" s="15">
        <v>-0.914717</v>
      </c>
      <c r="I391" s="14">
        <f t="shared" ref="I391:I454" si="18">IF(H391&lt;&gt;"NaN",IF(H391&lt;0,-(2^ABS(H391)),2^ABS(H391)),"NaN")</f>
        <v>-1.8851992336528065</v>
      </c>
      <c r="J391" s="16"/>
      <c r="K391" s="14">
        <v>0.16688700000000001</v>
      </c>
      <c r="L391" s="15">
        <v>-0.96499999999999997</v>
      </c>
      <c r="M391" s="14">
        <f t="shared" ref="M391:M454" si="19">IF(L391&lt;&gt;"NaN",IF(L391&lt;0,-(2^ABS(L391)),2^ABS(L391)),"NaN")</f>
        <v>-1.9520635215524491</v>
      </c>
      <c r="N391" s="16"/>
      <c r="O391" s="14">
        <v>0.94623100000000004</v>
      </c>
      <c r="P391" s="15">
        <v>5.0282800000000002E-2</v>
      </c>
      <c r="Q391" s="14">
        <f t="shared" ref="Q391:Q454" si="20">IF(P391&lt;&gt;"NaN",IF(P391&lt;0,-(2^ABS(P391)),2^ABS(P391)),"NaN")</f>
        <v>1.0354678784568776</v>
      </c>
      <c r="R391" s="2"/>
    </row>
    <row r="392" spans="1:18" x14ac:dyDescent="0.25">
      <c r="A392" s="2"/>
      <c r="B392" s="10" t="s">
        <v>1123</v>
      </c>
      <c r="C392" s="17" t="s">
        <v>1123</v>
      </c>
      <c r="D392" s="12" t="s">
        <v>726</v>
      </c>
      <c r="E392" s="17" t="s">
        <v>1124</v>
      </c>
      <c r="F392" s="13" t="s">
        <v>13</v>
      </c>
      <c r="G392" s="14">
        <v>0.49098599999999998</v>
      </c>
      <c r="H392" s="15">
        <v>-0.67659999999999998</v>
      </c>
      <c r="I392" s="14">
        <f t="shared" si="18"/>
        <v>-1.5983684374336304</v>
      </c>
      <c r="J392" s="16"/>
      <c r="K392" s="14">
        <v>0.64368899999999996</v>
      </c>
      <c r="L392" s="15">
        <v>-0.40623799999999999</v>
      </c>
      <c r="M392" s="14">
        <f t="shared" si="19"/>
        <v>-1.3252256201970711</v>
      </c>
      <c r="N392" s="16"/>
      <c r="O392" s="14">
        <v>0.78571800000000003</v>
      </c>
      <c r="P392" s="15">
        <v>-0.27036100000000002</v>
      </c>
      <c r="Q392" s="14">
        <f t="shared" si="20"/>
        <v>-1.2061095900724808</v>
      </c>
      <c r="R392" s="2"/>
    </row>
    <row r="393" spans="1:18" x14ac:dyDescent="0.25">
      <c r="A393" s="2"/>
      <c r="B393" s="10" t="s">
        <v>1125</v>
      </c>
      <c r="C393" s="17" t="s">
        <v>1125</v>
      </c>
      <c r="D393" s="12" t="s">
        <v>1126</v>
      </c>
      <c r="E393" s="17" t="s">
        <v>1127</v>
      </c>
      <c r="F393" s="13" t="s">
        <v>13</v>
      </c>
      <c r="G393" s="14">
        <v>0.203823</v>
      </c>
      <c r="H393" s="15">
        <v>1.0597700000000001</v>
      </c>
      <c r="I393" s="14">
        <f t="shared" si="18"/>
        <v>2.0845991603627474</v>
      </c>
      <c r="J393" s="16"/>
      <c r="K393" s="14">
        <v>0.63101799999999997</v>
      </c>
      <c r="L393" s="15">
        <v>0.29712100000000002</v>
      </c>
      <c r="M393" s="14">
        <f t="shared" si="19"/>
        <v>1.2286900273506929</v>
      </c>
      <c r="N393" s="16"/>
      <c r="O393" s="14">
        <v>0.128498</v>
      </c>
      <c r="P393" s="15">
        <v>0.76264600000000005</v>
      </c>
      <c r="Q393" s="14">
        <f t="shared" si="20"/>
        <v>1.6965994507662567</v>
      </c>
      <c r="R393" s="2"/>
    </row>
    <row r="394" spans="1:18" x14ac:dyDescent="0.25">
      <c r="A394" s="2"/>
      <c r="B394" s="10" t="s">
        <v>1128</v>
      </c>
      <c r="C394" s="17" t="s">
        <v>1128</v>
      </c>
      <c r="D394" s="12" t="s">
        <v>1129</v>
      </c>
      <c r="E394" s="17" t="s">
        <v>1130</v>
      </c>
      <c r="F394" s="13" t="s">
        <v>13</v>
      </c>
      <c r="G394" s="14">
        <v>0.61593699999999996</v>
      </c>
      <c r="H394" s="15">
        <v>0.55444000000000004</v>
      </c>
      <c r="I394" s="14">
        <f t="shared" si="18"/>
        <v>1.4685984678901394</v>
      </c>
      <c r="J394" s="16"/>
      <c r="K394" s="14">
        <v>0.23386999999999999</v>
      </c>
      <c r="L394" s="15">
        <v>-0.95865999999999996</v>
      </c>
      <c r="M394" s="14">
        <f t="shared" si="19"/>
        <v>-1.94350389634331</v>
      </c>
      <c r="N394" s="16"/>
      <c r="O394" s="14">
        <v>0.25464399999999998</v>
      </c>
      <c r="P394" s="15">
        <v>1.5130999999999999</v>
      </c>
      <c r="Q394" s="14">
        <f t="shared" si="20"/>
        <v>2.8542268445083008</v>
      </c>
      <c r="R394" s="2"/>
    </row>
    <row r="395" spans="1:18" x14ac:dyDescent="0.25">
      <c r="A395" s="2"/>
      <c r="B395" s="10" t="s">
        <v>1131</v>
      </c>
      <c r="C395" s="17" t="s">
        <v>1131</v>
      </c>
      <c r="D395" s="12" t="s">
        <v>1132</v>
      </c>
      <c r="E395" s="17" t="s">
        <v>1133</v>
      </c>
      <c r="F395" s="13" t="s">
        <v>13</v>
      </c>
      <c r="G395" s="14">
        <v>0.65342100000000003</v>
      </c>
      <c r="H395" s="15">
        <v>-0.48736099999999999</v>
      </c>
      <c r="I395" s="14">
        <f t="shared" si="18"/>
        <v>-1.4018781917541376</v>
      </c>
      <c r="J395" s="16"/>
      <c r="K395" s="14">
        <v>0.27769899999999997</v>
      </c>
      <c r="L395" s="15">
        <v>-0.93555999999999995</v>
      </c>
      <c r="M395" s="14">
        <f t="shared" si="19"/>
        <v>-1.9126329033363241</v>
      </c>
      <c r="N395" s="16"/>
      <c r="O395" s="14">
        <v>0.70760599999999996</v>
      </c>
      <c r="P395" s="15">
        <v>0.44819900000000001</v>
      </c>
      <c r="Q395" s="14">
        <f t="shared" si="20"/>
        <v>1.3643360133472731</v>
      </c>
      <c r="R395" s="2"/>
    </row>
    <row r="396" spans="1:18" x14ac:dyDescent="0.25">
      <c r="A396" s="2"/>
      <c r="B396" s="10" t="s">
        <v>1134</v>
      </c>
      <c r="C396" s="17" t="s">
        <v>1134</v>
      </c>
      <c r="D396" s="12" t="s">
        <v>257</v>
      </c>
      <c r="E396" s="17" t="s">
        <v>1135</v>
      </c>
      <c r="F396" s="13" t="s">
        <v>13</v>
      </c>
      <c r="G396" s="14">
        <v>0.92222999999999999</v>
      </c>
      <c r="H396" s="15">
        <v>-0.1091</v>
      </c>
      <c r="I396" s="14">
        <f t="shared" si="18"/>
        <v>-1.0785551888523592</v>
      </c>
      <c r="J396" s="16"/>
      <c r="K396" s="14">
        <v>0.353379</v>
      </c>
      <c r="L396" s="15">
        <v>-1.06338</v>
      </c>
      <c r="M396" s="14">
        <f t="shared" si="19"/>
        <v>-2.0898219038225991</v>
      </c>
      <c r="N396" s="16"/>
      <c r="O396" s="14">
        <v>0.55601800000000001</v>
      </c>
      <c r="P396" s="15">
        <v>0.95428100000000005</v>
      </c>
      <c r="Q396" s="14">
        <f t="shared" si="20"/>
        <v>1.9376137391735568</v>
      </c>
      <c r="R396" s="2"/>
    </row>
    <row r="397" spans="1:18" x14ac:dyDescent="0.25">
      <c r="A397" s="2"/>
      <c r="B397" s="10" t="s">
        <v>1136</v>
      </c>
      <c r="C397" s="17" t="s">
        <v>1136</v>
      </c>
      <c r="D397" s="12" t="s">
        <v>1137</v>
      </c>
      <c r="E397" s="17" t="s">
        <v>1138</v>
      </c>
      <c r="F397" s="13" t="s">
        <v>13</v>
      </c>
      <c r="G397" s="14">
        <v>1</v>
      </c>
      <c r="H397" s="15">
        <v>-0.15987399999999999</v>
      </c>
      <c r="I397" s="14">
        <f t="shared" si="18"/>
        <v>-1.1171895623351125</v>
      </c>
      <c r="J397" s="16"/>
      <c r="K397" s="14">
        <v>0.82421500000000003</v>
      </c>
      <c r="L397" s="15">
        <v>7.7775499999999997E-2</v>
      </c>
      <c r="M397" s="14">
        <f t="shared" si="19"/>
        <v>1.0553894740756919</v>
      </c>
      <c r="N397" s="16"/>
      <c r="O397" s="14">
        <v>1</v>
      </c>
      <c r="P397" s="15">
        <v>-0.23765</v>
      </c>
      <c r="Q397" s="14">
        <f t="shared" si="20"/>
        <v>-1.179070513270337</v>
      </c>
      <c r="R397" s="2"/>
    </row>
    <row r="398" spans="1:18" x14ac:dyDescent="0.25">
      <c r="A398" s="2"/>
      <c r="B398" s="10" t="s">
        <v>1139</v>
      </c>
      <c r="C398" s="17" t="s">
        <v>1139</v>
      </c>
      <c r="D398" s="12" t="s">
        <v>1140</v>
      </c>
      <c r="E398" s="17" t="s">
        <v>1141</v>
      </c>
      <c r="F398" s="13" t="s">
        <v>13</v>
      </c>
      <c r="G398" s="14">
        <v>0.78558700000000004</v>
      </c>
      <c r="H398" s="15">
        <v>0.17115</v>
      </c>
      <c r="I398" s="14">
        <f t="shared" si="18"/>
        <v>1.1259556479985016</v>
      </c>
      <c r="J398" s="16"/>
      <c r="K398" s="14">
        <v>0.339922</v>
      </c>
      <c r="L398" s="15">
        <v>0.74198600000000003</v>
      </c>
      <c r="M398" s="14">
        <f t="shared" si="19"/>
        <v>1.6724765699355117</v>
      </c>
      <c r="N398" s="16"/>
      <c r="O398" s="14">
        <v>0.562307</v>
      </c>
      <c r="P398" s="15">
        <v>-0.57083600000000001</v>
      </c>
      <c r="Q398" s="14">
        <f t="shared" si="20"/>
        <v>-1.48538405834058</v>
      </c>
      <c r="R398" s="2"/>
    </row>
    <row r="399" spans="1:18" x14ac:dyDescent="0.25">
      <c r="A399" s="2"/>
      <c r="B399" s="10" t="s">
        <v>1142</v>
      </c>
      <c r="C399" s="17" t="s">
        <v>1142</v>
      </c>
      <c r="D399" s="12" t="s">
        <v>1143</v>
      </c>
      <c r="E399" s="17" t="s">
        <v>1144</v>
      </c>
      <c r="F399" s="13" t="s">
        <v>13</v>
      </c>
      <c r="G399" s="14">
        <v>1</v>
      </c>
      <c r="H399" s="15">
        <v>-0.85409999999999997</v>
      </c>
      <c r="I399" s="14">
        <f t="shared" si="18"/>
        <v>-1.8076307445752733</v>
      </c>
      <c r="J399" s="16"/>
      <c r="K399" s="14">
        <v>6.8268599999999999E-2</v>
      </c>
      <c r="L399" s="15">
        <v>-0.87385000000000002</v>
      </c>
      <c r="M399" s="14">
        <f t="shared" si="19"/>
        <v>-1.8325467457537581</v>
      </c>
      <c r="N399" s="16"/>
      <c r="O399" s="14">
        <v>1</v>
      </c>
      <c r="P399" s="15">
        <v>1.975E-2</v>
      </c>
      <c r="Q399" s="14">
        <f t="shared" si="20"/>
        <v>1.0137837892242416</v>
      </c>
      <c r="R399" s="2"/>
    </row>
    <row r="400" spans="1:18" x14ac:dyDescent="0.25">
      <c r="A400" s="2"/>
      <c r="B400" s="10" t="s">
        <v>1145</v>
      </c>
      <c r="C400" s="17" t="s">
        <v>1145</v>
      </c>
      <c r="D400" s="12" t="s">
        <v>1146</v>
      </c>
      <c r="E400" s="17" t="s">
        <v>1147</v>
      </c>
      <c r="F400" s="13" t="s">
        <v>13</v>
      </c>
      <c r="G400" s="14">
        <v>0.759575</v>
      </c>
      <c r="H400" s="15">
        <v>0.165099</v>
      </c>
      <c r="I400" s="14">
        <f t="shared" si="18"/>
        <v>1.1212430168457965</v>
      </c>
      <c r="J400" s="16"/>
      <c r="K400" s="14">
        <v>0.91103999999999996</v>
      </c>
      <c r="L400" s="15">
        <v>-2.7296500000000001E-2</v>
      </c>
      <c r="M400" s="14">
        <f t="shared" si="19"/>
        <v>-1.0191006187586189</v>
      </c>
      <c r="N400" s="16"/>
      <c r="O400" s="14">
        <v>0.67467200000000005</v>
      </c>
      <c r="P400" s="15">
        <v>0.19239600000000001</v>
      </c>
      <c r="Q400" s="14">
        <f t="shared" si="20"/>
        <v>1.1426598482619892</v>
      </c>
      <c r="R400" s="2"/>
    </row>
    <row r="401" spans="1:18" x14ac:dyDescent="0.25">
      <c r="A401" s="2"/>
      <c r="B401" s="10" t="s">
        <v>1148</v>
      </c>
      <c r="C401" s="17" t="s">
        <v>1148</v>
      </c>
      <c r="D401" s="12" t="s">
        <v>1149</v>
      </c>
      <c r="E401" s="17" t="s">
        <v>1150</v>
      </c>
      <c r="F401" s="13" t="s">
        <v>13</v>
      </c>
      <c r="G401" s="14">
        <v>0.753081</v>
      </c>
      <c r="H401" s="15">
        <v>-0.29328700000000002</v>
      </c>
      <c r="I401" s="14">
        <f t="shared" si="18"/>
        <v>-1.2254290862379738</v>
      </c>
      <c r="J401" s="16"/>
      <c r="K401" s="14">
        <v>0.63675199999999998</v>
      </c>
      <c r="L401" s="15">
        <v>0.68405499999999997</v>
      </c>
      <c r="M401" s="14">
        <f t="shared" si="19"/>
        <v>1.6066492427881576</v>
      </c>
      <c r="N401" s="16"/>
      <c r="O401" s="14">
        <v>0.60487800000000003</v>
      </c>
      <c r="P401" s="15">
        <v>-0.97734200000000004</v>
      </c>
      <c r="Q401" s="14">
        <f t="shared" si="20"/>
        <v>-1.9688347134948243</v>
      </c>
      <c r="R401" s="2"/>
    </row>
    <row r="402" spans="1:18" x14ac:dyDescent="0.25">
      <c r="A402" s="2"/>
      <c r="B402" s="10" t="s">
        <v>1151</v>
      </c>
      <c r="C402" s="17" t="s">
        <v>1151</v>
      </c>
      <c r="D402" s="12" t="s">
        <v>1152</v>
      </c>
      <c r="E402" s="17" t="s">
        <v>1153</v>
      </c>
      <c r="F402" s="13" t="s">
        <v>13</v>
      </c>
      <c r="G402" s="14">
        <v>0.82749300000000003</v>
      </c>
      <c r="H402" s="15">
        <v>0.12870000000000001</v>
      </c>
      <c r="I402" s="14">
        <f t="shared" si="18"/>
        <v>1.0933080868198926</v>
      </c>
      <c r="J402" s="16"/>
      <c r="K402" s="14">
        <v>0.37152499999999999</v>
      </c>
      <c r="L402" s="15">
        <v>-0.25358399999999998</v>
      </c>
      <c r="M402" s="14">
        <f t="shared" si="19"/>
        <v>-1.1921650628899452</v>
      </c>
      <c r="N402" s="16"/>
      <c r="O402" s="14">
        <v>0.360711</v>
      </c>
      <c r="P402" s="15">
        <v>0.38228299999999998</v>
      </c>
      <c r="Q402" s="14">
        <f t="shared" si="20"/>
        <v>1.3034028006314333</v>
      </c>
      <c r="R402" s="2"/>
    </row>
    <row r="403" spans="1:18" x14ac:dyDescent="0.25">
      <c r="A403" s="2"/>
      <c r="B403" s="10" t="s">
        <v>1154</v>
      </c>
      <c r="C403" s="17" t="s">
        <v>1154</v>
      </c>
      <c r="D403" s="12" t="s">
        <v>257</v>
      </c>
      <c r="E403" s="17" t="s">
        <v>1155</v>
      </c>
      <c r="F403" s="13" t="s">
        <v>13</v>
      </c>
      <c r="G403" s="14">
        <v>0.68529300000000004</v>
      </c>
      <c r="H403" s="15">
        <v>-0.38057999999999997</v>
      </c>
      <c r="I403" s="14">
        <f t="shared" si="18"/>
        <v>-1.3018651330543878</v>
      </c>
      <c r="J403" s="16"/>
      <c r="K403" s="14">
        <v>3.3785500000000003E-2</v>
      </c>
      <c r="L403" s="15">
        <v>-1.84368</v>
      </c>
      <c r="M403" s="14">
        <f t="shared" si="19"/>
        <v>-3.5892439945763481</v>
      </c>
      <c r="N403" s="16"/>
      <c r="O403" s="14">
        <v>8.9078900000000003E-2</v>
      </c>
      <c r="P403" s="15">
        <v>1.4631000000000001</v>
      </c>
      <c r="Q403" s="14">
        <f t="shared" si="20"/>
        <v>2.7570014001030949</v>
      </c>
      <c r="R403" s="2"/>
    </row>
    <row r="404" spans="1:18" x14ac:dyDescent="0.25">
      <c r="A404" s="2"/>
      <c r="B404" s="10" t="s">
        <v>1156</v>
      </c>
      <c r="C404" s="17" t="s">
        <v>1156</v>
      </c>
      <c r="D404" s="12" t="s">
        <v>1157</v>
      </c>
      <c r="E404" s="17" t="s">
        <v>1158</v>
      </c>
      <c r="F404" s="13" t="s">
        <v>13</v>
      </c>
      <c r="G404" s="14">
        <v>0.75961999999999996</v>
      </c>
      <c r="H404" s="15">
        <v>0.30246800000000001</v>
      </c>
      <c r="I404" s="14">
        <f t="shared" si="18"/>
        <v>1.2332523188548941</v>
      </c>
      <c r="J404" s="16"/>
      <c r="K404" s="14">
        <v>0.766679</v>
      </c>
      <c r="L404" s="15">
        <v>-0.237209</v>
      </c>
      <c r="M404" s="14">
        <f t="shared" si="19"/>
        <v>-1.1787101525440371</v>
      </c>
      <c r="N404" s="16"/>
      <c r="O404" s="14">
        <v>0.57090300000000005</v>
      </c>
      <c r="P404" s="15">
        <v>0.53967699999999996</v>
      </c>
      <c r="Q404" s="14">
        <f t="shared" si="20"/>
        <v>1.4536470288827394</v>
      </c>
      <c r="R404" s="2"/>
    </row>
    <row r="405" spans="1:18" x14ac:dyDescent="0.25">
      <c r="A405" s="2"/>
      <c r="B405" s="10" t="s">
        <v>1159</v>
      </c>
      <c r="C405" s="17" t="s">
        <v>1159</v>
      </c>
      <c r="D405" s="12" t="s">
        <v>1160</v>
      </c>
      <c r="E405" s="17" t="s">
        <v>1161</v>
      </c>
      <c r="F405" s="13" t="s">
        <v>13</v>
      </c>
      <c r="G405" s="14">
        <v>1</v>
      </c>
      <c r="H405" s="15">
        <v>1.23516</v>
      </c>
      <c r="I405" s="14">
        <f t="shared" si="18"/>
        <v>2.354074535181288</v>
      </c>
      <c r="J405" s="16"/>
      <c r="K405" s="14">
        <v>0.69899999999999995</v>
      </c>
      <c r="L405" s="15">
        <v>-0.250691</v>
      </c>
      <c r="M405" s="14">
        <f t="shared" si="19"/>
        <v>-1.1897768396620065</v>
      </c>
      <c r="N405" s="16"/>
      <c r="O405" s="14">
        <v>1</v>
      </c>
      <c r="P405" s="15">
        <v>1.4858499999999999</v>
      </c>
      <c r="Q405" s="14">
        <f t="shared" si="20"/>
        <v>2.8008214194146568</v>
      </c>
      <c r="R405" s="2"/>
    </row>
    <row r="406" spans="1:18" x14ac:dyDescent="0.25">
      <c r="A406" s="2"/>
      <c r="B406" s="10" t="s">
        <v>1162</v>
      </c>
      <c r="C406" s="17" t="s">
        <v>1162</v>
      </c>
      <c r="D406" s="12" t="s">
        <v>1163</v>
      </c>
      <c r="E406" s="17" t="s">
        <v>1164</v>
      </c>
      <c r="F406" s="13" t="s">
        <v>13</v>
      </c>
      <c r="G406" s="14">
        <v>0.88281100000000001</v>
      </c>
      <c r="H406" s="15">
        <v>-0.13717599999999999</v>
      </c>
      <c r="I406" s="14">
        <f t="shared" si="18"/>
        <v>-1.0997503039641223</v>
      </c>
      <c r="J406" s="16"/>
      <c r="K406" s="14">
        <v>0.35734700000000003</v>
      </c>
      <c r="L406" s="15">
        <v>-0.56100799999999995</v>
      </c>
      <c r="M406" s="14">
        <f t="shared" si="19"/>
        <v>-1.4752996378584331</v>
      </c>
      <c r="N406" s="16"/>
      <c r="O406" s="14">
        <v>0.64691699999999996</v>
      </c>
      <c r="P406" s="15">
        <v>0.42383300000000002</v>
      </c>
      <c r="Q406" s="14">
        <f t="shared" si="20"/>
        <v>1.341486931297726</v>
      </c>
      <c r="R406" s="2"/>
    </row>
    <row r="407" spans="1:18" x14ac:dyDescent="0.25">
      <c r="A407" s="2"/>
      <c r="B407" s="10" t="s">
        <v>1165</v>
      </c>
      <c r="C407" s="17" t="s">
        <v>1165</v>
      </c>
      <c r="D407" s="12" t="s">
        <v>1166</v>
      </c>
      <c r="E407" s="17" t="s">
        <v>1167</v>
      </c>
      <c r="F407" s="13" t="s">
        <v>13</v>
      </c>
      <c r="G407" s="14">
        <v>1</v>
      </c>
      <c r="H407" s="15" t="s">
        <v>107</v>
      </c>
      <c r="I407" s="14" t="str">
        <f t="shared" si="18"/>
        <v>NaN</v>
      </c>
      <c r="J407" s="16"/>
      <c r="K407" s="14">
        <v>1</v>
      </c>
      <c r="L407" s="15" t="s">
        <v>107</v>
      </c>
      <c r="M407" s="14" t="str">
        <f t="shared" si="19"/>
        <v>NaN</v>
      </c>
      <c r="N407" s="16"/>
      <c r="O407" s="14">
        <v>0.53929099999999996</v>
      </c>
      <c r="P407" s="15">
        <v>0.55320100000000005</v>
      </c>
      <c r="Q407" s="14">
        <f t="shared" si="20"/>
        <v>1.4673377632146318</v>
      </c>
      <c r="R407" s="2"/>
    </row>
    <row r="408" spans="1:18" x14ac:dyDescent="0.25">
      <c r="A408" s="2"/>
      <c r="B408" s="10" t="s">
        <v>1168</v>
      </c>
      <c r="C408" s="17" t="s">
        <v>1168</v>
      </c>
      <c r="D408" s="12" t="s">
        <v>1169</v>
      </c>
      <c r="E408" s="17" t="s">
        <v>1170</v>
      </c>
      <c r="F408" s="13" t="s">
        <v>13</v>
      </c>
      <c r="G408" s="14">
        <v>0.12851499999999999</v>
      </c>
      <c r="H408" s="15">
        <v>0.65543300000000004</v>
      </c>
      <c r="I408" s="14">
        <f t="shared" si="18"/>
        <v>1.575088617849363</v>
      </c>
      <c r="J408" s="16"/>
      <c r="K408" s="14">
        <v>0.15306600000000001</v>
      </c>
      <c r="L408" s="15">
        <v>-0.513934</v>
      </c>
      <c r="M408" s="14">
        <f t="shared" si="19"/>
        <v>-1.4279386532618079</v>
      </c>
      <c r="N408" s="16"/>
      <c r="O408" s="14">
        <v>2.77419E-2</v>
      </c>
      <c r="P408" s="15">
        <v>1.16937</v>
      </c>
      <c r="Q408" s="14">
        <f t="shared" si="20"/>
        <v>2.2491345966788723</v>
      </c>
      <c r="R408" s="2"/>
    </row>
    <row r="409" spans="1:18" x14ac:dyDescent="0.25">
      <c r="A409" s="2"/>
      <c r="B409" s="10" t="s">
        <v>1171</v>
      </c>
      <c r="C409" s="17" t="s">
        <v>1171</v>
      </c>
      <c r="D409" s="12" t="s">
        <v>1172</v>
      </c>
      <c r="E409" s="17" t="s">
        <v>1173</v>
      </c>
      <c r="F409" s="13" t="s">
        <v>13</v>
      </c>
      <c r="G409" s="14">
        <v>0.92464900000000005</v>
      </c>
      <c r="H409" s="15">
        <v>7.5799900000000003E-2</v>
      </c>
      <c r="I409" s="14">
        <f t="shared" si="18"/>
        <v>1.0539452322655574</v>
      </c>
      <c r="J409" s="16"/>
      <c r="K409" s="14">
        <v>0.45986300000000002</v>
      </c>
      <c r="L409" s="15">
        <v>-0.39804</v>
      </c>
      <c r="M409" s="14">
        <f t="shared" si="19"/>
        <v>-1.3177164860863484</v>
      </c>
      <c r="N409" s="16"/>
      <c r="O409" s="14">
        <v>0.53136899999999998</v>
      </c>
      <c r="P409" s="15">
        <v>0.47383999999999998</v>
      </c>
      <c r="Q409" s="14">
        <f t="shared" si="20"/>
        <v>1.3888011042527841</v>
      </c>
      <c r="R409" s="2"/>
    </row>
    <row r="410" spans="1:18" x14ac:dyDescent="0.25">
      <c r="A410" s="2"/>
      <c r="B410" s="10" t="s">
        <v>1174</v>
      </c>
      <c r="C410" s="17" t="s">
        <v>1174</v>
      </c>
      <c r="D410" s="12" t="s">
        <v>1175</v>
      </c>
      <c r="E410" s="17" t="s">
        <v>1176</v>
      </c>
      <c r="F410" s="13" t="s">
        <v>13</v>
      </c>
      <c r="G410" s="14">
        <v>0.10667500000000001</v>
      </c>
      <c r="H410" s="15">
        <v>-0.76344999999999996</v>
      </c>
      <c r="I410" s="14">
        <f t="shared" si="18"/>
        <v>-1.6975452127469577</v>
      </c>
      <c r="J410" s="16"/>
      <c r="K410" s="14">
        <v>0.40534799999999999</v>
      </c>
      <c r="L410" s="15">
        <v>-0.87628300000000003</v>
      </c>
      <c r="M410" s="14">
        <f t="shared" si="19"/>
        <v>-1.8356398096103168</v>
      </c>
      <c r="N410" s="16"/>
      <c r="O410" s="14">
        <v>0.93079800000000001</v>
      </c>
      <c r="P410" s="15">
        <v>0.112833</v>
      </c>
      <c r="Q410" s="14">
        <f t="shared" si="20"/>
        <v>1.081349583991283</v>
      </c>
      <c r="R410" s="2"/>
    </row>
    <row r="411" spans="1:18" x14ac:dyDescent="0.25">
      <c r="A411" s="2"/>
      <c r="B411" s="10" t="s">
        <v>1177</v>
      </c>
      <c r="C411" s="17" t="s">
        <v>1177</v>
      </c>
      <c r="D411" s="12" t="s">
        <v>1178</v>
      </c>
      <c r="E411" s="17" t="s">
        <v>1179</v>
      </c>
      <c r="F411" s="13" t="s">
        <v>13</v>
      </c>
      <c r="G411" s="14">
        <v>0.152693</v>
      </c>
      <c r="H411" s="15">
        <v>-1.4305099999999999</v>
      </c>
      <c r="I411" s="14">
        <f t="shared" si="18"/>
        <v>-2.6954198298878485</v>
      </c>
      <c r="J411" s="16"/>
      <c r="K411" s="14">
        <v>0.52084399999999997</v>
      </c>
      <c r="L411" s="15">
        <v>-0.33154099999999997</v>
      </c>
      <c r="M411" s="14">
        <f t="shared" si="19"/>
        <v>-1.2583567578757702</v>
      </c>
      <c r="N411" s="16"/>
      <c r="O411" s="14">
        <v>9.0863600000000003E-2</v>
      </c>
      <c r="P411" s="15">
        <v>-1.09897</v>
      </c>
      <c r="Q411" s="14">
        <f t="shared" si="20"/>
        <v>-2.142017103926305</v>
      </c>
      <c r="R411" s="2"/>
    </row>
    <row r="412" spans="1:18" x14ac:dyDescent="0.25">
      <c r="A412" s="2"/>
      <c r="B412" s="10" t="s">
        <v>1180</v>
      </c>
      <c r="C412" s="17" t="s">
        <v>1180</v>
      </c>
      <c r="D412" s="12" t="s">
        <v>1181</v>
      </c>
      <c r="E412" s="17" t="s">
        <v>1182</v>
      </c>
      <c r="F412" s="13" t="s">
        <v>13</v>
      </c>
      <c r="G412" s="14">
        <v>0.50700400000000001</v>
      </c>
      <c r="H412" s="15">
        <v>0.46505000000000002</v>
      </c>
      <c r="I412" s="14">
        <f t="shared" si="18"/>
        <v>1.3803651923797</v>
      </c>
      <c r="J412" s="16"/>
      <c r="K412" s="14">
        <v>0.87504400000000004</v>
      </c>
      <c r="L412" s="15">
        <v>-0.105279</v>
      </c>
      <c r="M412" s="14">
        <f t="shared" si="19"/>
        <v>-1.0757023983471941</v>
      </c>
      <c r="N412" s="16"/>
      <c r="O412" s="14">
        <v>0.50934999999999997</v>
      </c>
      <c r="P412" s="15">
        <v>0.57032899999999997</v>
      </c>
      <c r="Q412" s="14">
        <f t="shared" si="20"/>
        <v>1.484862148037829</v>
      </c>
      <c r="R412" s="2"/>
    </row>
    <row r="413" spans="1:18" x14ac:dyDescent="0.25">
      <c r="A413" s="2"/>
      <c r="B413" s="10" t="s">
        <v>1183</v>
      </c>
      <c r="C413" s="17" t="s">
        <v>1183</v>
      </c>
      <c r="D413" s="12" t="s">
        <v>1184</v>
      </c>
      <c r="E413" s="17" t="s">
        <v>1185</v>
      </c>
      <c r="F413" s="13" t="s">
        <v>13</v>
      </c>
      <c r="G413" s="14">
        <v>0.39634999999999998</v>
      </c>
      <c r="H413" s="15">
        <v>-0.49628</v>
      </c>
      <c r="I413" s="14">
        <f t="shared" si="18"/>
        <v>-1.4105716993827353</v>
      </c>
      <c r="J413" s="16"/>
      <c r="K413" s="14">
        <v>2.5699899999999999E-3</v>
      </c>
      <c r="L413" s="15">
        <v>-1.7928500000000001</v>
      </c>
      <c r="M413" s="14">
        <f t="shared" si="19"/>
        <v>-3.4649871449605798</v>
      </c>
      <c r="N413" s="16"/>
      <c r="O413" s="14">
        <v>8.6016700000000001E-2</v>
      </c>
      <c r="P413" s="15">
        <v>1.29657</v>
      </c>
      <c r="Q413" s="14">
        <f t="shared" si="20"/>
        <v>2.456441701245569</v>
      </c>
      <c r="R413" s="2"/>
    </row>
    <row r="414" spans="1:18" x14ac:dyDescent="0.25">
      <c r="A414" s="2"/>
      <c r="B414" s="10" t="s">
        <v>1186</v>
      </c>
      <c r="C414" s="17" t="s">
        <v>1186</v>
      </c>
      <c r="D414" s="12" t="s">
        <v>1187</v>
      </c>
      <c r="E414" s="17" t="s">
        <v>1188</v>
      </c>
      <c r="F414" s="13" t="s">
        <v>13</v>
      </c>
      <c r="G414" s="14">
        <v>0.99273800000000001</v>
      </c>
      <c r="H414" s="15">
        <v>7.66659E-3</v>
      </c>
      <c r="I414" s="14">
        <f t="shared" si="18"/>
        <v>1.0053282199851619</v>
      </c>
      <c r="J414" s="16"/>
      <c r="K414" s="14">
        <v>0.83092699999999997</v>
      </c>
      <c r="L414" s="15">
        <v>0.19592100000000001</v>
      </c>
      <c r="M414" s="14">
        <f t="shared" si="19"/>
        <v>1.1454551727095474</v>
      </c>
      <c r="N414" s="16"/>
      <c r="O414" s="14">
        <v>0.88325399999999998</v>
      </c>
      <c r="P414" s="15">
        <v>-0.18825500000000001</v>
      </c>
      <c r="Q414" s="14">
        <f t="shared" si="20"/>
        <v>-1.1393847485632835</v>
      </c>
      <c r="R414" s="2"/>
    </row>
    <row r="415" spans="1:18" x14ac:dyDescent="0.25">
      <c r="A415" s="2"/>
      <c r="B415" s="10" t="s">
        <v>1189</v>
      </c>
      <c r="C415" s="17" t="s">
        <v>1189</v>
      </c>
      <c r="D415" s="12" t="s">
        <v>1190</v>
      </c>
      <c r="E415" s="17" t="s">
        <v>1191</v>
      </c>
      <c r="F415" s="13" t="s">
        <v>13</v>
      </c>
      <c r="G415" s="14">
        <v>1</v>
      </c>
      <c r="H415" s="15" t="s">
        <v>107</v>
      </c>
      <c r="I415" s="14" t="str">
        <f t="shared" si="18"/>
        <v>NaN</v>
      </c>
      <c r="J415" s="16"/>
      <c r="K415" s="14">
        <v>1</v>
      </c>
      <c r="L415" s="15" t="s">
        <v>107</v>
      </c>
      <c r="M415" s="14" t="str">
        <f t="shared" si="19"/>
        <v>NaN</v>
      </c>
      <c r="N415" s="16"/>
      <c r="O415" s="14">
        <v>0.99128799999999995</v>
      </c>
      <c r="P415" s="15">
        <v>7.8325300000000007E-3</v>
      </c>
      <c r="Q415" s="14">
        <f t="shared" si="20"/>
        <v>1.0054438603350568</v>
      </c>
      <c r="R415" s="2"/>
    </row>
    <row r="416" spans="1:18" x14ac:dyDescent="0.25">
      <c r="A416" s="2"/>
      <c r="B416" s="10" t="s">
        <v>1192</v>
      </c>
      <c r="C416" s="17" t="s">
        <v>1192</v>
      </c>
      <c r="D416" s="12" t="s">
        <v>1193</v>
      </c>
      <c r="E416" s="17" t="s">
        <v>1194</v>
      </c>
      <c r="F416" s="13" t="s">
        <v>13</v>
      </c>
      <c r="G416" s="14">
        <v>0.74970899999999996</v>
      </c>
      <c r="H416" s="15">
        <v>-0.27611400000000003</v>
      </c>
      <c r="I416" s="14">
        <f t="shared" si="18"/>
        <v>-1.2109287662822172</v>
      </c>
      <c r="J416" s="16"/>
      <c r="K416" s="14">
        <v>0.16767899999999999</v>
      </c>
      <c r="L416" s="15">
        <v>-1.23617</v>
      </c>
      <c r="M416" s="14">
        <f t="shared" si="19"/>
        <v>-2.3557231495219648</v>
      </c>
      <c r="N416" s="16"/>
      <c r="O416" s="14">
        <v>0.407333</v>
      </c>
      <c r="P416" s="15">
        <v>0.96005200000000002</v>
      </c>
      <c r="Q416" s="14">
        <f t="shared" si="20"/>
        <v>1.9453800121637894</v>
      </c>
      <c r="R416" s="2"/>
    </row>
    <row r="417" spans="1:18" x14ac:dyDescent="0.25">
      <c r="A417" s="2"/>
      <c r="B417" s="10" t="s">
        <v>1195</v>
      </c>
      <c r="C417" s="17" t="s">
        <v>1195</v>
      </c>
      <c r="D417" s="12" t="s">
        <v>1196</v>
      </c>
      <c r="E417" s="17" t="s">
        <v>1197</v>
      </c>
      <c r="F417" s="13" t="s">
        <v>13</v>
      </c>
      <c r="G417" s="14">
        <v>0.83488799999999996</v>
      </c>
      <c r="H417" s="15">
        <v>-0.25895000000000001</v>
      </c>
      <c r="I417" s="14">
        <f t="shared" si="18"/>
        <v>-1.1966074912566238</v>
      </c>
      <c r="J417" s="16"/>
      <c r="K417" s="14">
        <v>0.82350100000000004</v>
      </c>
      <c r="L417" s="15">
        <v>-0.160778</v>
      </c>
      <c r="M417" s="14">
        <f t="shared" si="19"/>
        <v>-1.1178898183271075</v>
      </c>
      <c r="N417" s="16"/>
      <c r="O417" s="14">
        <v>0.92708199999999996</v>
      </c>
      <c r="P417" s="15">
        <v>-9.8171999999999995E-2</v>
      </c>
      <c r="Q417" s="14">
        <f t="shared" si="20"/>
        <v>-1.0704163072594357</v>
      </c>
      <c r="R417" s="2"/>
    </row>
    <row r="418" spans="1:18" x14ac:dyDescent="0.25">
      <c r="A418" s="2"/>
      <c r="B418" s="10" t="s">
        <v>1198</v>
      </c>
      <c r="C418" s="17" t="s">
        <v>1198</v>
      </c>
      <c r="D418" s="12" t="s">
        <v>1199</v>
      </c>
      <c r="E418" s="17" t="s">
        <v>1200</v>
      </c>
      <c r="F418" s="13" t="s">
        <v>13</v>
      </c>
      <c r="G418" s="14">
        <v>0.38126100000000002</v>
      </c>
      <c r="H418" s="15">
        <v>0.38264999999999999</v>
      </c>
      <c r="I418" s="14">
        <f t="shared" si="18"/>
        <v>1.3037344089490743</v>
      </c>
      <c r="J418" s="16"/>
      <c r="K418" s="14">
        <v>0.61954299999999995</v>
      </c>
      <c r="L418" s="15">
        <v>0.219836</v>
      </c>
      <c r="M418" s="14">
        <f t="shared" si="19"/>
        <v>1.1646011915782117</v>
      </c>
      <c r="N418" s="16"/>
      <c r="O418" s="14">
        <v>0.75232900000000003</v>
      </c>
      <c r="P418" s="15">
        <v>0.16281399999999999</v>
      </c>
      <c r="Q418" s="14">
        <f t="shared" si="20"/>
        <v>1.1194685514466252</v>
      </c>
      <c r="R418" s="2"/>
    </row>
    <row r="419" spans="1:18" x14ac:dyDescent="0.25">
      <c r="A419" s="2"/>
      <c r="B419" s="10" t="s">
        <v>1201</v>
      </c>
      <c r="C419" s="17" t="s">
        <v>1201</v>
      </c>
      <c r="D419" s="12" t="s">
        <v>1202</v>
      </c>
      <c r="E419" s="17" t="s">
        <v>1203</v>
      </c>
      <c r="F419" s="13" t="s">
        <v>13</v>
      </c>
      <c r="G419" s="14">
        <v>1</v>
      </c>
      <c r="H419" s="15">
        <v>-1.5919000000000001</v>
      </c>
      <c r="I419" s="14">
        <f t="shared" si="18"/>
        <v>-3.0144608653700868</v>
      </c>
      <c r="J419" s="16"/>
      <c r="K419" s="14">
        <v>1</v>
      </c>
      <c r="L419" s="15">
        <v>0.37796800000000003</v>
      </c>
      <c r="M419" s="14">
        <f t="shared" si="19"/>
        <v>1.2995102380763244</v>
      </c>
      <c r="N419" s="16"/>
      <c r="O419" s="14">
        <v>8.0961199999999997E-2</v>
      </c>
      <c r="P419" s="15">
        <v>-1.96987</v>
      </c>
      <c r="Q419" s="14">
        <f t="shared" si="20"/>
        <v>-3.9173281873950563</v>
      </c>
      <c r="R419" s="2"/>
    </row>
    <row r="420" spans="1:18" x14ac:dyDescent="0.25">
      <c r="A420" s="2"/>
      <c r="B420" s="10" t="s">
        <v>1204</v>
      </c>
      <c r="C420" s="17" t="s">
        <v>1204</v>
      </c>
      <c r="D420" s="12" t="s">
        <v>1205</v>
      </c>
      <c r="E420" s="17" t="s">
        <v>1206</v>
      </c>
      <c r="F420" s="13" t="s">
        <v>13</v>
      </c>
      <c r="G420" s="14">
        <v>0.34476000000000001</v>
      </c>
      <c r="H420" s="15">
        <v>-1.98522</v>
      </c>
      <c r="I420" s="14">
        <f t="shared" si="18"/>
        <v>-3.9592303320845548</v>
      </c>
      <c r="J420" s="16"/>
      <c r="K420" s="14">
        <v>3.20077E-2</v>
      </c>
      <c r="L420" s="15">
        <v>-4.6579699999999997</v>
      </c>
      <c r="M420" s="14">
        <f t="shared" si="19"/>
        <v>-25.245773930709976</v>
      </c>
      <c r="N420" s="16"/>
      <c r="O420" s="14">
        <v>0.30643799999999999</v>
      </c>
      <c r="P420" s="15">
        <v>2.6727500000000002</v>
      </c>
      <c r="Q420" s="14">
        <f t="shared" si="20"/>
        <v>6.3764347646371853</v>
      </c>
      <c r="R420" s="2"/>
    </row>
    <row r="421" spans="1:18" x14ac:dyDescent="0.25">
      <c r="A421" s="2"/>
      <c r="B421" s="10" t="s">
        <v>1207</v>
      </c>
      <c r="C421" s="17" t="s">
        <v>1207</v>
      </c>
      <c r="D421" s="12" t="s">
        <v>1208</v>
      </c>
      <c r="E421" s="17" t="s">
        <v>1209</v>
      </c>
      <c r="F421" s="13" t="s">
        <v>13</v>
      </c>
      <c r="G421" s="14">
        <v>0.35294799999999998</v>
      </c>
      <c r="H421" s="15">
        <v>0.79300000000000004</v>
      </c>
      <c r="I421" s="14">
        <f t="shared" si="18"/>
        <v>1.7326737128001746</v>
      </c>
      <c r="J421" s="16"/>
      <c r="K421" s="14">
        <v>0.158911</v>
      </c>
      <c r="L421" s="15">
        <v>0.770034</v>
      </c>
      <c r="M421" s="14">
        <f t="shared" si="19"/>
        <v>1.7053099721095204</v>
      </c>
      <c r="N421" s="16"/>
      <c r="O421" s="14">
        <v>0.97578500000000001</v>
      </c>
      <c r="P421" s="15">
        <v>2.29661E-2</v>
      </c>
      <c r="Q421" s="14">
        <f t="shared" si="20"/>
        <v>1.0160462679735569</v>
      </c>
      <c r="R421" s="2"/>
    </row>
    <row r="422" spans="1:18" x14ac:dyDescent="0.25">
      <c r="A422" s="2"/>
      <c r="B422" s="10" t="s">
        <v>1210</v>
      </c>
      <c r="C422" s="17" t="s">
        <v>1210</v>
      </c>
      <c r="D422" s="12" t="s">
        <v>1211</v>
      </c>
      <c r="E422" s="17" t="s">
        <v>1212</v>
      </c>
      <c r="F422" s="13" t="s">
        <v>13</v>
      </c>
      <c r="G422" s="14">
        <v>0.217145</v>
      </c>
      <c r="H422" s="15">
        <v>0.65685899999999997</v>
      </c>
      <c r="I422" s="14">
        <f t="shared" si="18"/>
        <v>1.5766462490281203</v>
      </c>
      <c r="J422" s="16"/>
      <c r="K422" s="14">
        <v>0.78027999999999997</v>
      </c>
      <c r="L422" s="15">
        <v>-0.27499800000000002</v>
      </c>
      <c r="M422" s="14">
        <f t="shared" si="19"/>
        <v>-1.2099924118124725</v>
      </c>
      <c r="N422" s="16"/>
      <c r="O422" s="14">
        <v>0.472999</v>
      </c>
      <c r="P422" s="15">
        <v>0.93185700000000005</v>
      </c>
      <c r="Q422" s="14">
        <f t="shared" si="20"/>
        <v>1.9077299974366233</v>
      </c>
      <c r="R422" s="2"/>
    </row>
    <row r="423" spans="1:18" x14ac:dyDescent="0.25">
      <c r="A423" s="2"/>
      <c r="B423" s="10" t="s">
        <v>1213</v>
      </c>
      <c r="C423" s="17" t="s">
        <v>1213</v>
      </c>
      <c r="D423" s="12" t="s">
        <v>1214</v>
      </c>
      <c r="E423" s="17" t="s">
        <v>1215</v>
      </c>
      <c r="F423" s="13" t="s">
        <v>13</v>
      </c>
      <c r="G423" s="14">
        <v>0.58259499999999997</v>
      </c>
      <c r="H423" s="15">
        <v>-0.65636700000000003</v>
      </c>
      <c r="I423" s="14">
        <f t="shared" si="18"/>
        <v>-1.5761086595320677</v>
      </c>
      <c r="J423" s="16"/>
      <c r="K423" s="14">
        <v>0.77684500000000001</v>
      </c>
      <c r="L423" s="15">
        <v>0.15310799999999999</v>
      </c>
      <c r="M423" s="14">
        <f t="shared" si="19"/>
        <v>1.1119623957902132</v>
      </c>
      <c r="N423" s="16"/>
      <c r="O423" s="14">
        <v>0.46640300000000001</v>
      </c>
      <c r="P423" s="15">
        <v>-0.80947499999999994</v>
      </c>
      <c r="Q423" s="14">
        <f t="shared" si="20"/>
        <v>-1.7525735610789794</v>
      </c>
      <c r="R423" s="2"/>
    </row>
    <row r="424" spans="1:18" x14ac:dyDescent="0.25">
      <c r="A424" s="2"/>
      <c r="B424" s="10" t="s">
        <v>1216</v>
      </c>
      <c r="C424" s="17" t="s">
        <v>1216</v>
      </c>
      <c r="D424" s="12" t="s">
        <v>1217</v>
      </c>
      <c r="E424" s="17" t="s">
        <v>1218</v>
      </c>
      <c r="F424" s="13" t="s">
        <v>13</v>
      </c>
      <c r="G424" s="14">
        <v>0.26653399999999999</v>
      </c>
      <c r="H424" s="15">
        <v>0.63994899999999999</v>
      </c>
      <c r="I424" s="14">
        <f t="shared" si="18"/>
        <v>1.5582740725700561</v>
      </c>
      <c r="J424" s="16"/>
      <c r="K424" s="14">
        <v>0.211119</v>
      </c>
      <c r="L424" s="15">
        <v>0.961283</v>
      </c>
      <c r="M424" s="14">
        <f t="shared" si="19"/>
        <v>1.9470406436211507</v>
      </c>
      <c r="N424" s="16"/>
      <c r="O424" s="14">
        <v>0.75038700000000003</v>
      </c>
      <c r="P424" s="15">
        <v>-0.32133299999999998</v>
      </c>
      <c r="Q424" s="14">
        <f t="shared" si="20"/>
        <v>-1.2494844958978497</v>
      </c>
      <c r="R424" s="2"/>
    </row>
    <row r="425" spans="1:18" x14ac:dyDescent="0.25">
      <c r="A425" s="2"/>
      <c r="B425" s="10" t="s">
        <v>1219</v>
      </c>
      <c r="C425" s="17" t="s">
        <v>1219</v>
      </c>
      <c r="D425" s="12" t="s">
        <v>1220</v>
      </c>
      <c r="E425" s="17" t="s">
        <v>1221</v>
      </c>
      <c r="F425" s="13" t="s">
        <v>13</v>
      </c>
      <c r="G425" s="14">
        <v>0.92191699999999999</v>
      </c>
      <c r="H425" s="15">
        <v>-6.7946000000000006E-2</v>
      </c>
      <c r="I425" s="14">
        <f t="shared" si="18"/>
        <v>-1.0482232398415408</v>
      </c>
      <c r="J425" s="16"/>
      <c r="K425" s="14">
        <v>0.80255200000000004</v>
      </c>
      <c r="L425" s="15">
        <v>0.157888</v>
      </c>
      <c r="M425" s="14">
        <f t="shared" si="19"/>
        <v>1.1156527080717105</v>
      </c>
      <c r="N425" s="16"/>
      <c r="O425" s="14">
        <v>0.77208900000000003</v>
      </c>
      <c r="P425" s="15">
        <v>-0.22583400000000001</v>
      </c>
      <c r="Q425" s="14">
        <f t="shared" si="20"/>
        <v>-1.169453096192917</v>
      </c>
      <c r="R425" s="2"/>
    </row>
    <row r="426" spans="1:18" x14ac:dyDescent="0.25">
      <c r="A426" s="2"/>
      <c r="B426" s="10" t="s">
        <v>1222</v>
      </c>
      <c r="C426" s="17" t="s">
        <v>1222</v>
      </c>
      <c r="D426" s="12" t="s">
        <v>1223</v>
      </c>
      <c r="E426" s="17" t="s">
        <v>1224</v>
      </c>
      <c r="F426" s="13" t="s">
        <v>13</v>
      </c>
      <c r="G426" s="14">
        <v>0.51806799999999997</v>
      </c>
      <c r="H426" s="15">
        <v>0.29869899999999999</v>
      </c>
      <c r="I426" s="14">
        <f t="shared" si="18"/>
        <v>1.230034686860239</v>
      </c>
      <c r="J426" s="16"/>
      <c r="K426" s="14">
        <v>0.81286800000000003</v>
      </c>
      <c r="L426" s="15">
        <v>-0.25142500000000001</v>
      </c>
      <c r="M426" s="14">
        <f t="shared" si="19"/>
        <v>-1.1903823164722136</v>
      </c>
      <c r="N426" s="16"/>
      <c r="O426" s="14">
        <v>0.61738400000000004</v>
      </c>
      <c r="P426" s="15">
        <v>0.55012399999999995</v>
      </c>
      <c r="Q426" s="14">
        <f t="shared" si="20"/>
        <v>1.4642115398858651</v>
      </c>
      <c r="R426" s="2"/>
    </row>
    <row r="427" spans="1:18" x14ac:dyDescent="0.25">
      <c r="A427" s="2"/>
      <c r="B427" s="10" t="s">
        <v>1225</v>
      </c>
      <c r="C427" s="17" t="s">
        <v>1225</v>
      </c>
      <c r="D427" s="12" t="s">
        <v>1226</v>
      </c>
      <c r="E427" s="17" t="s">
        <v>1227</v>
      </c>
      <c r="F427" s="13" t="s">
        <v>13</v>
      </c>
      <c r="G427" s="14">
        <v>0.782273</v>
      </c>
      <c r="H427" s="15">
        <v>-0.34544999999999998</v>
      </c>
      <c r="I427" s="14">
        <f t="shared" si="18"/>
        <v>-1.2705472250404053</v>
      </c>
      <c r="J427" s="16"/>
      <c r="K427" s="14">
        <v>0.26241500000000001</v>
      </c>
      <c r="L427" s="15">
        <v>-1.13812</v>
      </c>
      <c r="M427" s="14">
        <f t="shared" si="19"/>
        <v>-2.2009402801848319</v>
      </c>
      <c r="N427" s="16"/>
      <c r="O427" s="14">
        <v>0.51446000000000003</v>
      </c>
      <c r="P427" s="15">
        <v>0.79266599999999998</v>
      </c>
      <c r="Q427" s="14">
        <f t="shared" si="20"/>
        <v>1.7322726259317902</v>
      </c>
      <c r="R427" s="2"/>
    </row>
    <row r="428" spans="1:18" x14ac:dyDescent="0.25">
      <c r="A428" s="2"/>
      <c r="B428" s="10" t="s">
        <v>1228</v>
      </c>
      <c r="C428" s="17" t="s">
        <v>1228</v>
      </c>
      <c r="D428" s="12" t="s">
        <v>1229</v>
      </c>
      <c r="E428" s="17" t="s">
        <v>1230</v>
      </c>
      <c r="F428" s="13" t="s">
        <v>13</v>
      </c>
      <c r="G428" s="14">
        <v>0.93389</v>
      </c>
      <c r="H428" s="15">
        <v>7.6053399999999993E-2</v>
      </c>
      <c r="I428" s="14">
        <f t="shared" si="18"/>
        <v>1.0541304402154197</v>
      </c>
      <c r="J428" s="16"/>
      <c r="K428" s="14">
        <v>3.3610800000000003E-2</v>
      </c>
      <c r="L428" s="15">
        <v>1.52071</v>
      </c>
      <c r="M428" s="14">
        <f t="shared" si="19"/>
        <v>2.8693222410802224</v>
      </c>
      <c r="N428" s="16"/>
      <c r="O428" s="14">
        <v>1.7821400000000001E-2</v>
      </c>
      <c r="P428" s="15">
        <v>-1.44465</v>
      </c>
      <c r="Q428" s="14">
        <f t="shared" si="20"/>
        <v>-2.7219677993840872</v>
      </c>
      <c r="R428" s="2"/>
    </row>
    <row r="429" spans="1:18" x14ac:dyDescent="0.25">
      <c r="A429" s="2"/>
      <c r="B429" s="10" t="s">
        <v>1231</v>
      </c>
      <c r="C429" s="17" t="s">
        <v>1231</v>
      </c>
      <c r="D429" s="12" t="s">
        <v>1232</v>
      </c>
      <c r="E429" s="17" t="s">
        <v>1233</v>
      </c>
      <c r="F429" s="13" t="s">
        <v>13</v>
      </c>
      <c r="G429" s="14">
        <v>0.78713599999999995</v>
      </c>
      <c r="H429" s="15">
        <v>-0.156551</v>
      </c>
      <c r="I429" s="14">
        <f t="shared" si="18"/>
        <v>-1.1146192694945751</v>
      </c>
      <c r="J429" s="16"/>
      <c r="K429" s="14">
        <v>9.2369000000000001E-4</v>
      </c>
      <c r="L429" s="15">
        <v>-2.8</v>
      </c>
      <c r="M429" s="14">
        <f t="shared" si="19"/>
        <v>-6.9644045063689921</v>
      </c>
      <c r="N429" s="16"/>
      <c r="O429" s="14">
        <v>2.00521E-2</v>
      </c>
      <c r="P429" s="15">
        <v>2.6434500000000001</v>
      </c>
      <c r="Q429" s="14">
        <f t="shared" si="20"/>
        <v>6.2482405645885066</v>
      </c>
      <c r="R429" s="2"/>
    </row>
    <row r="430" spans="1:18" x14ac:dyDescent="0.25">
      <c r="A430" s="2"/>
      <c r="B430" s="10" t="s">
        <v>1234</v>
      </c>
      <c r="C430" s="17" t="s">
        <v>1234</v>
      </c>
      <c r="D430" s="12" t="s">
        <v>195</v>
      </c>
      <c r="E430" s="17" t="s">
        <v>1235</v>
      </c>
      <c r="F430" s="13" t="s">
        <v>13</v>
      </c>
      <c r="G430" s="14">
        <v>0.13156499999999999</v>
      </c>
      <c r="H430" s="15">
        <v>-1.2291700000000001</v>
      </c>
      <c r="I430" s="14">
        <f t="shared" si="18"/>
        <v>-2.3443207941634081</v>
      </c>
      <c r="J430" s="16"/>
      <c r="K430" s="14">
        <v>0.89984600000000003</v>
      </c>
      <c r="L430" s="15">
        <v>0.145815</v>
      </c>
      <c r="M430" s="14">
        <f t="shared" si="19"/>
        <v>1.1063554735679206</v>
      </c>
      <c r="N430" s="16"/>
      <c r="O430" s="14">
        <v>0.17733199999999999</v>
      </c>
      <c r="P430" s="15">
        <v>-1.3749800000000001</v>
      </c>
      <c r="Q430" s="14">
        <f t="shared" si="20"/>
        <v>-2.5936431535240088</v>
      </c>
      <c r="R430" s="2"/>
    </row>
    <row r="431" spans="1:18" x14ac:dyDescent="0.25">
      <c r="A431" s="2"/>
      <c r="B431" s="10" t="s">
        <v>1236</v>
      </c>
      <c r="C431" s="17" t="s">
        <v>1236</v>
      </c>
      <c r="D431" s="12" t="s">
        <v>1237</v>
      </c>
      <c r="E431" s="17" t="s">
        <v>1238</v>
      </c>
      <c r="F431" s="13" t="s">
        <v>13</v>
      </c>
      <c r="G431" s="14">
        <v>0.30847400000000003</v>
      </c>
      <c r="H431" s="15">
        <v>-0.63024999999999998</v>
      </c>
      <c r="I431" s="14">
        <f t="shared" si="18"/>
        <v>-1.5478331893571171</v>
      </c>
      <c r="J431" s="16"/>
      <c r="K431" s="14">
        <v>7.5600100000000003E-2</v>
      </c>
      <c r="L431" s="15">
        <v>-0.96233999999999997</v>
      </c>
      <c r="M431" s="14">
        <f t="shared" si="19"/>
        <v>-1.9484676784398516</v>
      </c>
      <c r="N431" s="16"/>
      <c r="O431" s="14">
        <v>0.51347799999999999</v>
      </c>
      <c r="P431" s="15">
        <v>0.33209</v>
      </c>
      <c r="Q431" s="14">
        <f t="shared" si="20"/>
        <v>1.2588357013129661</v>
      </c>
      <c r="R431" s="2"/>
    </row>
    <row r="432" spans="1:18" x14ac:dyDescent="0.25">
      <c r="A432" s="2"/>
      <c r="B432" s="10" t="s">
        <v>1239</v>
      </c>
      <c r="C432" s="17" t="s">
        <v>1239</v>
      </c>
      <c r="D432" s="12" t="s">
        <v>371</v>
      </c>
      <c r="E432" s="17" t="s">
        <v>1240</v>
      </c>
      <c r="F432" s="13" t="s">
        <v>13</v>
      </c>
      <c r="G432" s="14">
        <v>0.69909100000000002</v>
      </c>
      <c r="H432" s="15">
        <v>0.36254999999999998</v>
      </c>
      <c r="I432" s="14">
        <f t="shared" si="18"/>
        <v>1.2856963913073727</v>
      </c>
      <c r="J432" s="16"/>
      <c r="K432" s="14">
        <v>0.154921</v>
      </c>
      <c r="L432" s="15">
        <v>-1.0484100000000001</v>
      </c>
      <c r="M432" s="14">
        <f t="shared" si="19"/>
        <v>-2.0682491654255064</v>
      </c>
      <c r="N432" s="16"/>
      <c r="O432" s="14">
        <v>1.6943E-2</v>
      </c>
      <c r="P432" s="15">
        <v>1.41096</v>
      </c>
      <c r="Q432" s="14">
        <f t="shared" si="20"/>
        <v>2.6591404883120591</v>
      </c>
      <c r="R432" s="2"/>
    </row>
    <row r="433" spans="1:18" x14ac:dyDescent="0.25">
      <c r="A433" s="2"/>
      <c r="B433" s="10" t="s">
        <v>1241</v>
      </c>
      <c r="C433" s="17" t="s">
        <v>1241</v>
      </c>
      <c r="D433" s="12" t="s">
        <v>1242</v>
      </c>
      <c r="E433" s="17" t="s">
        <v>1243</v>
      </c>
      <c r="F433" s="13" t="s">
        <v>13</v>
      </c>
      <c r="G433" s="14">
        <v>0.89411700000000005</v>
      </c>
      <c r="H433" s="15">
        <v>-0.13725000000000001</v>
      </c>
      <c r="I433" s="14">
        <f t="shared" si="18"/>
        <v>-1.0998067147837129</v>
      </c>
      <c r="J433" s="16"/>
      <c r="K433" s="14">
        <v>0.87872300000000003</v>
      </c>
      <c r="L433" s="15">
        <v>-9.1409900000000002E-2</v>
      </c>
      <c r="M433" s="14">
        <f t="shared" si="19"/>
        <v>-1.0654108660268675</v>
      </c>
      <c r="N433" s="16"/>
      <c r="O433" s="14">
        <v>0.951488</v>
      </c>
      <c r="P433" s="15">
        <v>-4.5840100000000002E-2</v>
      </c>
      <c r="Q433" s="14">
        <f t="shared" si="20"/>
        <v>-1.0322841167230767</v>
      </c>
      <c r="R433" s="2"/>
    </row>
    <row r="434" spans="1:18" x14ac:dyDescent="0.25">
      <c r="A434" s="2"/>
      <c r="B434" s="10" t="s">
        <v>1244</v>
      </c>
      <c r="C434" s="17" t="s">
        <v>1244</v>
      </c>
      <c r="D434" s="12" t="s">
        <v>1245</v>
      </c>
      <c r="E434" s="17" t="s">
        <v>1246</v>
      </c>
      <c r="F434" s="13" t="s">
        <v>13</v>
      </c>
      <c r="G434" s="14">
        <v>0.30275200000000002</v>
      </c>
      <c r="H434" s="15">
        <v>-0.93210000000000004</v>
      </c>
      <c r="I434" s="14">
        <f t="shared" si="18"/>
        <v>-1.9080513525531155</v>
      </c>
      <c r="J434" s="16"/>
      <c r="K434" s="14">
        <v>5.4337400000000001E-2</v>
      </c>
      <c r="L434" s="15">
        <v>-1.1352800000000001</v>
      </c>
      <c r="M434" s="14">
        <f t="shared" si="19"/>
        <v>-2.1966119073044115</v>
      </c>
      <c r="N434" s="16"/>
      <c r="O434" s="14">
        <v>0.78788599999999998</v>
      </c>
      <c r="P434" s="15">
        <v>0.20318</v>
      </c>
      <c r="Q434" s="14">
        <f t="shared" si="20"/>
        <v>1.1512331176858424</v>
      </c>
      <c r="R434" s="2"/>
    </row>
    <row r="435" spans="1:18" x14ac:dyDescent="0.25">
      <c r="A435" s="2"/>
      <c r="B435" s="10" t="s">
        <v>1247</v>
      </c>
      <c r="C435" s="17" t="s">
        <v>1247</v>
      </c>
      <c r="D435" s="12" t="s">
        <v>1248</v>
      </c>
      <c r="E435" s="17" t="s">
        <v>1249</v>
      </c>
      <c r="F435" s="13" t="s">
        <v>13</v>
      </c>
      <c r="G435" s="14">
        <v>0.228071</v>
      </c>
      <c r="H435" s="15">
        <v>2.0040100000000001</v>
      </c>
      <c r="I435" s="14">
        <f t="shared" si="18"/>
        <v>4.0111335465670397</v>
      </c>
      <c r="J435" s="16"/>
      <c r="K435" s="14">
        <v>0.35258099999999998</v>
      </c>
      <c r="L435" s="15">
        <v>-0.60840399999999994</v>
      </c>
      <c r="M435" s="14">
        <f t="shared" si="19"/>
        <v>-1.5245716986087858</v>
      </c>
      <c r="N435" s="16"/>
      <c r="O435" s="14">
        <v>6.5497200000000005E-2</v>
      </c>
      <c r="P435" s="15">
        <v>2.6124100000000001</v>
      </c>
      <c r="Q435" s="14">
        <f t="shared" si="20"/>
        <v>6.1152437293570925</v>
      </c>
      <c r="R435" s="2"/>
    </row>
    <row r="436" spans="1:18" x14ac:dyDescent="0.25">
      <c r="A436" s="2"/>
      <c r="B436" s="10" t="s">
        <v>1250</v>
      </c>
      <c r="C436" s="17" t="s">
        <v>1250</v>
      </c>
      <c r="D436" s="12" t="s">
        <v>1251</v>
      </c>
      <c r="E436" s="17" t="s">
        <v>1252</v>
      </c>
      <c r="F436" s="13" t="s">
        <v>13</v>
      </c>
      <c r="G436" s="14">
        <v>5.6184999999999999E-2</v>
      </c>
      <c r="H436" s="15">
        <v>-1.35233</v>
      </c>
      <c r="I436" s="14">
        <f t="shared" si="18"/>
        <v>-2.5532414956760241</v>
      </c>
      <c r="J436" s="16"/>
      <c r="K436" s="14">
        <v>5.10614E-2</v>
      </c>
      <c r="L436" s="15">
        <v>-1.4086399999999999</v>
      </c>
      <c r="M436" s="14">
        <f t="shared" si="19"/>
        <v>-2.6548677570268633</v>
      </c>
      <c r="N436" s="16"/>
      <c r="O436" s="14">
        <v>0.937083</v>
      </c>
      <c r="P436" s="15">
        <v>5.6314299999999998E-2</v>
      </c>
      <c r="Q436" s="14">
        <f t="shared" si="20"/>
        <v>1.0398059386295357</v>
      </c>
      <c r="R436" s="2"/>
    </row>
    <row r="437" spans="1:18" x14ac:dyDescent="0.25">
      <c r="A437" s="2"/>
      <c r="B437" s="10" t="s">
        <v>1253</v>
      </c>
      <c r="C437" s="17" t="s">
        <v>1253</v>
      </c>
      <c r="D437" s="12" t="s">
        <v>1254</v>
      </c>
      <c r="E437" s="17" t="s">
        <v>1255</v>
      </c>
      <c r="F437" s="13" t="s">
        <v>13</v>
      </c>
      <c r="G437" s="14">
        <v>0.19482099999999999</v>
      </c>
      <c r="H437" s="15">
        <v>-1.0327200000000001</v>
      </c>
      <c r="I437" s="14">
        <f t="shared" si="18"/>
        <v>-2.0458778344880342</v>
      </c>
      <c r="J437" s="16"/>
      <c r="K437" s="14">
        <v>0.26914199999999999</v>
      </c>
      <c r="L437" s="15">
        <v>-0.88979600000000003</v>
      </c>
      <c r="M437" s="14">
        <f t="shared" si="19"/>
        <v>-1.8529140994502868</v>
      </c>
      <c r="N437" s="16"/>
      <c r="O437" s="14">
        <v>0.882243</v>
      </c>
      <c r="P437" s="15">
        <v>-0.14292099999999999</v>
      </c>
      <c r="Q437" s="14">
        <f t="shared" si="20"/>
        <v>-1.1041383844054393</v>
      </c>
      <c r="R437" s="2"/>
    </row>
    <row r="438" spans="1:18" x14ac:dyDescent="0.25">
      <c r="A438" s="2"/>
      <c r="B438" s="10" t="s">
        <v>1256</v>
      </c>
      <c r="C438" s="17" t="s">
        <v>1256</v>
      </c>
      <c r="D438" s="12" t="s">
        <v>1257</v>
      </c>
      <c r="E438" s="17" t="s">
        <v>1258</v>
      </c>
      <c r="F438" s="13" t="s">
        <v>13</v>
      </c>
      <c r="G438" s="14">
        <v>1</v>
      </c>
      <c r="H438" s="15">
        <v>-1.7279500000000001</v>
      </c>
      <c r="I438" s="14">
        <f t="shared" si="18"/>
        <v>-3.3125678384958595</v>
      </c>
      <c r="J438" s="16"/>
      <c r="K438" s="14">
        <v>1</v>
      </c>
      <c r="L438" s="15">
        <v>0.86289899999999997</v>
      </c>
      <c r="M438" s="14">
        <f t="shared" si="19"/>
        <v>1.8186891765977899</v>
      </c>
      <c r="N438" s="16"/>
      <c r="O438" s="14">
        <v>0.112662</v>
      </c>
      <c r="P438" s="15">
        <v>-2.5908500000000001</v>
      </c>
      <c r="Q438" s="14">
        <f t="shared" si="20"/>
        <v>-6.0245354505066695</v>
      </c>
      <c r="R438" s="2"/>
    </row>
    <row r="439" spans="1:18" x14ac:dyDescent="0.25">
      <c r="A439" s="2"/>
      <c r="B439" s="10" t="s">
        <v>1259</v>
      </c>
      <c r="C439" s="17" t="s">
        <v>1259</v>
      </c>
      <c r="D439" s="12" t="s">
        <v>1260</v>
      </c>
      <c r="E439" s="17" t="s">
        <v>1261</v>
      </c>
      <c r="F439" s="13" t="s">
        <v>13</v>
      </c>
      <c r="G439" s="14">
        <v>0.57282299999999997</v>
      </c>
      <c r="H439" s="15">
        <v>-0.49638599999999999</v>
      </c>
      <c r="I439" s="14">
        <f t="shared" si="18"/>
        <v>-1.4106753429726415</v>
      </c>
      <c r="J439" s="16"/>
      <c r="K439" s="14">
        <v>0.35135300000000003</v>
      </c>
      <c r="L439" s="15">
        <v>-0.697403</v>
      </c>
      <c r="M439" s="14">
        <f t="shared" si="19"/>
        <v>-1.6215831468123898</v>
      </c>
      <c r="N439" s="16"/>
      <c r="O439" s="14">
        <v>0.78121300000000005</v>
      </c>
      <c r="P439" s="15">
        <v>0.201017</v>
      </c>
      <c r="Q439" s="14">
        <f t="shared" si="20"/>
        <v>1.1495083931894021</v>
      </c>
      <c r="R439" s="2"/>
    </row>
    <row r="440" spans="1:18" x14ac:dyDescent="0.25">
      <c r="A440" s="2"/>
      <c r="B440" s="10" t="s">
        <v>1262</v>
      </c>
      <c r="C440" s="17" t="s">
        <v>1263</v>
      </c>
      <c r="D440" s="12" t="s">
        <v>1264</v>
      </c>
      <c r="E440" s="17" t="s">
        <v>1265</v>
      </c>
      <c r="F440" s="13" t="s">
        <v>13</v>
      </c>
      <c r="G440" s="14">
        <v>0.22717300000000001</v>
      </c>
      <c r="H440" s="15">
        <v>-0.92457999999999996</v>
      </c>
      <c r="I440" s="14">
        <f t="shared" si="18"/>
        <v>-1.8981315739475908</v>
      </c>
      <c r="J440" s="16"/>
      <c r="K440" s="14">
        <v>0.32360800000000001</v>
      </c>
      <c r="L440" s="15">
        <v>-0.68910899999999997</v>
      </c>
      <c r="M440" s="14">
        <f t="shared" si="19"/>
        <v>-1.6122874716085276</v>
      </c>
      <c r="N440" s="16"/>
      <c r="O440" s="14">
        <v>0.74105900000000002</v>
      </c>
      <c r="P440" s="15">
        <v>-0.23547100000000001</v>
      </c>
      <c r="Q440" s="14">
        <f t="shared" si="20"/>
        <v>-1.17729102742074</v>
      </c>
      <c r="R440" s="2"/>
    </row>
    <row r="441" spans="1:18" x14ac:dyDescent="0.25">
      <c r="A441" s="2"/>
      <c r="B441" s="10" t="s">
        <v>1266</v>
      </c>
      <c r="C441" s="17" t="s">
        <v>1266</v>
      </c>
      <c r="D441" s="12" t="s">
        <v>1267</v>
      </c>
      <c r="E441" s="17" t="s">
        <v>1268</v>
      </c>
      <c r="F441" s="13" t="s">
        <v>13</v>
      </c>
      <c r="G441" s="14">
        <v>0.57786499999999996</v>
      </c>
      <c r="H441" s="15">
        <v>-1.1317699999999999</v>
      </c>
      <c r="I441" s="14">
        <f t="shared" si="18"/>
        <v>-2.191274163680299</v>
      </c>
      <c r="J441" s="16"/>
      <c r="K441" s="14">
        <v>0.26258199999999998</v>
      </c>
      <c r="L441" s="15">
        <v>-1.2133700000000001</v>
      </c>
      <c r="M441" s="14">
        <f t="shared" si="19"/>
        <v>-2.3187865138812125</v>
      </c>
      <c r="N441" s="16"/>
      <c r="O441" s="14">
        <v>0.95955000000000001</v>
      </c>
      <c r="P441" s="15">
        <v>8.1600500000000006E-2</v>
      </c>
      <c r="Q441" s="14">
        <f t="shared" si="20"/>
        <v>1.058191328107049</v>
      </c>
      <c r="R441" s="2"/>
    </row>
    <row r="442" spans="1:18" x14ac:dyDescent="0.25">
      <c r="A442" s="2"/>
      <c r="B442" s="10" t="s">
        <v>1269</v>
      </c>
      <c r="C442" s="17" t="s">
        <v>1269</v>
      </c>
      <c r="D442" s="12" t="s">
        <v>1270</v>
      </c>
      <c r="E442" s="17" t="s">
        <v>1271</v>
      </c>
      <c r="F442" s="13" t="s">
        <v>13</v>
      </c>
      <c r="G442" s="14">
        <v>0.75716700000000003</v>
      </c>
      <c r="H442" s="15">
        <v>-0.51844999999999997</v>
      </c>
      <c r="I442" s="14">
        <f t="shared" si="18"/>
        <v>-1.4324154651607746</v>
      </c>
      <c r="J442" s="16"/>
      <c r="K442" s="14">
        <v>0.53516600000000003</v>
      </c>
      <c r="L442" s="15">
        <v>-0.67788000000000004</v>
      </c>
      <c r="M442" s="14">
        <f t="shared" si="19"/>
        <v>-1.5997871845740912</v>
      </c>
      <c r="N442" s="16"/>
      <c r="O442" s="14">
        <v>0.91142400000000001</v>
      </c>
      <c r="P442" s="15">
        <v>0.15942999999999999</v>
      </c>
      <c r="Q442" s="14">
        <f t="shared" si="20"/>
        <v>1.1168457919396524</v>
      </c>
      <c r="R442" s="2"/>
    </row>
    <row r="443" spans="1:18" x14ac:dyDescent="0.25">
      <c r="A443" s="2"/>
      <c r="B443" s="10" t="s">
        <v>1272</v>
      </c>
      <c r="C443" s="17" t="s">
        <v>1272</v>
      </c>
      <c r="D443" s="12" t="s">
        <v>1273</v>
      </c>
      <c r="E443" s="17" t="s">
        <v>1274</v>
      </c>
      <c r="F443" s="13" t="s">
        <v>13</v>
      </c>
      <c r="G443" s="14">
        <v>0.62920600000000004</v>
      </c>
      <c r="H443" s="15">
        <v>0.73070000000000002</v>
      </c>
      <c r="I443" s="14">
        <f t="shared" si="18"/>
        <v>1.6594440636074614</v>
      </c>
      <c r="J443" s="16"/>
      <c r="K443" s="14">
        <v>0.813554</v>
      </c>
      <c r="L443" s="15">
        <v>0.206984</v>
      </c>
      <c r="M443" s="14">
        <f t="shared" si="19"/>
        <v>1.1542726161529009</v>
      </c>
      <c r="N443" s="16"/>
      <c r="O443" s="14">
        <v>0.73185699999999998</v>
      </c>
      <c r="P443" s="15">
        <v>0.52371699999999999</v>
      </c>
      <c r="Q443" s="14">
        <f t="shared" si="20"/>
        <v>1.4376544939423699</v>
      </c>
      <c r="R443" s="2"/>
    </row>
    <row r="444" spans="1:18" x14ac:dyDescent="0.25">
      <c r="A444" s="2"/>
      <c r="B444" s="10" t="s">
        <v>1275</v>
      </c>
      <c r="C444" s="17" t="s">
        <v>1275</v>
      </c>
      <c r="D444" s="12" t="s">
        <v>563</v>
      </c>
      <c r="E444" s="17" t="s">
        <v>1276</v>
      </c>
      <c r="F444" s="13" t="s">
        <v>13</v>
      </c>
      <c r="G444" s="14">
        <v>0.88542799999999999</v>
      </c>
      <c r="H444" s="15">
        <v>-0.1038</v>
      </c>
      <c r="I444" s="14">
        <f t="shared" si="18"/>
        <v>-1.0746001913105589</v>
      </c>
      <c r="J444" s="16"/>
      <c r="K444" s="14">
        <v>0.87916799999999995</v>
      </c>
      <c r="L444" s="15">
        <v>8.61508E-2</v>
      </c>
      <c r="M444" s="14">
        <f t="shared" si="19"/>
        <v>1.0615341617021536</v>
      </c>
      <c r="N444" s="16"/>
      <c r="O444" s="14">
        <v>0.81091599999999997</v>
      </c>
      <c r="P444" s="15">
        <v>-0.18995100000000001</v>
      </c>
      <c r="Q444" s="14">
        <f t="shared" si="20"/>
        <v>-1.1407249713858767</v>
      </c>
      <c r="R444" s="2"/>
    </row>
    <row r="445" spans="1:18" x14ac:dyDescent="0.25">
      <c r="A445" s="2"/>
      <c r="B445" s="10" t="s">
        <v>1277</v>
      </c>
      <c r="C445" s="17" t="s">
        <v>1277</v>
      </c>
      <c r="D445" s="12" t="s">
        <v>1278</v>
      </c>
      <c r="E445" s="17" t="s">
        <v>1279</v>
      </c>
      <c r="F445" s="13" t="s">
        <v>13</v>
      </c>
      <c r="G445" s="14">
        <v>0.457787</v>
      </c>
      <c r="H445" s="15">
        <v>-1.60978</v>
      </c>
      <c r="I445" s="14">
        <f t="shared" si="18"/>
        <v>-3.0520529676131352</v>
      </c>
      <c r="J445" s="16"/>
      <c r="K445" s="14">
        <v>0.47506700000000002</v>
      </c>
      <c r="L445" s="15">
        <v>-1.3152200000000001</v>
      </c>
      <c r="M445" s="14">
        <f t="shared" si="19"/>
        <v>-2.4884027401213928</v>
      </c>
      <c r="N445" s="16"/>
      <c r="O445" s="14">
        <v>0.88302499999999995</v>
      </c>
      <c r="P445" s="15">
        <v>-0.29456700000000002</v>
      </c>
      <c r="Q445" s="14">
        <f t="shared" si="20"/>
        <v>-1.2265168041703478</v>
      </c>
      <c r="R445" s="2"/>
    </row>
    <row r="446" spans="1:18" x14ac:dyDescent="0.25">
      <c r="A446" s="2"/>
      <c r="B446" s="10" t="s">
        <v>1280</v>
      </c>
      <c r="C446" s="17" t="s">
        <v>1280</v>
      </c>
      <c r="D446" s="12" t="s">
        <v>1281</v>
      </c>
      <c r="E446" s="17" t="s">
        <v>1282</v>
      </c>
      <c r="F446" s="13" t="s">
        <v>13</v>
      </c>
      <c r="G446" s="14">
        <v>0.22773399999999999</v>
      </c>
      <c r="H446" s="15">
        <v>1.01007</v>
      </c>
      <c r="I446" s="14">
        <f t="shared" si="18"/>
        <v>2.0140088180601365</v>
      </c>
      <c r="J446" s="16"/>
      <c r="K446" s="14">
        <v>0.73647600000000002</v>
      </c>
      <c r="L446" s="15">
        <v>-0.21729999999999999</v>
      </c>
      <c r="M446" s="14">
        <f t="shared" si="19"/>
        <v>-1.1625558290735039</v>
      </c>
      <c r="N446" s="16"/>
      <c r="O446" s="14">
        <v>0.10199800000000001</v>
      </c>
      <c r="P446" s="15">
        <v>1.2273700000000001</v>
      </c>
      <c r="Q446" s="14">
        <f t="shared" si="20"/>
        <v>2.3413976912412497</v>
      </c>
      <c r="R446" s="2"/>
    </row>
    <row r="447" spans="1:18" x14ac:dyDescent="0.25">
      <c r="A447" s="2"/>
      <c r="B447" s="10" t="s">
        <v>1283</v>
      </c>
      <c r="C447" s="17" t="s">
        <v>1283</v>
      </c>
      <c r="D447" s="12" t="s">
        <v>1284</v>
      </c>
      <c r="E447" s="17" t="s">
        <v>1285</v>
      </c>
      <c r="F447" s="13" t="s">
        <v>13</v>
      </c>
      <c r="G447" s="14">
        <v>0.44234299999999999</v>
      </c>
      <c r="H447" s="15">
        <v>-1.0851200000000001</v>
      </c>
      <c r="I447" s="14">
        <f t="shared" si="18"/>
        <v>-2.1215519411272026</v>
      </c>
      <c r="J447" s="16"/>
      <c r="K447" s="14">
        <v>0.17263100000000001</v>
      </c>
      <c r="L447" s="15">
        <v>-1.17909</v>
      </c>
      <c r="M447" s="14">
        <f t="shared" si="19"/>
        <v>-2.2643390566363739</v>
      </c>
      <c r="N447" s="16"/>
      <c r="O447" s="14">
        <v>0.89925699999999997</v>
      </c>
      <c r="P447" s="15">
        <v>9.3967400000000006E-2</v>
      </c>
      <c r="Q447" s="14">
        <f t="shared" si="20"/>
        <v>1.0673012203907586</v>
      </c>
      <c r="R447" s="2"/>
    </row>
    <row r="448" spans="1:18" x14ac:dyDescent="0.25">
      <c r="A448" s="2"/>
      <c r="B448" s="10" t="s">
        <v>1286</v>
      </c>
      <c r="C448" s="17" t="s">
        <v>1286</v>
      </c>
      <c r="D448" s="12" t="s">
        <v>195</v>
      </c>
      <c r="E448" s="17" t="s">
        <v>1287</v>
      </c>
      <c r="F448" s="13" t="s">
        <v>13</v>
      </c>
      <c r="G448" s="14">
        <v>1</v>
      </c>
      <c r="H448" s="15">
        <v>-0.70094999999999996</v>
      </c>
      <c r="I448" s="14">
        <f t="shared" si="18"/>
        <v>-1.625574864860645</v>
      </c>
      <c r="J448" s="16"/>
      <c r="K448" s="14">
        <v>1</v>
      </c>
      <c r="L448" s="15">
        <v>0.47010000000000002</v>
      </c>
      <c r="M448" s="14">
        <f t="shared" si="19"/>
        <v>1.3852054799106606</v>
      </c>
      <c r="N448" s="16"/>
      <c r="O448" s="14">
        <v>0.16775499999999999</v>
      </c>
      <c r="P448" s="15">
        <v>-1.1710499999999999</v>
      </c>
      <c r="Q448" s="14">
        <f t="shared" si="20"/>
        <v>-2.2517552108099967</v>
      </c>
      <c r="R448" s="2"/>
    </row>
    <row r="449" spans="1:18" x14ac:dyDescent="0.25">
      <c r="A449" s="2"/>
      <c r="B449" s="10" t="s">
        <v>1288</v>
      </c>
      <c r="C449" s="17" t="s">
        <v>1288</v>
      </c>
      <c r="D449" s="12" t="s">
        <v>1289</v>
      </c>
      <c r="E449" s="17" t="s">
        <v>1290</v>
      </c>
      <c r="F449" s="13" t="s">
        <v>13</v>
      </c>
      <c r="G449" s="14">
        <v>0.26591599999999999</v>
      </c>
      <c r="H449" s="15">
        <v>0.76828200000000002</v>
      </c>
      <c r="I449" s="14">
        <f t="shared" si="18"/>
        <v>1.7032403110955796</v>
      </c>
      <c r="J449" s="16"/>
      <c r="K449" s="14">
        <v>0.55195499999999997</v>
      </c>
      <c r="L449" s="15">
        <v>0.37243199999999999</v>
      </c>
      <c r="M449" s="14">
        <f t="shared" si="19"/>
        <v>1.2945332309416517</v>
      </c>
      <c r="N449" s="16"/>
      <c r="O449" s="14">
        <v>0.58660500000000004</v>
      </c>
      <c r="P449" s="15">
        <v>0.39584999999999998</v>
      </c>
      <c r="Q449" s="14">
        <f t="shared" si="20"/>
        <v>1.3157177200129746</v>
      </c>
      <c r="R449" s="2"/>
    </row>
    <row r="450" spans="1:18" x14ac:dyDescent="0.25">
      <c r="A450" s="2"/>
      <c r="B450" s="10" t="s">
        <v>1291</v>
      </c>
      <c r="C450" s="17" t="s">
        <v>1291</v>
      </c>
      <c r="D450" s="12" t="s">
        <v>1292</v>
      </c>
      <c r="E450" s="17" t="s">
        <v>1293</v>
      </c>
      <c r="F450" s="13" t="s">
        <v>13</v>
      </c>
      <c r="G450" s="14">
        <v>0.62412199999999995</v>
      </c>
      <c r="H450" s="15">
        <v>0.65680799999999995</v>
      </c>
      <c r="I450" s="14">
        <f t="shared" si="18"/>
        <v>1.5765905147702284</v>
      </c>
      <c r="J450" s="16"/>
      <c r="K450" s="14">
        <v>0.38697199999999998</v>
      </c>
      <c r="L450" s="15">
        <v>-1.0791900000000001</v>
      </c>
      <c r="M450" s="14">
        <f t="shared" si="19"/>
        <v>-2.1128494903582804</v>
      </c>
      <c r="N450" s="16"/>
      <c r="O450" s="14">
        <v>0.25203500000000001</v>
      </c>
      <c r="P450" s="15">
        <v>1.736</v>
      </c>
      <c r="Q450" s="14">
        <f t="shared" si="20"/>
        <v>3.331103083522196</v>
      </c>
      <c r="R450" s="2"/>
    </row>
    <row r="451" spans="1:18" x14ac:dyDescent="0.25">
      <c r="A451" s="2"/>
      <c r="B451" s="10" t="s">
        <v>1294</v>
      </c>
      <c r="C451" s="17" t="s">
        <v>1295</v>
      </c>
      <c r="D451" s="12" t="s">
        <v>1296</v>
      </c>
      <c r="E451" s="17" t="s">
        <v>1297</v>
      </c>
      <c r="F451" s="13" t="s">
        <v>13</v>
      </c>
      <c r="G451" s="14">
        <v>0.77809399999999995</v>
      </c>
      <c r="H451" s="15">
        <v>0.22436700000000001</v>
      </c>
      <c r="I451" s="14">
        <f t="shared" si="18"/>
        <v>1.1682645458104297</v>
      </c>
      <c r="J451" s="16"/>
      <c r="K451" s="14">
        <v>0.51843600000000001</v>
      </c>
      <c r="L451" s="15">
        <v>-0.44069999999999998</v>
      </c>
      <c r="M451" s="14">
        <f t="shared" si="19"/>
        <v>-1.3572627156860322</v>
      </c>
      <c r="N451" s="16"/>
      <c r="O451" s="14">
        <v>0.54788899999999996</v>
      </c>
      <c r="P451" s="15">
        <v>0.66506600000000005</v>
      </c>
      <c r="Q451" s="14">
        <f t="shared" si="20"/>
        <v>1.5856408110035343</v>
      </c>
      <c r="R451" s="2"/>
    </row>
    <row r="452" spans="1:18" x14ac:dyDescent="0.25">
      <c r="A452" s="2"/>
      <c r="B452" s="10" t="s">
        <v>1298</v>
      </c>
      <c r="C452" s="17" t="s">
        <v>1298</v>
      </c>
      <c r="D452" s="12" t="s">
        <v>1299</v>
      </c>
      <c r="E452" s="17" t="s">
        <v>1300</v>
      </c>
      <c r="F452" s="13" t="s">
        <v>13</v>
      </c>
      <c r="G452" s="14">
        <v>1</v>
      </c>
      <c r="H452" s="15">
        <v>-0.473275</v>
      </c>
      <c r="I452" s="14">
        <f t="shared" si="18"/>
        <v>-1.3882573171239891</v>
      </c>
      <c r="J452" s="16"/>
      <c r="K452" s="14">
        <v>0.965812</v>
      </c>
      <c r="L452" s="15">
        <v>3.92249E-2</v>
      </c>
      <c r="M452" s="14">
        <f t="shared" si="19"/>
        <v>1.0275616122416531</v>
      </c>
      <c r="N452" s="16"/>
      <c r="O452" s="14">
        <v>1</v>
      </c>
      <c r="P452" s="15">
        <v>-0.51249999999999996</v>
      </c>
      <c r="Q452" s="14">
        <f t="shared" si="20"/>
        <v>-1.426520025869028</v>
      </c>
      <c r="R452" s="2"/>
    </row>
    <row r="453" spans="1:18" x14ac:dyDescent="0.25">
      <c r="A453" s="2"/>
      <c r="B453" s="10" t="s">
        <v>1301</v>
      </c>
      <c r="C453" s="17" t="s">
        <v>1301</v>
      </c>
      <c r="D453" s="12" t="s">
        <v>1302</v>
      </c>
      <c r="E453" s="17" t="s">
        <v>1303</v>
      </c>
      <c r="F453" s="13" t="s">
        <v>13</v>
      </c>
      <c r="G453" s="14">
        <v>0.96405799999999997</v>
      </c>
      <c r="H453" s="15">
        <v>-3.5699799999999997E-2</v>
      </c>
      <c r="I453" s="14">
        <f t="shared" si="18"/>
        <v>-1.0250539196224948</v>
      </c>
      <c r="J453" s="16"/>
      <c r="K453" s="14">
        <v>0.23891599999999999</v>
      </c>
      <c r="L453" s="15">
        <v>-0.72551600000000005</v>
      </c>
      <c r="M453" s="14">
        <f t="shared" si="19"/>
        <v>-1.6534919250059987</v>
      </c>
      <c r="N453" s="16"/>
      <c r="O453" s="14">
        <v>0.30000700000000002</v>
      </c>
      <c r="P453" s="15">
        <v>0.68981599999999998</v>
      </c>
      <c r="Q453" s="14">
        <f t="shared" si="20"/>
        <v>1.6130777748670102</v>
      </c>
      <c r="R453" s="2"/>
    </row>
    <row r="454" spans="1:18" x14ac:dyDescent="0.25">
      <c r="A454" s="2"/>
      <c r="B454" s="10" t="s">
        <v>1304</v>
      </c>
      <c r="C454" s="17" t="s">
        <v>1304</v>
      </c>
      <c r="D454" s="12" t="s">
        <v>1305</v>
      </c>
      <c r="E454" s="17" t="s">
        <v>1306</v>
      </c>
      <c r="F454" s="13" t="s">
        <v>13</v>
      </c>
      <c r="G454" s="14">
        <v>0.65873899999999996</v>
      </c>
      <c r="H454" s="15">
        <v>-0.394034</v>
      </c>
      <c r="I454" s="14">
        <f t="shared" si="18"/>
        <v>-1.3140625953030787</v>
      </c>
      <c r="J454" s="16"/>
      <c r="K454" s="14">
        <v>0.68733900000000003</v>
      </c>
      <c r="L454" s="15">
        <v>0.45057900000000001</v>
      </c>
      <c r="M454" s="14">
        <f t="shared" si="19"/>
        <v>1.36658860274699</v>
      </c>
      <c r="N454" s="16"/>
      <c r="O454" s="14">
        <v>0.587121</v>
      </c>
      <c r="P454" s="15">
        <v>-0.84461299999999995</v>
      </c>
      <c r="Q454" s="14">
        <f t="shared" si="20"/>
        <v>-1.7957829660373177</v>
      </c>
      <c r="R454" s="2"/>
    </row>
    <row r="455" spans="1:18" x14ac:dyDescent="0.25">
      <c r="A455" s="2"/>
      <c r="B455" s="10" t="s">
        <v>1307</v>
      </c>
      <c r="C455" s="17" t="s">
        <v>1307</v>
      </c>
      <c r="D455" s="12" t="s">
        <v>1308</v>
      </c>
      <c r="E455" s="17" t="s">
        <v>1309</v>
      </c>
      <c r="F455" s="13" t="s">
        <v>13</v>
      </c>
      <c r="G455" s="14">
        <v>0.59873299999999996</v>
      </c>
      <c r="H455" s="15">
        <v>-0.59978399999999998</v>
      </c>
      <c r="I455" s="14">
        <f t="shared" ref="I455:I518" si="21">IF(H455&lt;&gt;"NaN",IF(H455&lt;0,-(2^ABS(H455)),2^ABS(H455)),"NaN")</f>
        <v>-1.515489650730159</v>
      </c>
      <c r="J455" s="16"/>
      <c r="K455" s="14">
        <v>0.37997199999999998</v>
      </c>
      <c r="L455" s="15">
        <v>-0.88605299999999998</v>
      </c>
      <c r="M455" s="14">
        <f t="shared" ref="M455:M518" si="22">IF(L455&lt;&gt;"NaN",IF(L455&lt;0,-(2^ABS(L455)),2^ABS(L455)),"NaN")</f>
        <v>-1.8481130374066477</v>
      </c>
      <c r="N455" s="16"/>
      <c r="O455" s="14">
        <v>0.80577900000000002</v>
      </c>
      <c r="P455" s="15">
        <v>0.28627000000000002</v>
      </c>
      <c r="Q455" s="14">
        <f t="shared" ref="Q455:Q518" si="23">IF(P455&lt;&gt;"NaN",IF(P455&lt;0,-(2^ABS(P455)),2^ABS(P455)),"NaN")</f>
        <v>1.2194832987021826</v>
      </c>
      <c r="R455" s="2"/>
    </row>
    <row r="456" spans="1:18" x14ac:dyDescent="0.25">
      <c r="A456" s="2"/>
      <c r="B456" s="10" t="s">
        <v>1310</v>
      </c>
      <c r="C456" s="17" t="s">
        <v>1310</v>
      </c>
      <c r="D456" s="12" t="s">
        <v>1311</v>
      </c>
      <c r="E456" s="17" t="s">
        <v>1312</v>
      </c>
      <c r="F456" s="13" t="s">
        <v>13</v>
      </c>
      <c r="G456" s="14">
        <v>0.58095200000000002</v>
      </c>
      <c r="H456" s="15">
        <v>0.54926699999999995</v>
      </c>
      <c r="I456" s="14">
        <f t="shared" si="21"/>
        <v>1.4633420167873636</v>
      </c>
      <c r="J456" s="16"/>
      <c r="K456" s="14">
        <v>1.6284799999999999E-2</v>
      </c>
      <c r="L456" s="15">
        <v>-1.9271499999999999</v>
      </c>
      <c r="M456" s="14">
        <f t="shared" si="22"/>
        <v>-3.8030317934790165</v>
      </c>
      <c r="N456" s="16"/>
      <c r="O456" s="14">
        <v>4.2627199999999997E-2</v>
      </c>
      <c r="P456" s="15">
        <v>2.4764200000000001</v>
      </c>
      <c r="Q456" s="14">
        <f t="shared" si="23"/>
        <v>5.56514778696351</v>
      </c>
      <c r="R456" s="2"/>
    </row>
    <row r="457" spans="1:18" x14ac:dyDescent="0.25">
      <c r="A457" s="2"/>
      <c r="B457" s="10" t="s">
        <v>1313</v>
      </c>
      <c r="C457" s="17" t="s">
        <v>1313</v>
      </c>
      <c r="D457" s="12" t="s">
        <v>1314</v>
      </c>
      <c r="E457" s="17" t="s">
        <v>1315</v>
      </c>
      <c r="F457" s="13" t="s">
        <v>13</v>
      </c>
      <c r="G457" s="14">
        <v>0.27932600000000002</v>
      </c>
      <c r="H457" s="15">
        <v>1.2857700000000001</v>
      </c>
      <c r="I457" s="14">
        <f t="shared" si="21"/>
        <v>2.4381214624533163</v>
      </c>
      <c r="J457" s="16"/>
      <c r="K457" s="14">
        <v>0.12845699999999999</v>
      </c>
      <c r="L457" s="15">
        <v>-0.90695400000000004</v>
      </c>
      <c r="M457" s="14">
        <f t="shared" si="22"/>
        <v>-1.8750824053892685</v>
      </c>
      <c r="N457" s="16"/>
      <c r="O457" s="14">
        <v>2.9395500000000001E-2</v>
      </c>
      <c r="P457" s="15">
        <v>2.19272</v>
      </c>
      <c r="Q457" s="14">
        <f t="shared" si="23"/>
        <v>4.5716659810810532</v>
      </c>
      <c r="R457" s="2"/>
    </row>
    <row r="458" spans="1:18" x14ac:dyDescent="0.25">
      <c r="A458" s="2"/>
      <c r="B458" s="10" t="s">
        <v>1316</v>
      </c>
      <c r="C458" s="17" t="s">
        <v>1316</v>
      </c>
      <c r="D458" s="12" t="s">
        <v>266</v>
      </c>
      <c r="E458" s="17" t="s">
        <v>1317</v>
      </c>
      <c r="F458" s="13" t="s">
        <v>13</v>
      </c>
      <c r="G458" s="14">
        <v>0.22775100000000001</v>
      </c>
      <c r="H458" s="15">
        <v>1.0689500000000001</v>
      </c>
      <c r="I458" s="14">
        <f t="shared" si="21"/>
        <v>2.0979059460103677</v>
      </c>
      <c r="J458" s="16"/>
      <c r="K458" s="14">
        <v>0.41551900000000003</v>
      </c>
      <c r="L458" s="15">
        <v>-0.59213400000000005</v>
      </c>
      <c r="M458" s="14">
        <f t="shared" si="22"/>
        <v>-1.5074749199228068</v>
      </c>
      <c r="N458" s="16"/>
      <c r="O458" s="14">
        <v>0.13530300000000001</v>
      </c>
      <c r="P458" s="15">
        <v>1.6610799999999999</v>
      </c>
      <c r="Q458" s="14">
        <f t="shared" si="23"/>
        <v>3.1625318295553191</v>
      </c>
      <c r="R458" s="2"/>
    </row>
    <row r="459" spans="1:18" x14ac:dyDescent="0.25">
      <c r="A459" s="2"/>
      <c r="B459" s="10" t="s">
        <v>1318</v>
      </c>
      <c r="C459" s="17" t="s">
        <v>1318</v>
      </c>
      <c r="D459" s="12" t="s">
        <v>1319</v>
      </c>
      <c r="E459" s="17" t="s">
        <v>1320</v>
      </c>
      <c r="F459" s="13" t="s">
        <v>13</v>
      </c>
      <c r="G459" s="14">
        <v>0.95591999999999999</v>
      </c>
      <c r="H459" s="15">
        <v>-4.1575000000000001E-2</v>
      </c>
      <c r="I459" s="14">
        <f t="shared" si="21"/>
        <v>-1.0292368384096999</v>
      </c>
      <c r="J459" s="16"/>
      <c r="K459" s="14">
        <v>0.95952999999999999</v>
      </c>
      <c r="L459" s="15">
        <v>-2.2395200000000001E-2</v>
      </c>
      <c r="M459" s="14">
        <f t="shared" si="22"/>
        <v>-1.0156442799976413</v>
      </c>
      <c r="N459" s="16"/>
      <c r="O459" s="14">
        <v>0.97525099999999998</v>
      </c>
      <c r="P459" s="15">
        <v>-1.9179700000000001E-2</v>
      </c>
      <c r="Q459" s="14">
        <f t="shared" si="23"/>
        <v>-1.0133831178282531</v>
      </c>
      <c r="R459" s="2"/>
    </row>
    <row r="460" spans="1:18" x14ac:dyDescent="0.25">
      <c r="A460" s="2"/>
      <c r="B460" s="10" t="s">
        <v>1321</v>
      </c>
      <c r="C460" s="17" t="s">
        <v>1321</v>
      </c>
      <c r="D460" s="12" t="s">
        <v>1322</v>
      </c>
      <c r="E460" s="17" t="s">
        <v>1323</v>
      </c>
      <c r="F460" s="13" t="s">
        <v>13</v>
      </c>
      <c r="G460" s="14">
        <v>1</v>
      </c>
      <c r="H460" s="15">
        <v>0.69055100000000003</v>
      </c>
      <c r="I460" s="14">
        <f t="shared" si="21"/>
        <v>1.6138997879710144</v>
      </c>
      <c r="J460" s="16"/>
      <c r="K460" s="14">
        <v>1</v>
      </c>
      <c r="L460" s="15">
        <v>0.31722499999999998</v>
      </c>
      <c r="M460" s="14">
        <f t="shared" si="22"/>
        <v>1.2459317135801529</v>
      </c>
      <c r="N460" s="16"/>
      <c r="O460" s="14">
        <v>0.56328400000000001</v>
      </c>
      <c r="P460" s="15">
        <v>0.37332500000000002</v>
      </c>
      <c r="Q460" s="14">
        <f t="shared" si="23"/>
        <v>1.2953347697233084</v>
      </c>
      <c r="R460" s="2"/>
    </row>
    <row r="461" spans="1:18" x14ac:dyDescent="0.25">
      <c r="A461" s="2"/>
      <c r="B461" s="10" t="s">
        <v>1324</v>
      </c>
      <c r="C461" s="17" t="s">
        <v>1325</v>
      </c>
      <c r="D461" s="12" t="s">
        <v>1326</v>
      </c>
      <c r="E461" s="17" t="s">
        <v>1327</v>
      </c>
      <c r="F461" s="13" t="s">
        <v>13</v>
      </c>
      <c r="G461" s="14">
        <v>0.67719099999999999</v>
      </c>
      <c r="H461" s="15">
        <v>-0.34038400000000002</v>
      </c>
      <c r="I461" s="14">
        <f t="shared" si="21"/>
        <v>-1.2660935433668754</v>
      </c>
      <c r="J461" s="16"/>
      <c r="K461" s="14">
        <v>0.77868199999999999</v>
      </c>
      <c r="L461" s="15">
        <v>-0.146893</v>
      </c>
      <c r="M461" s="14">
        <f t="shared" si="22"/>
        <v>-1.1071824653158175</v>
      </c>
      <c r="N461" s="16"/>
      <c r="O461" s="14">
        <v>0.63817599999999997</v>
      </c>
      <c r="P461" s="15">
        <v>-0.193491</v>
      </c>
      <c r="Q461" s="14">
        <f t="shared" si="23"/>
        <v>-1.1435274519143774</v>
      </c>
      <c r="R461" s="2"/>
    </row>
    <row r="462" spans="1:18" x14ac:dyDescent="0.25">
      <c r="A462" s="2"/>
      <c r="B462" s="10" t="s">
        <v>1328</v>
      </c>
      <c r="C462" s="17" t="s">
        <v>1328</v>
      </c>
      <c r="D462" s="12" t="s">
        <v>1329</v>
      </c>
      <c r="E462" s="17" t="s">
        <v>1330</v>
      </c>
      <c r="F462" s="13" t="s">
        <v>13</v>
      </c>
      <c r="G462" s="14">
        <v>0.65665200000000001</v>
      </c>
      <c r="H462" s="15">
        <v>-0.38664999999999999</v>
      </c>
      <c r="I462" s="14">
        <f t="shared" si="21"/>
        <v>-1.3073541439675509</v>
      </c>
      <c r="J462" s="16"/>
      <c r="K462" s="14">
        <v>0.32321899999999998</v>
      </c>
      <c r="L462" s="15">
        <v>1.1632</v>
      </c>
      <c r="M462" s="14">
        <f t="shared" si="22"/>
        <v>2.2395362214331644</v>
      </c>
      <c r="N462" s="16"/>
      <c r="O462" s="14">
        <v>0.26542900000000003</v>
      </c>
      <c r="P462" s="15">
        <v>-1.5498499999999999</v>
      </c>
      <c r="Q462" s="14">
        <f t="shared" si="23"/>
        <v>-2.927866959656078</v>
      </c>
      <c r="R462" s="2"/>
    </row>
    <row r="463" spans="1:18" x14ac:dyDescent="0.25">
      <c r="A463" s="2"/>
      <c r="B463" s="10" t="s">
        <v>1331</v>
      </c>
      <c r="C463" s="17" t="s">
        <v>1331</v>
      </c>
      <c r="D463" s="12" t="s">
        <v>1332</v>
      </c>
      <c r="E463" s="17" t="s">
        <v>1333</v>
      </c>
      <c r="F463" s="13" t="s">
        <v>13</v>
      </c>
      <c r="G463" s="14">
        <v>0.82831399999999999</v>
      </c>
      <c r="H463" s="15">
        <v>-0.13847499999999999</v>
      </c>
      <c r="I463" s="14">
        <f t="shared" si="21"/>
        <v>-1.1007409630714702</v>
      </c>
      <c r="J463" s="16"/>
      <c r="K463" s="14">
        <v>0.137207</v>
      </c>
      <c r="L463" s="15">
        <v>-0.84567499999999995</v>
      </c>
      <c r="M463" s="14">
        <f t="shared" si="22"/>
        <v>-1.797105368600209</v>
      </c>
      <c r="N463" s="16"/>
      <c r="O463" s="14">
        <v>0.33808899999999997</v>
      </c>
      <c r="P463" s="15">
        <v>0.70720000000000005</v>
      </c>
      <c r="Q463" s="14">
        <f t="shared" si="23"/>
        <v>1.6326324075244982</v>
      </c>
      <c r="R463" s="2"/>
    </row>
    <row r="464" spans="1:18" x14ac:dyDescent="0.25">
      <c r="A464" s="2"/>
      <c r="B464" s="10" t="s">
        <v>1334</v>
      </c>
      <c r="C464" s="17" t="s">
        <v>1334</v>
      </c>
      <c r="D464" s="12" t="s">
        <v>1335</v>
      </c>
      <c r="E464" s="17" t="s">
        <v>1336</v>
      </c>
      <c r="F464" s="13" t="s">
        <v>13</v>
      </c>
      <c r="G464" s="14">
        <v>1</v>
      </c>
      <c r="H464" s="15">
        <v>0.44068000000000002</v>
      </c>
      <c r="I464" s="14">
        <f t="shared" si="21"/>
        <v>1.3572439001599588</v>
      </c>
      <c r="J464" s="16"/>
      <c r="K464" s="14">
        <v>0.24345700000000001</v>
      </c>
      <c r="L464" s="15">
        <v>-0.55700300000000003</v>
      </c>
      <c r="M464" s="14">
        <f t="shared" si="22"/>
        <v>-1.4712098051473423</v>
      </c>
      <c r="N464" s="16"/>
      <c r="O464" s="14">
        <v>1</v>
      </c>
      <c r="P464" s="15">
        <v>0.99768299999999999</v>
      </c>
      <c r="Q464" s="14">
        <f t="shared" si="23"/>
        <v>1.9967905338917518</v>
      </c>
      <c r="R464" s="2"/>
    </row>
    <row r="465" spans="1:18" x14ac:dyDescent="0.25">
      <c r="A465" s="2"/>
      <c r="B465" s="10" t="s">
        <v>1337</v>
      </c>
      <c r="C465" s="17" t="s">
        <v>1337</v>
      </c>
      <c r="D465" s="12" t="s">
        <v>1338</v>
      </c>
      <c r="E465" s="17" t="s">
        <v>1339</v>
      </c>
      <c r="F465" s="13" t="s">
        <v>13</v>
      </c>
      <c r="G465" s="14">
        <v>0.31539699999999998</v>
      </c>
      <c r="H465" s="15">
        <v>-0.77421700000000004</v>
      </c>
      <c r="I465" s="14">
        <f t="shared" si="21"/>
        <v>-1.7102615819079858</v>
      </c>
      <c r="J465" s="16"/>
      <c r="K465" s="14">
        <v>0.95874400000000004</v>
      </c>
      <c r="L465" s="15">
        <v>-4.4375400000000002E-2</v>
      </c>
      <c r="M465" s="14">
        <f t="shared" si="22"/>
        <v>-1.031236619339071</v>
      </c>
      <c r="N465" s="16"/>
      <c r="O465" s="14">
        <v>0.53126399999999996</v>
      </c>
      <c r="P465" s="15">
        <v>-0.72984199999999999</v>
      </c>
      <c r="Q465" s="14">
        <f t="shared" si="23"/>
        <v>-1.6584574519758342</v>
      </c>
      <c r="R465" s="2"/>
    </row>
    <row r="466" spans="1:18" x14ac:dyDescent="0.25">
      <c r="A466" s="2"/>
      <c r="B466" s="10" t="s">
        <v>1340</v>
      </c>
      <c r="C466" s="17" t="s">
        <v>1340</v>
      </c>
      <c r="D466" s="12" t="s">
        <v>1341</v>
      </c>
      <c r="E466" s="17" t="s">
        <v>1342</v>
      </c>
      <c r="F466" s="13" t="s">
        <v>13</v>
      </c>
      <c r="G466" s="14">
        <v>0.62140899999999999</v>
      </c>
      <c r="H466" s="15">
        <v>-0.50489300000000004</v>
      </c>
      <c r="I466" s="14">
        <f t="shared" si="21"/>
        <v>-1.4190181083385824</v>
      </c>
      <c r="J466" s="16"/>
      <c r="K466" s="14">
        <v>0.26225700000000002</v>
      </c>
      <c r="L466" s="15">
        <v>-0.93269299999999999</v>
      </c>
      <c r="M466" s="14">
        <f t="shared" si="22"/>
        <v>-1.9088357920849477</v>
      </c>
      <c r="N466" s="16"/>
      <c r="O466" s="14">
        <v>0.54810099999999995</v>
      </c>
      <c r="P466" s="15">
        <v>0.42780000000000001</v>
      </c>
      <c r="Q466" s="14">
        <f t="shared" si="23"/>
        <v>1.3451807139514624</v>
      </c>
      <c r="R466" s="2"/>
    </row>
    <row r="467" spans="1:18" x14ac:dyDescent="0.25">
      <c r="A467" s="2"/>
      <c r="B467" s="10" t="s">
        <v>1343</v>
      </c>
      <c r="C467" s="17" t="s">
        <v>1343</v>
      </c>
      <c r="D467" s="12" t="s">
        <v>1344</v>
      </c>
      <c r="E467" s="17" t="s">
        <v>1345</v>
      </c>
      <c r="F467" s="13" t="s">
        <v>13</v>
      </c>
      <c r="G467" s="14">
        <v>0.44599</v>
      </c>
      <c r="H467" s="15">
        <v>-0.95399999999999996</v>
      </c>
      <c r="I467" s="14">
        <f t="shared" si="21"/>
        <v>-1.9372363784532551</v>
      </c>
      <c r="J467" s="16"/>
      <c r="K467" s="14">
        <v>0.147258</v>
      </c>
      <c r="L467" s="15">
        <v>-0.81878300000000004</v>
      </c>
      <c r="M467" s="14">
        <f t="shared" si="22"/>
        <v>-1.7639173944418656</v>
      </c>
      <c r="N467" s="16"/>
      <c r="O467" s="14">
        <v>0.84502600000000005</v>
      </c>
      <c r="P467" s="15">
        <v>-0.135217</v>
      </c>
      <c r="Q467" s="14">
        <f t="shared" si="23"/>
        <v>-1.0982579935758447</v>
      </c>
      <c r="R467" s="2"/>
    </row>
    <row r="468" spans="1:18" x14ac:dyDescent="0.25">
      <c r="A468" s="2"/>
      <c r="B468" s="10" t="s">
        <v>1346</v>
      </c>
      <c r="C468" s="17" t="s">
        <v>1346</v>
      </c>
      <c r="D468" s="12" t="s">
        <v>195</v>
      </c>
      <c r="E468" s="17" t="s">
        <v>1347</v>
      </c>
      <c r="F468" s="13" t="s">
        <v>13</v>
      </c>
      <c r="G468" s="14">
        <v>1</v>
      </c>
      <c r="H468" s="15">
        <v>-0.85425099999999998</v>
      </c>
      <c r="I468" s="14">
        <f t="shared" si="21"/>
        <v>-1.8078199505540122</v>
      </c>
      <c r="J468" s="16"/>
      <c r="K468" s="14">
        <v>1</v>
      </c>
      <c r="L468" s="15">
        <v>-0.31912000000000001</v>
      </c>
      <c r="M468" s="14">
        <f t="shared" si="22"/>
        <v>-1.2475693374987573</v>
      </c>
      <c r="N468" s="16"/>
      <c r="O468" s="14">
        <v>0.40783199999999997</v>
      </c>
      <c r="P468" s="15">
        <v>-0.53513100000000002</v>
      </c>
      <c r="Q468" s="14">
        <f t="shared" si="23"/>
        <v>-1.4490737277805315</v>
      </c>
      <c r="R468" s="2"/>
    </row>
    <row r="469" spans="1:18" x14ac:dyDescent="0.25">
      <c r="A469" s="2"/>
      <c r="B469" s="10" t="s">
        <v>1348</v>
      </c>
      <c r="C469" s="17" t="s">
        <v>1348</v>
      </c>
      <c r="D469" s="12" t="s">
        <v>404</v>
      </c>
      <c r="E469" s="17" t="s">
        <v>1349</v>
      </c>
      <c r="F469" s="13" t="s">
        <v>13</v>
      </c>
      <c r="G469" s="14">
        <v>0.62855300000000003</v>
      </c>
      <c r="H469" s="15">
        <v>-0.356267</v>
      </c>
      <c r="I469" s="14">
        <f t="shared" si="21"/>
        <v>-1.280109302132145</v>
      </c>
      <c r="J469" s="16"/>
      <c r="K469" s="14">
        <v>0.53668400000000005</v>
      </c>
      <c r="L469" s="15">
        <v>-0.361483</v>
      </c>
      <c r="M469" s="14">
        <f t="shared" si="22"/>
        <v>-1.2847458571763257</v>
      </c>
      <c r="N469" s="16"/>
      <c r="O469" s="14">
        <v>0.99428099999999997</v>
      </c>
      <c r="P469" s="15">
        <v>5.2166000000000001E-3</v>
      </c>
      <c r="Q469" s="14">
        <f t="shared" si="23"/>
        <v>1.0036224167321879</v>
      </c>
      <c r="R469" s="2"/>
    </row>
    <row r="470" spans="1:18" x14ac:dyDescent="0.25">
      <c r="A470" s="2"/>
      <c r="B470" s="10" t="s">
        <v>1350</v>
      </c>
      <c r="C470" s="17" t="s">
        <v>1350</v>
      </c>
      <c r="D470" s="12" t="s">
        <v>1351</v>
      </c>
      <c r="E470" s="17" t="s">
        <v>1352</v>
      </c>
      <c r="F470" s="13" t="s">
        <v>13</v>
      </c>
      <c r="G470" s="14">
        <v>0.54679500000000003</v>
      </c>
      <c r="H470" s="15">
        <v>0.29044999999999999</v>
      </c>
      <c r="I470" s="14">
        <f t="shared" si="21"/>
        <v>1.2230216985222446</v>
      </c>
      <c r="J470" s="16"/>
      <c r="K470" s="14">
        <v>0.24840400000000001</v>
      </c>
      <c r="L470" s="15">
        <v>-0.42359999999999998</v>
      </c>
      <c r="M470" s="14">
        <f t="shared" si="22"/>
        <v>-1.3412702942349808</v>
      </c>
      <c r="N470" s="16"/>
      <c r="O470" s="14">
        <v>9.3561000000000005E-2</v>
      </c>
      <c r="P470" s="15">
        <v>0.71404999999999996</v>
      </c>
      <c r="Q470" s="14">
        <f t="shared" si="23"/>
        <v>1.6404026734326971</v>
      </c>
      <c r="R470" s="2"/>
    </row>
    <row r="471" spans="1:18" x14ac:dyDescent="0.25">
      <c r="A471" s="2"/>
      <c r="B471" s="10" t="s">
        <v>1353</v>
      </c>
      <c r="C471" s="17" t="s">
        <v>1353</v>
      </c>
      <c r="D471" s="12" t="s">
        <v>1354</v>
      </c>
      <c r="E471" s="17" t="s">
        <v>1355</v>
      </c>
      <c r="F471" s="13" t="s">
        <v>13</v>
      </c>
      <c r="G471" s="14">
        <v>1</v>
      </c>
      <c r="H471" s="15">
        <v>-0.339974</v>
      </c>
      <c r="I471" s="14">
        <f t="shared" si="21"/>
        <v>-1.2657337829298549</v>
      </c>
      <c r="J471" s="16"/>
      <c r="K471" s="14">
        <v>0.85647200000000001</v>
      </c>
      <c r="L471" s="15">
        <v>-0.125941</v>
      </c>
      <c r="M471" s="14">
        <f t="shared" si="22"/>
        <v>-1.0912192499851705</v>
      </c>
      <c r="N471" s="16"/>
      <c r="O471" s="14">
        <v>1</v>
      </c>
      <c r="P471" s="15">
        <v>-0.214033</v>
      </c>
      <c r="Q471" s="14">
        <f t="shared" si="23"/>
        <v>-1.1599261861876575</v>
      </c>
      <c r="R471" s="2"/>
    </row>
    <row r="472" spans="1:18" x14ac:dyDescent="0.25">
      <c r="A472" s="2"/>
      <c r="B472" s="10" t="s">
        <v>1356</v>
      </c>
      <c r="C472" s="17" t="s">
        <v>1356</v>
      </c>
      <c r="D472" s="12" t="s">
        <v>1357</v>
      </c>
      <c r="E472" s="17" t="s">
        <v>1358</v>
      </c>
      <c r="F472" s="13" t="s">
        <v>13</v>
      </c>
      <c r="G472" s="14">
        <v>0.65477399999999997</v>
      </c>
      <c r="H472" s="15">
        <v>-0.690967</v>
      </c>
      <c r="I472" s="14">
        <f t="shared" si="21"/>
        <v>-1.6143652218280351</v>
      </c>
      <c r="J472" s="16"/>
      <c r="K472" s="14">
        <v>0.26933499999999999</v>
      </c>
      <c r="L472" s="15">
        <v>-1.3387100000000001</v>
      </c>
      <c r="M472" s="14">
        <f t="shared" si="22"/>
        <v>-2.5292506221539495</v>
      </c>
      <c r="N472" s="16"/>
      <c r="O472" s="14">
        <v>0.55454300000000001</v>
      </c>
      <c r="P472" s="15">
        <v>0.64774299999999996</v>
      </c>
      <c r="Q472" s="14">
        <f t="shared" si="23"/>
        <v>1.5667152562230862</v>
      </c>
      <c r="R472" s="2"/>
    </row>
    <row r="473" spans="1:18" x14ac:dyDescent="0.25">
      <c r="A473" s="2"/>
      <c r="B473" s="10" t="s">
        <v>1359</v>
      </c>
      <c r="C473" s="17" t="s">
        <v>1359</v>
      </c>
      <c r="D473" s="12" t="s">
        <v>1360</v>
      </c>
      <c r="E473" s="17" t="s">
        <v>1361</v>
      </c>
      <c r="F473" s="13" t="s">
        <v>13</v>
      </c>
      <c r="G473" s="14">
        <v>0.41005200000000003</v>
      </c>
      <c r="H473" s="15">
        <v>1.0121</v>
      </c>
      <c r="I473" s="14">
        <f t="shared" si="21"/>
        <v>2.0168447019661859</v>
      </c>
      <c r="J473" s="16"/>
      <c r="K473" s="14">
        <v>0.97443500000000005</v>
      </c>
      <c r="L473" s="15">
        <v>-2.9967299999999999E-2</v>
      </c>
      <c r="M473" s="14">
        <f t="shared" si="22"/>
        <v>-1.0209889837976471</v>
      </c>
      <c r="N473" s="16"/>
      <c r="O473" s="14">
        <v>0.45696799999999999</v>
      </c>
      <c r="P473" s="15">
        <v>1.0420700000000001</v>
      </c>
      <c r="Q473" s="14">
        <f t="shared" si="23"/>
        <v>2.059180076484652</v>
      </c>
      <c r="R473" s="2"/>
    </row>
    <row r="474" spans="1:18" x14ac:dyDescent="0.25">
      <c r="A474" s="2"/>
      <c r="B474" s="10" t="s">
        <v>1362</v>
      </c>
      <c r="C474" s="17" t="s">
        <v>1362</v>
      </c>
      <c r="D474" s="12" t="s">
        <v>1363</v>
      </c>
      <c r="E474" s="17" t="s">
        <v>1364</v>
      </c>
      <c r="F474" s="13" t="s">
        <v>13</v>
      </c>
      <c r="G474" s="14">
        <v>1</v>
      </c>
      <c r="H474" s="15">
        <v>1.6262300000000001</v>
      </c>
      <c r="I474" s="14">
        <f t="shared" si="21"/>
        <v>3.0870524606829002</v>
      </c>
      <c r="J474" s="16"/>
      <c r="K474" s="14">
        <v>0.92666400000000004</v>
      </c>
      <c r="L474" s="15">
        <v>9.7482700000000005E-2</v>
      </c>
      <c r="M474" s="14">
        <f t="shared" si="22"/>
        <v>1.0699049991150931</v>
      </c>
      <c r="N474" s="16"/>
      <c r="O474" s="14">
        <v>1</v>
      </c>
      <c r="P474" s="15">
        <v>1.5287500000000001</v>
      </c>
      <c r="Q474" s="14">
        <f t="shared" si="23"/>
        <v>2.8853573360739451</v>
      </c>
      <c r="R474" s="2"/>
    </row>
    <row r="475" spans="1:18" x14ac:dyDescent="0.25">
      <c r="A475" s="2"/>
      <c r="B475" s="10" t="s">
        <v>1365</v>
      </c>
      <c r="C475" s="17" t="s">
        <v>1365</v>
      </c>
      <c r="D475" s="12" t="s">
        <v>1366</v>
      </c>
      <c r="E475" s="17" t="s">
        <v>1367</v>
      </c>
      <c r="F475" s="13" t="s">
        <v>13</v>
      </c>
      <c r="G475" s="14">
        <v>0.31398300000000001</v>
      </c>
      <c r="H475" s="15">
        <v>-1.3450299999999999</v>
      </c>
      <c r="I475" s="14">
        <f t="shared" si="21"/>
        <v>-2.5403547897211518</v>
      </c>
      <c r="J475" s="16"/>
      <c r="K475" s="14">
        <v>1.59586E-2</v>
      </c>
      <c r="L475" s="15">
        <v>-1.61836</v>
      </c>
      <c r="M475" s="14">
        <f t="shared" si="22"/>
        <v>-3.0702582271224226</v>
      </c>
      <c r="N475" s="16"/>
      <c r="O475" s="14">
        <v>0.83960900000000005</v>
      </c>
      <c r="P475" s="15">
        <v>0.27333400000000002</v>
      </c>
      <c r="Q475" s="14">
        <f t="shared" si="23"/>
        <v>1.208597614837325</v>
      </c>
      <c r="R475" s="2"/>
    </row>
    <row r="476" spans="1:18" x14ac:dyDescent="0.25">
      <c r="A476" s="2"/>
      <c r="B476" s="10" t="s">
        <v>1368</v>
      </c>
      <c r="C476" s="17" t="s">
        <v>1368</v>
      </c>
      <c r="D476" s="12" t="s">
        <v>1366</v>
      </c>
      <c r="E476" s="17" t="s">
        <v>1369</v>
      </c>
      <c r="F476" s="13" t="s">
        <v>13</v>
      </c>
      <c r="G476" s="14">
        <v>0.65099700000000005</v>
      </c>
      <c r="H476" s="15">
        <v>0.270424</v>
      </c>
      <c r="I476" s="14">
        <f t="shared" si="21"/>
        <v>1.2061622599445672</v>
      </c>
      <c r="J476" s="16"/>
      <c r="K476" s="14">
        <v>0.83544300000000005</v>
      </c>
      <c r="L476" s="15">
        <v>0.156558</v>
      </c>
      <c r="M476" s="14">
        <f t="shared" si="22"/>
        <v>1.1146246776741238</v>
      </c>
      <c r="N476" s="16"/>
      <c r="O476" s="14">
        <v>0.92007700000000003</v>
      </c>
      <c r="P476" s="15">
        <v>0.11386599999999999</v>
      </c>
      <c r="Q476" s="14">
        <f t="shared" si="23"/>
        <v>1.0821241303049687</v>
      </c>
      <c r="R476" s="2"/>
    </row>
    <row r="477" spans="1:18" x14ac:dyDescent="0.25">
      <c r="A477" s="2"/>
      <c r="B477" s="10" t="s">
        <v>1370</v>
      </c>
      <c r="C477" s="17" t="s">
        <v>1370</v>
      </c>
      <c r="D477" s="12" t="s">
        <v>1366</v>
      </c>
      <c r="E477" s="17" t="s">
        <v>1371</v>
      </c>
      <c r="F477" s="13" t="s">
        <v>13</v>
      </c>
      <c r="G477" s="14">
        <v>0.42788399999999999</v>
      </c>
      <c r="H477" s="15">
        <v>0.55425000000000002</v>
      </c>
      <c r="I477" s="14">
        <f t="shared" si="21"/>
        <v>1.4684050691969213</v>
      </c>
      <c r="J477" s="16"/>
      <c r="K477" s="14">
        <v>0.12983500000000001</v>
      </c>
      <c r="L477" s="15">
        <v>-2.15157</v>
      </c>
      <c r="M477" s="14">
        <f t="shared" si="22"/>
        <v>-4.4431104335751366</v>
      </c>
      <c r="N477" s="16"/>
      <c r="O477" s="14">
        <v>8.3187800000000006E-2</v>
      </c>
      <c r="P477" s="15">
        <v>2.7058200000000001</v>
      </c>
      <c r="Q477" s="14">
        <f t="shared" si="23"/>
        <v>6.5242858836634605</v>
      </c>
      <c r="R477" s="2"/>
    </row>
    <row r="478" spans="1:18" x14ac:dyDescent="0.25">
      <c r="A478" s="2"/>
      <c r="B478" s="10" t="s">
        <v>1372</v>
      </c>
      <c r="C478" s="17" t="s">
        <v>1372</v>
      </c>
      <c r="D478" s="12" t="s">
        <v>1373</v>
      </c>
      <c r="E478" s="17" t="s">
        <v>1374</v>
      </c>
      <c r="F478" s="13" t="s">
        <v>13</v>
      </c>
      <c r="G478" s="14">
        <v>0.16078100000000001</v>
      </c>
      <c r="H478" s="15">
        <v>0.28873399999999999</v>
      </c>
      <c r="I478" s="14">
        <f t="shared" si="21"/>
        <v>1.2215678517096002</v>
      </c>
      <c r="J478" s="16"/>
      <c r="K478" s="14">
        <v>0.92235699999999998</v>
      </c>
      <c r="L478" s="15">
        <v>-7.7814599999999998E-2</v>
      </c>
      <c r="M478" s="14">
        <f t="shared" si="22"/>
        <v>-1.055418077686618</v>
      </c>
      <c r="N478" s="16"/>
      <c r="O478" s="14">
        <v>0.645756</v>
      </c>
      <c r="P478" s="15">
        <v>0.36654799999999998</v>
      </c>
      <c r="Q478" s="14">
        <f t="shared" si="23"/>
        <v>1.2892642576250752</v>
      </c>
      <c r="R478" s="2"/>
    </row>
    <row r="479" spans="1:18" x14ac:dyDescent="0.25">
      <c r="A479" s="2"/>
      <c r="B479" s="10" t="s">
        <v>1375</v>
      </c>
      <c r="C479" s="17" t="s">
        <v>1375</v>
      </c>
      <c r="D479" s="12" t="s">
        <v>1376</v>
      </c>
      <c r="E479" s="17" t="s">
        <v>1377</v>
      </c>
      <c r="F479" s="13" t="s">
        <v>13</v>
      </c>
      <c r="G479" s="14">
        <v>0.58137799999999995</v>
      </c>
      <c r="H479" s="15">
        <v>-0.57106699999999999</v>
      </c>
      <c r="I479" s="14">
        <f t="shared" si="21"/>
        <v>-1.4856219126196808</v>
      </c>
      <c r="J479" s="16"/>
      <c r="K479" s="14">
        <v>0.25443300000000002</v>
      </c>
      <c r="L479" s="15">
        <v>-0.78453399999999995</v>
      </c>
      <c r="M479" s="14">
        <f t="shared" si="22"/>
        <v>-1.7225358391345689</v>
      </c>
      <c r="N479" s="16"/>
      <c r="O479" s="14">
        <v>0.75356000000000001</v>
      </c>
      <c r="P479" s="15">
        <v>0.21346699999999999</v>
      </c>
      <c r="Q479" s="14">
        <f t="shared" si="23"/>
        <v>1.1594712116874506</v>
      </c>
      <c r="R479" s="2"/>
    </row>
    <row r="480" spans="1:18" x14ac:dyDescent="0.25">
      <c r="A480" s="2"/>
      <c r="B480" s="10" t="s">
        <v>1378</v>
      </c>
      <c r="C480" s="17" t="s">
        <v>1378</v>
      </c>
      <c r="D480" s="12" t="s">
        <v>1329</v>
      </c>
      <c r="E480" s="17" t="s">
        <v>1379</v>
      </c>
      <c r="F480" s="13" t="s">
        <v>13</v>
      </c>
      <c r="G480" s="14">
        <v>0.89922599999999997</v>
      </c>
      <c r="H480" s="15">
        <v>0.19225999999999999</v>
      </c>
      <c r="I480" s="14">
        <f t="shared" si="21"/>
        <v>1.1425521370614355</v>
      </c>
      <c r="J480" s="16"/>
      <c r="K480" s="14">
        <v>0.198599</v>
      </c>
      <c r="L480" s="15">
        <v>-1.3981600000000001</v>
      </c>
      <c r="M480" s="14">
        <f t="shared" si="22"/>
        <v>-2.6356521904417081</v>
      </c>
      <c r="N480" s="16"/>
      <c r="O480" s="14">
        <v>0.21682799999999999</v>
      </c>
      <c r="P480" s="15">
        <v>1.5904199999999999</v>
      </c>
      <c r="Q480" s="14">
        <f t="shared" si="23"/>
        <v>3.0113700427398267</v>
      </c>
      <c r="R480" s="2"/>
    </row>
    <row r="481" spans="1:18" x14ac:dyDescent="0.25">
      <c r="A481" s="2"/>
      <c r="B481" s="10" t="s">
        <v>1380</v>
      </c>
      <c r="C481" s="17" t="s">
        <v>1380</v>
      </c>
      <c r="D481" s="12" t="s">
        <v>1381</v>
      </c>
      <c r="E481" s="17" t="s">
        <v>1382</v>
      </c>
      <c r="F481" s="13" t="s">
        <v>13</v>
      </c>
      <c r="G481" s="14">
        <v>0.59624900000000003</v>
      </c>
      <c r="H481" s="15">
        <v>-0.69438299999999997</v>
      </c>
      <c r="I481" s="14">
        <f t="shared" si="21"/>
        <v>-1.618192229886928</v>
      </c>
      <c r="J481" s="16"/>
      <c r="K481" s="14">
        <v>0.97637799999999997</v>
      </c>
      <c r="L481" s="15">
        <v>3.6625100000000001E-2</v>
      </c>
      <c r="M481" s="14">
        <f t="shared" si="22"/>
        <v>1.0257115683934521</v>
      </c>
      <c r="N481" s="16"/>
      <c r="O481" s="14">
        <v>0.61805100000000002</v>
      </c>
      <c r="P481" s="15">
        <v>-0.73100799999999999</v>
      </c>
      <c r="Q481" s="14">
        <f t="shared" si="23"/>
        <v>-1.6597983750309582</v>
      </c>
      <c r="R481" s="2"/>
    </row>
    <row r="482" spans="1:18" x14ac:dyDescent="0.25">
      <c r="A482" s="2"/>
      <c r="B482" s="10" t="s">
        <v>1383</v>
      </c>
      <c r="C482" s="17" t="s">
        <v>1383</v>
      </c>
      <c r="D482" s="12" t="s">
        <v>1384</v>
      </c>
      <c r="E482" s="17" t="s">
        <v>1385</v>
      </c>
      <c r="F482" s="13" t="s">
        <v>13</v>
      </c>
      <c r="G482" s="14">
        <v>0.74409599999999998</v>
      </c>
      <c r="H482" s="15">
        <v>0.52158400000000005</v>
      </c>
      <c r="I482" s="14">
        <f t="shared" si="21"/>
        <v>1.4355305168238848</v>
      </c>
      <c r="J482" s="16"/>
      <c r="K482" s="14">
        <v>0.80989500000000003</v>
      </c>
      <c r="L482" s="15">
        <v>0.19691700000000001</v>
      </c>
      <c r="M482" s="14">
        <f t="shared" si="22"/>
        <v>1.1462462388914518</v>
      </c>
      <c r="N482" s="16"/>
      <c r="O482" s="14">
        <v>0.68613999999999997</v>
      </c>
      <c r="P482" s="15">
        <v>0.32466699999999998</v>
      </c>
      <c r="Q482" s="14">
        <f t="shared" si="23"/>
        <v>1.2523753344763016</v>
      </c>
      <c r="R482" s="2"/>
    </row>
    <row r="483" spans="1:18" x14ac:dyDescent="0.25">
      <c r="A483" s="2"/>
      <c r="B483" s="10" t="s">
        <v>1386</v>
      </c>
      <c r="C483" s="17" t="s">
        <v>1386</v>
      </c>
      <c r="D483" s="12" t="s">
        <v>1387</v>
      </c>
      <c r="E483" s="17" t="s">
        <v>1388</v>
      </c>
      <c r="F483" s="13" t="s">
        <v>13</v>
      </c>
      <c r="G483" s="14">
        <v>0.90688000000000002</v>
      </c>
      <c r="H483" s="15">
        <v>-0.126666</v>
      </c>
      <c r="I483" s="14">
        <f t="shared" si="21"/>
        <v>-1.0917677600666931</v>
      </c>
      <c r="J483" s="16"/>
      <c r="K483" s="14">
        <v>0.80298899999999995</v>
      </c>
      <c r="L483" s="15">
        <v>-0.22122700000000001</v>
      </c>
      <c r="M483" s="14">
        <f t="shared" si="22"/>
        <v>-1.1657246039552578</v>
      </c>
      <c r="N483" s="16"/>
      <c r="O483" s="14">
        <v>0.926871</v>
      </c>
      <c r="P483" s="15">
        <v>9.4560400000000003E-2</v>
      </c>
      <c r="Q483" s="14">
        <f t="shared" si="23"/>
        <v>1.0677400100850332</v>
      </c>
      <c r="R483" s="2"/>
    </row>
    <row r="484" spans="1:18" x14ac:dyDescent="0.25">
      <c r="A484" s="2"/>
      <c r="B484" s="10" t="s">
        <v>1389</v>
      </c>
      <c r="C484" s="17" t="s">
        <v>1389</v>
      </c>
      <c r="D484" s="12" t="s">
        <v>1390</v>
      </c>
      <c r="E484" s="17" t="s">
        <v>1391</v>
      </c>
      <c r="F484" s="13" t="s">
        <v>13</v>
      </c>
      <c r="G484" s="14">
        <v>0.82914299999999996</v>
      </c>
      <c r="H484" s="15">
        <v>-0.25978299999999999</v>
      </c>
      <c r="I484" s="14">
        <f t="shared" si="21"/>
        <v>-1.1972986018737881</v>
      </c>
      <c r="J484" s="16"/>
      <c r="K484" s="14">
        <v>0.820797</v>
      </c>
      <c r="L484" s="15">
        <v>-0.17643300000000001</v>
      </c>
      <c r="M484" s="14">
        <f t="shared" si="22"/>
        <v>-1.1300863395736296</v>
      </c>
      <c r="N484" s="16"/>
      <c r="O484" s="14">
        <v>0.94239499999999998</v>
      </c>
      <c r="P484" s="15">
        <v>-8.3350199999999999E-2</v>
      </c>
      <c r="Q484" s="14">
        <f t="shared" si="23"/>
        <v>-1.0594754807020841</v>
      </c>
      <c r="R484" s="2"/>
    </row>
    <row r="485" spans="1:18" x14ac:dyDescent="0.25">
      <c r="A485" s="2"/>
      <c r="B485" s="10" t="s">
        <v>1392</v>
      </c>
      <c r="C485" s="17" t="s">
        <v>1392</v>
      </c>
      <c r="D485" s="12" t="s">
        <v>1393</v>
      </c>
      <c r="E485" s="17" t="s">
        <v>1394</v>
      </c>
      <c r="F485" s="13" t="s">
        <v>13</v>
      </c>
      <c r="G485" s="14">
        <v>0.6774</v>
      </c>
      <c r="H485" s="15">
        <v>0.27096700000000001</v>
      </c>
      <c r="I485" s="14">
        <f t="shared" si="21"/>
        <v>1.2066163194360069</v>
      </c>
      <c r="J485" s="16"/>
      <c r="K485" s="14">
        <v>0.76551999999999998</v>
      </c>
      <c r="L485" s="15">
        <v>-0.223633</v>
      </c>
      <c r="M485" s="14">
        <f t="shared" si="22"/>
        <v>-1.1676703189970041</v>
      </c>
      <c r="N485" s="16"/>
      <c r="O485" s="14">
        <v>0.47091499999999997</v>
      </c>
      <c r="P485" s="15">
        <v>0.49459999999999998</v>
      </c>
      <c r="Q485" s="14">
        <f t="shared" si="23"/>
        <v>1.4089300626228334</v>
      </c>
      <c r="R485" s="2"/>
    </row>
    <row r="486" spans="1:18" x14ac:dyDescent="0.25">
      <c r="A486" s="2"/>
      <c r="B486" s="10" t="s">
        <v>1395</v>
      </c>
      <c r="C486" s="17" t="s">
        <v>1395</v>
      </c>
      <c r="D486" s="12" t="s">
        <v>1396</v>
      </c>
      <c r="E486" s="17" t="s">
        <v>1397</v>
      </c>
      <c r="F486" s="13" t="s">
        <v>13</v>
      </c>
      <c r="G486" s="14">
        <v>0.798767</v>
      </c>
      <c r="H486" s="15">
        <v>-0.350767</v>
      </c>
      <c r="I486" s="14">
        <f t="shared" si="21"/>
        <v>-1.2752384198421725</v>
      </c>
      <c r="J486" s="16"/>
      <c r="K486" s="14">
        <v>2.4452000000000002E-2</v>
      </c>
      <c r="L486" s="15">
        <v>-2.43398</v>
      </c>
      <c r="M486" s="14">
        <f t="shared" si="22"/>
        <v>-5.4038214247515937</v>
      </c>
      <c r="N486" s="16"/>
      <c r="O486" s="14">
        <v>0.103966</v>
      </c>
      <c r="P486" s="15">
        <v>2.0832199999999998</v>
      </c>
      <c r="Q486" s="14">
        <f t="shared" si="23"/>
        <v>4.2375194788979877</v>
      </c>
      <c r="R486" s="2"/>
    </row>
    <row r="487" spans="1:18" x14ac:dyDescent="0.25">
      <c r="A487" s="2"/>
      <c r="B487" s="10" t="s">
        <v>1398</v>
      </c>
      <c r="C487" s="17" t="s">
        <v>1398</v>
      </c>
      <c r="D487" s="12" t="s">
        <v>1399</v>
      </c>
      <c r="E487" s="17" t="s">
        <v>1400</v>
      </c>
      <c r="F487" s="13" t="s">
        <v>13</v>
      </c>
      <c r="G487" s="14">
        <v>1</v>
      </c>
      <c r="H487" s="15">
        <v>-0.38529999999999998</v>
      </c>
      <c r="I487" s="14">
        <f t="shared" si="21"/>
        <v>-1.306131361232955</v>
      </c>
      <c r="J487" s="16"/>
      <c r="K487" s="14">
        <v>1</v>
      </c>
      <c r="L487" s="15">
        <v>2.6049599999999999E-2</v>
      </c>
      <c r="M487" s="14">
        <f t="shared" si="22"/>
        <v>1.0182202056755159</v>
      </c>
      <c r="N487" s="16"/>
      <c r="O487" s="14">
        <v>0.402229</v>
      </c>
      <c r="P487" s="15">
        <v>-0.41134999999999999</v>
      </c>
      <c r="Q487" s="14">
        <f t="shared" si="23"/>
        <v>-1.329929712008622</v>
      </c>
      <c r="R487" s="2"/>
    </row>
    <row r="488" spans="1:18" x14ac:dyDescent="0.25">
      <c r="A488" s="2"/>
      <c r="B488" s="10" t="s">
        <v>1401</v>
      </c>
      <c r="C488" s="17" t="s">
        <v>1401</v>
      </c>
      <c r="D488" s="12" t="s">
        <v>1402</v>
      </c>
      <c r="E488" s="17" t="s">
        <v>1403</v>
      </c>
      <c r="F488" s="13" t="s">
        <v>13</v>
      </c>
      <c r="G488" s="14">
        <v>0.28303899999999999</v>
      </c>
      <c r="H488" s="15">
        <v>1.02755</v>
      </c>
      <c r="I488" s="14">
        <f t="shared" si="21"/>
        <v>2.0385594070511477</v>
      </c>
      <c r="J488" s="16"/>
      <c r="K488" s="14">
        <v>0.95592600000000005</v>
      </c>
      <c r="L488" s="15">
        <v>3.5220000000000001E-2</v>
      </c>
      <c r="M488" s="14">
        <f t="shared" si="22"/>
        <v>1.0247130720539972</v>
      </c>
      <c r="N488" s="16"/>
      <c r="O488" s="14">
        <v>7.4464299999999997E-2</v>
      </c>
      <c r="P488" s="15">
        <v>0.99233300000000002</v>
      </c>
      <c r="Q488" s="14">
        <f t="shared" si="23"/>
        <v>1.9893994735857625</v>
      </c>
      <c r="R488" s="2"/>
    </row>
    <row r="489" spans="1:18" x14ac:dyDescent="0.25">
      <c r="A489" s="2"/>
      <c r="B489" s="10" t="s">
        <v>1404</v>
      </c>
      <c r="C489" s="17" t="s">
        <v>1404</v>
      </c>
      <c r="D489" s="12" t="s">
        <v>1405</v>
      </c>
      <c r="E489" s="17" t="s">
        <v>1406</v>
      </c>
      <c r="F489" s="13" t="s">
        <v>13</v>
      </c>
      <c r="G489" s="14">
        <v>0.81062100000000004</v>
      </c>
      <c r="H489" s="15">
        <v>-0.20529900000000001</v>
      </c>
      <c r="I489" s="14">
        <f t="shared" si="21"/>
        <v>-1.152925266962346</v>
      </c>
      <c r="J489" s="16"/>
      <c r="K489" s="14">
        <v>0.56786999999999999</v>
      </c>
      <c r="L489" s="15">
        <v>-0.35648299999999999</v>
      </c>
      <c r="M489" s="14">
        <f t="shared" si="22"/>
        <v>-1.28030097417751</v>
      </c>
      <c r="N489" s="16"/>
      <c r="O489" s="14">
        <v>0.78706399999999999</v>
      </c>
      <c r="P489" s="15">
        <v>0.15118400000000001</v>
      </c>
      <c r="Q489" s="14">
        <f t="shared" si="23"/>
        <v>1.1104804542542166</v>
      </c>
      <c r="R489" s="2"/>
    </row>
    <row r="490" spans="1:18" x14ac:dyDescent="0.25">
      <c r="A490" s="2"/>
      <c r="B490" s="10" t="s">
        <v>1407</v>
      </c>
      <c r="C490" s="17" t="s">
        <v>1407</v>
      </c>
      <c r="D490" s="12" t="s">
        <v>1408</v>
      </c>
      <c r="E490" s="17" t="s">
        <v>1409</v>
      </c>
      <c r="F490" s="13" t="s">
        <v>13</v>
      </c>
      <c r="G490" s="14">
        <v>0.64080700000000002</v>
      </c>
      <c r="H490" s="15">
        <v>0.29027599999999998</v>
      </c>
      <c r="I490" s="14">
        <f t="shared" si="21"/>
        <v>1.2228742016937189</v>
      </c>
      <c r="J490" s="16"/>
      <c r="K490" s="14">
        <v>0.85295799999999999</v>
      </c>
      <c r="L490" s="15">
        <v>7.4059200000000006E-2</v>
      </c>
      <c r="M490" s="14">
        <f t="shared" si="22"/>
        <v>1.0526743495920383</v>
      </c>
      <c r="N490" s="16"/>
      <c r="O490" s="14">
        <v>0.64142900000000003</v>
      </c>
      <c r="P490" s="15">
        <v>0.21621599999999999</v>
      </c>
      <c r="Q490" s="14">
        <f t="shared" si="23"/>
        <v>1.1616826457891605</v>
      </c>
      <c r="R490" s="2"/>
    </row>
    <row r="491" spans="1:18" x14ac:dyDescent="0.25">
      <c r="A491" s="2"/>
      <c r="B491" s="10" t="s">
        <v>1410</v>
      </c>
      <c r="C491" s="17" t="s">
        <v>1411</v>
      </c>
      <c r="D491" s="12" t="s">
        <v>1412</v>
      </c>
      <c r="E491" s="17" t="s">
        <v>1413</v>
      </c>
      <c r="F491" s="13" t="s">
        <v>13</v>
      </c>
      <c r="G491" s="14">
        <v>0.44767800000000002</v>
      </c>
      <c r="H491" s="15">
        <v>-0.87283299999999997</v>
      </c>
      <c r="I491" s="14">
        <f t="shared" si="21"/>
        <v>-1.8312553825395756</v>
      </c>
      <c r="J491" s="16"/>
      <c r="K491" s="14">
        <v>0.86616899999999997</v>
      </c>
      <c r="L491" s="15">
        <v>-0.15033299999999999</v>
      </c>
      <c r="M491" s="14">
        <f t="shared" si="22"/>
        <v>-1.1098256102461095</v>
      </c>
      <c r="N491" s="16"/>
      <c r="O491" s="14">
        <v>0.52259900000000004</v>
      </c>
      <c r="P491" s="15">
        <v>-0.72250000000000003</v>
      </c>
      <c r="Q491" s="14">
        <f t="shared" si="23"/>
        <v>-1.6500388580269698</v>
      </c>
      <c r="R491" s="2"/>
    </row>
    <row r="492" spans="1:18" x14ac:dyDescent="0.25">
      <c r="A492" s="2"/>
      <c r="B492" s="10" t="s">
        <v>1414</v>
      </c>
      <c r="C492" s="17" t="s">
        <v>1414</v>
      </c>
      <c r="D492" s="12" t="s">
        <v>1415</v>
      </c>
      <c r="E492" s="17" t="s">
        <v>1416</v>
      </c>
      <c r="F492" s="13" t="s">
        <v>13</v>
      </c>
      <c r="G492" s="14">
        <v>0.98636400000000002</v>
      </c>
      <c r="H492" s="15">
        <v>-1.7400100000000002E-2</v>
      </c>
      <c r="I492" s="14">
        <f t="shared" si="21"/>
        <v>-1.0121338553555004</v>
      </c>
      <c r="J492" s="16"/>
      <c r="K492" s="14">
        <v>0.154665</v>
      </c>
      <c r="L492" s="15">
        <v>-1.0912500000000001</v>
      </c>
      <c r="M492" s="14">
        <f t="shared" si="22"/>
        <v>-2.1305855771461726</v>
      </c>
      <c r="N492" s="16"/>
      <c r="O492" s="14">
        <v>0.29848000000000002</v>
      </c>
      <c r="P492" s="15">
        <v>1.07385</v>
      </c>
      <c r="Q492" s="14">
        <f t="shared" si="23"/>
        <v>2.1050434323025118</v>
      </c>
      <c r="R492" s="2"/>
    </row>
    <row r="493" spans="1:18" x14ac:dyDescent="0.25">
      <c r="A493" s="2"/>
      <c r="B493" s="10" t="s">
        <v>1417</v>
      </c>
      <c r="C493" s="17" t="s">
        <v>1417</v>
      </c>
      <c r="D493" s="12" t="s">
        <v>1418</v>
      </c>
      <c r="E493" s="17" t="s">
        <v>1419</v>
      </c>
      <c r="F493" s="13" t="s">
        <v>13</v>
      </c>
      <c r="G493" s="14">
        <v>0.399335</v>
      </c>
      <c r="H493" s="15">
        <v>0.77636799999999995</v>
      </c>
      <c r="I493" s="14">
        <f t="shared" si="21"/>
        <v>1.712813414674089</v>
      </c>
      <c r="J493" s="16"/>
      <c r="K493" s="14">
        <v>0.84460500000000005</v>
      </c>
      <c r="L493" s="15">
        <v>0.16136300000000001</v>
      </c>
      <c r="M493" s="14">
        <f t="shared" si="22"/>
        <v>1.1183432046157618</v>
      </c>
      <c r="N493" s="16"/>
      <c r="O493" s="14">
        <v>0.58822099999999999</v>
      </c>
      <c r="P493" s="15">
        <v>0.615004</v>
      </c>
      <c r="Q493" s="14">
        <f t="shared" si="23"/>
        <v>1.5315622434806997</v>
      </c>
      <c r="R493" s="2"/>
    </row>
    <row r="494" spans="1:18" x14ac:dyDescent="0.25">
      <c r="A494" s="2"/>
      <c r="B494" s="10" t="s">
        <v>1420</v>
      </c>
      <c r="C494" s="17" t="s">
        <v>1420</v>
      </c>
      <c r="D494" s="12" t="s">
        <v>1421</v>
      </c>
      <c r="E494" s="17" t="s">
        <v>1422</v>
      </c>
      <c r="F494" s="13" t="s">
        <v>13</v>
      </c>
      <c r="G494" s="14">
        <v>0.34018399999999999</v>
      </c>
      <c r="H494" s="15">
        <v>0.76666699999999999</v>
      </c>
      <c r="I494" s="14">
        <f t="shared" si="21"/>
        <v>1.7013347149934528</v>
      </c>
      <c r="J494" s="16"/>
      <c r="K494" s="14">
        <v>0.38929799999999998</v>
      </c>
      <c r="L494" s="15">
        <v>-0.73950000000000005</v>
      </c>
      <c r="M494" s="14">
        <f t="shared" si="22"/>
        <v>-1.6695971003134076</v>
      </c>
      <c r="N494" s="16"/>
      <c r="O494" s="14">
        <v>0.146477</v>
      </c>
      <c r="P494" s="15">
        <v>1.50617</v>
      </c>
      <c r="Q494" s="14">
        <f t="shared" si="23"/>
        <v>2.8405494135659168</v>
      </c>
      <c r="R494" s="2"/>
    </row>
    <row r="495" spans="1:18" x14ac:dyDescent="0.25">
      <c r="A495" s="2"/>
      <c r="B495" s="10" t="s">
        <v>1423</v>
      </c>
      <c r="C495" s="17" t="s">
        <v>1423</v>
      </c>
      <c r="D495" s="12" t="s">
        <v>1424</v>
      </c>
      <c r="E495" s="17" t="s">
        <v>1425</v>
      </c>
      <c r="F495" s="13" t="s">
        <v>13</v>
      </c>
      <c r="G495" s="14">
        <v>0.52469900000000003</v>
      </c>
      <c r="H495" s="15">
        <v>-0.74291700000000005</v>
      </c>
      <c r="I495" s="14">
        <f t="shared" si="21"/>
        <v>-1.6735562008738694</v>
      </c>
      <c r="J495" s="16"/>
      <c r="K495" s="14">
        <v>0.116438</v>
      </c>
      <c r="L495" s="15">
        <v>-1.4672499999999999</v>
      </c>
      <c r="M495" s="14">
        <f t="shared" si="22"/>
        <v>-2.7649434997440818</v>
      </c>
      <c r="N495" s="16"/>
      <c r="O495" s="14">
        <v>0.47275499999999998</v>
      </c>
      <c r="P495" s="15">
        <v>0.724333</v>
      </c>
      <c r="Q495" s="14">
        <f t="shared" si="23"/>
        <v>1.6521366287551804</v>
      </c>
      <c r="R495" s="2"/>
    </row>
    <row r="496" spans="1:18" x14ac:dyDescent="0.25">
      <c r="A496" s="2"/>
      <c r="B496" s="10" t="s">
        <v>1426</v>
      </c>
      <c r="C496" s="17" t="s">
        <v>1426</v>
      </c>
      <c r="D496" s="12" t="s">
        <v>1427</v>
      </c>
      <c r="E496" s="17" t="s">
        <v>1428</v>
      </c>
      <c r="F496" s="13" t="s">
        <v>13</v>
      </c>
      <c r="G496" s="14">
        <v>1</v>
      </c>
      <c r="H496" s="15">
        <v>-2.1986599999999998</v>
      </c>
      <c r="I496" s="14">
        <f t="shared" si="21"/>
        <v>-4.5905276780822959</v>
      </c>
      <c r="J496" s="16"/>
      <c r="K496" s="14">
        <v>0.28510000000000002</v>
      </c>
      <c r="L496" s="15">
        <v>-0.82277999999999996</v>
      </c>
      <c r="M496" s="14">
        <f t="shared" si="22"/>
        <v>-1.7688111198791832</v>
      </c>
      <c r="N496" s="16"/>
      <c r="O496" s="14">
        <v>1</v>
      </c>
      <c r="P496" s="15">
        <v>-1.37588</v>
      </c>
      <c r="Q496" s="14">
        <f t="shared" si="23"/>
        <v>-2.5952616571043761</v>
      </c>
      <c r="R496" s="2"/>
    </row>
    <row r="497" spans="1:18" x14ac:dyDescent="0.25">
      <c r="A497" s="2"/>
      <c r="B497" s="10" t="s">
        <v>1429</v>
      </c>
      <c r="C497" s="17" t="s">
        <v>1429</v>
      </c>
      <c r="D497" s="12" t="s">
        <v>1430</v>
      </c>
      <c r="E497" s="17" t="s">
        <v>1431</v>
      </c>
      <c r="F497" s="13" t="s">
        <v>13</v>
      </c>
      <c r="G497" s="14">
        <v>0.52352200000000004</v>
      </c>
      <c r="H497" s="15">
        <v>-0.41070000000000001</v>
      </c>
      <c r="I497" s="14">
        <f t="shared" si="21"/>
        <v>-1.3293306529008542</v>
      </c>
      <c r="J497" s="16"/>
      <c r="K497" s="14">
        <v>0.73755800000000005</v>
      </c>
      <c r="L497" s="15">
        <v>0.26036599999999999</v>
      </c>
      <c r="M497" s="14">
        <f t="shared" si="22"/>
        <v>1.1977825337663579</v>
      </c>
      <c r="N497" s="16"/>
      <c r="O497" s="14">
        <v>0.50814899999999996</v>
      </c>
      <c r="P497" s="15">
        <v>-0.67106600000000005</v>
      </c>
      <c r="Q497" s="14">
        <f t="shared" si="23"/>
        <v>-1.5922490376448719</v>
      </c>
      <c r="R497" s="2"/>
    </row>
    <row r="498" spans="1:18" x14ac:dyDescent="0.25">
      <c r="A498" s="2"/>
      <c r="B498" s="10" t="s">
        <v>1432</v>
      </c>
      <c r="C498" s="17" t="s">
        <v>1432</v>
      </c>
      <c r="D498" s="12" t="s">
        <v>118</v>
      </c>
      <c r="E498" s="17" t="s">
        <v>1433</v>
      </c>
      <c r="F498" s="13" t="s">
        <v>13</v>
      </c>
      <c r="G498" s="14">
        <v>0.55478799999999995</v>
      </c>
      <c r="H498" s="15">
        <v>0.71571700000000005</v>
      </c>
      <c r="I498" s="14">
        <f t="shared" si="21"/>
        <v>1.6422992154200111</v>
      </c>
      <c r="J498" s="16"/>
      <c r="K498" s="14">
        <v>0.77172399999999997</v>
      </c>
      <c r="L498" s="15">
        <v>-0.32701200000000002</v>
      </c>
      <c r="M498" s="14">
        <f t="shared" si="22"/>
        <v>-1.2544126383886043</v>
      </c>
      <c r="N498" s="16"/>
      <c r="O498" s="14">
        <v>0.55784999999999996</v>
      </c>
      <c r="P498" s="15">
        <v>1.0427299999999999</v>
      </c>
      <c r="Q498" s="14">
        <f t="shared" si="23"/>
        <v>2.060122319806033</v>
      </c>
      <c r="R498" s="2"/>
    </row>
    <row r="499" spans="1:18" x14ac:dyDescent="0.25">
      <c r="A499" s="2"/>
      <c r="B499" s="10" t="s">
        <v>1434</v>
      </c>
      <c r="C499" s="17" t="s">
        <v>1434</v>
      </c>
      <c r="D499" s="12" t="s">
        <v>1435</v>
      </c>
      <c r="E499" s="17" t="s">
        <v>1436</v>
      </c>
      <c r="F499" s="13" t="s">
        <v>13</v>
      </c>
      <c r="G499" s="14">
        <v>0.87555499999999997</v>
      </c>
      <c r="H499" s="15">
        <v>-0.326733</v>
      </c>
      <c r="I499" s="14">
        <f t="shared" si="21"/>
        <v>-1.2541700734131331</v>
      </c>
      <c r="J499" s="16"/>
      <c r="K499" s="14">
        <v>0.37741599999999997</v>
      </c>
      <c r="L499" s="15">
        <v>-1.1075299999999999</v>
      </c>
      <c r="M499" s="14">
        <f t="shared" si="22"/>
        <v>-2.1547641984275416</v>
      </c>
      <c r="N499" s="16"/>
      <c r="O499" s="14">
        <v>0.62725799999999998</v>
      </c>
      <c r="P499" s="15">
        <v>0.78080000000000005</v>
      </c>
      <c r="Q499" s="14">
        <f t="shared" si="23"/>
        <v>1.718083316463086</v>
      </c>
      <c r="R499" s="2"/>
    </row>
    <row r="500" spans="1:18" x14ac:dyDescent="0.25">
      <c r="A500" s="2"/>
      <c r="B500" s="10" t="s">
        <v>1437</v>
      </c>
      <c r="C500" s="17" t="s">
        <v>1437</v>
      </c>
      <c r="D500" s="12" t="s">
        <v>1438</v>
      </c>
      <c r="E500" s="17" t="s">
        <v>1439</v>
      </c>
      <c r="F500" s="13" t="s">
        <v>13</v>
      </c>
      <c r="G500" s="14">
        <v>0.76641199999999998</v>
      </c>
      <c r="H500" s="15">
        <v>-0.29766700000000001</v>
      </c>
      <c r="I500" s="14">
        <f t="shared" si="21"/>
        <v>-1.2291551233682989</v>
      </c>
      <c r="J500" s="16"/>
      <c r="K500" s="14">
        <v>0.751363</v>
      </c>
      <c r="L500" s="15">
        <v>-0.29676200000000003</v>
      </c>
      <c r="M500" s="14">
        <f t="shared" si="22"/>
        <v>-1.2283843183614198</v>
      </c>
      <c r="N500" s="16"/>
      <c r="O500" s="14">
        <v>0.99935399999999996</v>
      </c>
      <c r="P500" s="15">
        <v>-9.0499199999999997E-4</v>
      </c>
      <c r="Q500" s="14">
        <f t="shared" si="23"/>
        <v>-1.0006274894424116</v>
      </c>
      <c r="R500" s="2"/>
    </row>
    <row r="501" spans="1:18" x14ac:dyDescent="0.25">
      <c r="A501" s="2"/>
      <c r="B501" s="10" t="s">
        <v>1440</v>
      </c>
      <c r="C501" s="17" t="s">
        <v>1440</v>
      </c>
      <c r="D501" s="12" t="s">
        <v>1441</v>
      </c>
      <c r="E501" s="17" t="s">
        <v>1442</v>
      </c>
      <c r="F501" s="13" t="s">
        <v>13</v>
      </c>
      <c r="G501" s="14">
        <v>0.83144700000000005</v>
      </c>
      <c r="H501" s="15">
        <v>-0.17536599999999999</v>
      </c>
      <c r="I501" s="14">
        <f t="shared" si="21"/>
        <v>-1.1292508502278886</v>
      </c>
      <c r="J501" s="16"/>
      <c r="K501" s="14">
        <v>0.84897500000000004</v>
      </c>
      <c r="L501" s="15">
        <v>0.117353</v>
      </c>
      <c r="M501" s="14">
        <f t="shared" si="22"/>
        <v>1.0847427922766624</v>
      </c>
      <c r="N501" s="16"/>
      <c r="O501" s="14">
        <v>0.75762099999999999</v>
      </c>
      <c r="P501" s="15">
        <v>-0.29271900000000001</v>
      </c>
      <c r="Q501" s="14">
        <f t="shared" si="23"/>
        <v>-1.224946720456995</v>
      </c>
      <c r="R501" s="2"/>
    </row>
    <row r="502" spans="1:18" x14ac:dyDescent="0.25">
      <c r="A502" s="2"/>
      <c r="B502" s="10" t="s">
        <v>1443</v>
      </c>
      <c r="C502" s="17" t="s">
        <v>1443</v>
      </c>
      <c r="D502" s="12" t="s">
        <v>1444</v>
      </c>
      <c r="E502" s="17" t="s">
        <v>1445</v>
      </c>
      <c r="F502" s="13" t="s">
        <v>13</v>
      </c>
      <c r="G502" s="14">
        <v>0.27735399999999999</v>
      </c>
      <c r="H502" s="15">
        <v>1.5415700000000001</v>
      </c>
      <c r="I502" s="14">
        <f t="shared" si="21"/>
        <v>2.9111113023855659</v>
      </c>
      <c r="J502" s="16"/>
      <c r="K502" s="14">
        <v>0.73476699999999995</v>
      </c>
      <c r="L502" s="15">
        <v>0.32081599999999999</v>
      </c>
      <c r="M502" s="14">
        <f t="shared" si="22"/>
        <v>1.2490368144866593</v>
      </c>
      <c r="N502" s="16"/>
      <c r="O502" s="14">
        <v>0.215033</v>
      </c>
      <c r="P502" s="15">
        <v>1.22075</v>
      </c>
      <c r="Q502" s="14">
        <f t="shared" si="23"/>
        <v>2.3306784854686775</v>
      </c>
      <c r="R502" s="2"/>
    </row>
    <row r="503" spans="1:18" x14ac:dyDescent="0.25">
      <c r="A503" s="2"/>
      <c r="B503" s="10" t="s">
        <v>1446</v>
      </c>
      <c r="C503" s="17" t="s">
        <v>1446</v>
      </c>
      <c r="D503" s="12" t="s">
        <v>1447</v>
      </c>
      <c r="E503" s="17" t="s">
        <v>1448</v>
      </c>
      <c r="F503" s="13" t="s">
        <v>13</v>
      </c>
      <c r="G503" s="14">
        <v>0.56389100000000003</v>
      </c>
      <c r="H503" s="15">
        <v>-0.25805</v>
      </c>
      <c r="I503" s="14">
        <f t="shared" si="21"/>
        <v>-1.1958612414503311</v>
      </c>
      <c r="J503" s="16"/>
      <c r="K503" s="14">
        <v>7.6580800000000003E-3</v>
      </c>
      <c r="L503" s="15">
        <v>-1.36494</v>
      </c>
      <c r="M503" s="14">
        <f t="shared" si="22"/>
        <v>-2.5756561382647329</v>
      </c>
      <c r="N503" s="16"/>
      <c r="O503" s="14">
        <v>4.5126899999999998E-2</v>
      </c>
      <c r="P503" s="15">
        <v>1.1068899999999999</v>
      </c>
      <c r="Q503" s="14">
        <f t="shared" si="23"/>
        <v>2.153808526431543</v>
      </c>
      <c r="R503" s="2"/>
    </row>
    <row r="504" spans="1:18" x14ac:dyDescent="0.25">
      <c r="A504" s="2"/>
      <c r="B504" s="10" t="s">
        <v>1449</v>
      </c>
      <c r="C504" s="17" t="s">
        <v>1449</v>
      </c>
      <c r="D504" s="12" t="s">
        <v>1450</v>
      </c>
      <c r="E504" s="17" t="s">
        <v>1451</v>
      </c>
      <c r="F504" s="13" t="s">
        <v>13</v>
      </c>
      <c r="G504" s="14">
        <v>0.18810099999999999</v>
      </c>
      <c r="H504" s="15">
        <v>0.96643400000000002</v>
      </c>
      <c r="I504" s="14">
        <f t="shared" si="21"/>
        <v>1.9540047847200892</v>
      </c>
      <c r="J504" s="16"/>
      <c r="K504" s="14">
        <v>0.72215799999999997</v>
      </c>
      <c r="L504" s="15">
        <v>-0.18798899999999999</v>
      </c>
      <c r="M504" s="14">
        <f t="shared" si="22"/>
        <v>-1.1391746914160212</v>
      </c>
      <c r="N504" s="16"/>
      <c r="O504" s="14">
        <v>7.0489800000000005E-2</v>
      </c>
      <c r="P504" s="15">
        <v>1.15442</v>
      </c>
      <c r="Q504" s="14">
        <f t="shared" si="23"/>
        <v>2.225948168925032</v>
      </c>
      <c r="R504" s="2"/>
    </row>
    <row r="505" spans="1:18" x14ac:dyDescent="0.25">
      <c r="A505" s="2"/>
      <c r="B505" s="10" t="s">
        <v>1452</v>
      </c>
      <c r="C505" s="17" t="s">
        <v>1452</v>
      </c>
      <c r="D505" s="12" t="s">
        <v>1453</v>
      </c>
      <c r="E505" s="17" t="s">
        <v>1454</v>
      </c>
      <c r="F505" s="13" t="s">
        <v>13</v>
      </c>
      <c r="G505" s="14">
        <v>0.46332800000000002</v>
      </c>
      <c r="H505" s="15">
        <v>0.75611700000000004</v>
      </c>
      <c r="I505" s="14">
        <f t="shared" si="21"/>
        <v>1.6889387392193571</v>
      </c>
      <c r="J505" s="16"/>
      <c r="K505" s="14">
        <v>0.91529400000000005</v>
      </c>
      <c r="L505" s="15">
        <v>0.10306700000000001</v>
      </c>
      <c r="M505" s="14">
        <f t="shared" si="22"/>
        <v>1.0740543504708084</v>
      </c>
      <c r="N505" s="16"/>
      <c r="O505" s="14">
        <v>0.66905599999999998</v>
      </c>
      <c r="P505" s="15">
        <v>0.65305000000000002</v>
      </c>
      <c r="Q505" s="14">
        <f t="shared" si="23"/>
        <v>1.572489081654961</v>
      </c>
      <c r="R505" s="2"/>
    </row>
    <row r="506" spans="1:18" x14ac:dyDescent="0.25">
      <c r="A506" s="2"/>
      <c r="B506" s="10" t="s">
        <v>1455</v>
      </c>
      <c r="C506" s="17" t="s">
        <v>1455</v>
      </c>
      <c r="D506" s="12" t="s">
        <v>1456</v>
      </c>
      <c r="E506" s="17" t="s">
        <v>1457</v>
      </c>
      <c r="F506" s="13" t="s">
        <v>13</v>
      </c>
      <c r="G506" s="14">
        <v>0.86777899999999997</v>
      </c>
      <c r="H506" s="15">
        <v>-0.21076700000000001</v>
      </c>
      <c r="I506" s="14">
        <f t="shared" si="21"/>
        <v>-1.1573032936031593</v>
      </c>
      <c r="J506" s="16"/>
      <c r="K506" s="14">
        <v>0.98816300000000001</v>
      </c>
      <c r="L506" s="15">
        <v>1.76791E-2</v>
      </c>
      <c r="M506" s="14">
        <f t="shared" si="22"/>
        <v>1.0123296088892533</v>
      </c>
      <c r="N506" s="16"/>
      <c r="O506" s="14">
        <v>0.87727100000000002</v>
      </c>
      <c r="P506" s="15">
        <v>-0.22844600000000001</v>
      </c>
      <c r="Q506" s="14">
        <f t="shared" si="23"/>
        <v>-1.171572309372324</v>
      </c>
      <c r="R506" s="2"/>
    </row>
    <row r="507" spans="1:18" x14ac:dyDescent="0.25">
      <c r="A507" s="2"/>
      <c r="B507" s="10" t="s">
        <v>1458</v>
      </c>
      <c r="C507" s="17" t="s">
        <v>1458</v>
      </c>
      <c r="D507" s="12" t="s">
        <v>1459</v>
      </c>
      <c r="E507" s="17" t="s">
        <v>1460</v>
      </c>
      <c r="F507" s="13" t="s">
        <v>13</v>
      </c>
      <c r="G507" s="14">
        <v>0.40624399999999999</v>
      </c>
      <c r="H507" s="15">
        <v>-0.62409999999999999</v>
      </c>
      <c r="I507" s="14">
        <f t="shared" si="21"/>
        <v>-1.5412490442573692</v>
      </c>
      <c r="J507" s="16"/>
      <c r="K507" s="14">
        <v>0.66978499999999996</v>
      </c>
      <c r="L507" s="15">
        <v>-0.35431400000000002</v>
      </c>
      <c r="M507" s="14">
        <f t="shared" si="22"/>
        <v>-1.2783775695221125</v>
      </c>
      <c r="N507" s="16"/>
      <c r="O507" s="14">
        <v>0.79515199999999997</v>
      </c>
      <c r="P507" s="15">
        <v>-0.26978600000000003</v>
      </c>
      <c r="Q507" s="14">
        <f t="shared" si="23"/>
        <v>-1.2056289792643375</v>
      </c>
      <c r="R507" s="2"/>
    </row>
    <row r="508" spans="1:18" x14ac:dyDescent="0.25">
      <c r="A508" s="2"/>
      <c r="B508" s="10" t="s">
        <v>1461</v>
      </c>
      <c r="C508" s="17" t="s">
        <v>1461</v>
      </c>
      <c r="D508" s="12" t="s">
        <v>1462</v>
      </c>
      <c r="E508" s="17" t="s">
        <v>1463</v>
      </c>
      <c r="F508" s="13" t="s">
        <v>13</v>
      </c>
      <c r="G508" s="14">
        <v>0.36796099999999998</v>
      </c>
      <c r="H508" s="15">
        <v>1.4029799999999999</v>
      </c>
      <c r="I508" s="14">
        <f t="shared" si="21"/>
        <v>2.6444725498571993</v>
      </c>
      <c r="J508" s="16"/>
      <c r="K508" s="14">
        <v>0.816021</v>
      </c>
      <c r="L508" s="15">
        <v>-0.184367</v>
      </c>
      <c r="M508" s="14">
        <f t="shared" si="22"/>
        <v>-1.1363182903688811</v>
      </c>
      <c r="N508" s="16"/>
      <c r="O508" s="14">
        <v>0.23271500000000001</v>
      </c>
      <c r="P508" s="15">
        <v>1.58735</v>
      </c>
      <c r="Q508" s="14">
        <f t="shared" si="23"/>
        <v>3.0049687754315744</v>
      </c>
      <c r="R508" s="2"/>
    </row>
    <row r="509" spans="1:18" x14ac:dyDescent="0.25">
      <c r="A509" s="2"/>
      <c r="B509" s="10" t="s">
        <v>1464</v>
      </c>
      <c r="C509" s="17" t="s">
        <v>1464</v>
      </c>
      <c r="D509" s="12" t="s">
        <v>1465</v>
      </c>
      <c r="E509" s="17" t="s">
        <v>1466</v>
      </c>
      <c r="F509" s="13" t="s">
        <v>13</v>
      </c>
      <c r="G509" s="14">
        <v>0.84986300000000004</v>
      </c>
      <c r="H509" s="15">
        <v>4.5599899999999999E-2</v>
      </c>
      <c r="I509" s="14">
        <f t="shared" si="21"/>
        <v>1.032112261966887</v>
      </c>
      <c r="J509" s="16"/>
      <c r="K509" s="14">
        <v>0.77188599999999996</v>
      </c>
      <c r="L509" s="15">
        <v>-0.11872000000000001</v>
      </c>
      <c r="M509" s="14">
        <f t="shared" si="22"/>
        <v>-1.085771108100773</v>
      </c>
      <c r="N509" s="16"/>
      <c r="O509" s="14">
        <v>0.70062100000000005</v>
      </c>
      <c r="P509" s="15">
        <v>0.16431999999999999</v>
      </c>
      <c r="Q509" s="14">
        <f t="shared" si="23"/>
        <v>1.1206377520368693</v>
      </c>
      <c r="R509" s="2"/>
    </row>
    <row r="510" spans="1:18" x14ac:dyDescent="0.25">
      <c r="A510" s="2"/>
      <c r="B510" s="10" t="s">
        <v>1467</v>
      </c>
      <c r="C510" s="17" t="s">
        <v>1467</v>
      </c>
      <c r="D510" s="12" t="s">
        <v>1468</v>
      </c>
      <c r="E510" s="17" t="s">
        <v>1469</v>
      </c>
      <c r="F510" s="13" t="s">
        <v>13</v>
      </c>
      <c r="G510" s="14">
        <v>0.16620399999999999</v>
      </c>
      <c r="H510" s="15">
        <v>0.98111999999999999</v>
      </c>
      <c r="I510" s="14">
        <f t="shared" si="21"/>
        <v>1.9739972774209731</v>
      </c>
      <c r="J510" s="16"/>
      <c r="K510" s="14">
        <v>0.95994599999999997</v>
      </c>
      <c r="L510" s="15">
        <v>-2.0480000000000002E-2</v>
      </c>
      <c r="M510" s="14">
        <f t="shared" si="22"/>
        <v>-1.0142968910312897</v>
      </c>
      <c r="N510" s="16"/>
      <c r="O510" s="14">
        <v>4.2596700000000001E-2</v>
      </c>
      <c r="P510" s="15">
        <v>1.0016</v>
      </c>
      <c r="Q510" s="14">
        <f t="shared" si="23"/>
        <v>2.0022193013923233</v>
      </c>
      <c r="R510" s="2"/>
    </row>
    <row r="511" spans="1:18" x14ac:dyDescent="0.25">
      <c r="A511" s="2"/>
      <c r="B511" s="10" t="s">
        <v>1470</v>
      </c>
      <c r="C511" s="17" t="s">
        <v>1470</v>
      </c>
      <c r="D511" s="12" t="s">
        <v>1471</v>
      </c>
      <c r="E511" s="17" t="s">
        <v>1472</v>
      </c>
      <c r="F511" s="13" t="s">
        <v>13</v>
      </c>
      <c r="G511" s="14">
        <v>1</v>
      </c>
      <c r="H511" s="15">
        <v>0.71246500000000001</v>
      </c>
      <c r="I511" s="14">
        <f t="shared" si="21"/>
        <v>1.6386014538846494</v>
      </c>
      <c r="J511" s="16"/>
      <c r="K511" s="14">
        <v>1</v>
      </c>
      <c r="L511" s="15">
        <v>0.98553299999999999</v>
      </c>
      <c r="M511" s="14">
        <f t="shared" si="22"/>
        <v>1.9800447001773993</v>
      </c>
      <c r="N511" s="16"/>
      <c r="O511" s="14">
        <v>0.57889100000000004</v>
      </c>
      <c r="P511" s="15">
        <v>-0.27306799999999998</v>
      </c>
      <c r="Q511" s="14">
        <f t="shared" si="23"/>
        <v>-1.2083747975954047</v>
      </c>
      <c r="R511" s="2"/>
    </row>
    <row r="512" spans="1:18" x14ac:dyDescent="0.25">
      <c r="A512" s="2"/>
      <c r="B512" s="10" t="s">
        <v>1473</v>
      </c>
      <c r="C512" s="17" t="s">
        <v>1473</v>
      </c>
      <c r="D512" s="12" t="s">
        <v>1474</v>
      </c>
      <c r="E512" s="17" t="s">
        <v>1475</v>
      </c>
      <c r="F512" s="13" t="s">
        <v>13</v>
      </c>
      <c r="G512" s="14">
        <v>0.330592</v>
      </c>
      <c r="H512" s="15">
        <v>-1.5950299999999999</v>
      </c>
      <c r="I512" s="14">
        <f t="shared" si="21"/>
        <v>-3.021007990567635</v>
      </c>
      <c r="J512" s="16"/>
      <c r="K512" s="14">
        <v>0.58441200000000004</v>
      </c>
      <c r="L512" s="15">
        <v>-0.73006199999999999</v>
      </c>
      <c r="M512" s="14">
        <f t="shared" si="22"/>
        <v>-1.6587103733831592</v>
      </c>
      <c r="N512" s="16"/>
      <c r="O512" s="14">
        <v>0.58178200000000002</v>
      </c>
      <c r="P512" s="15">
        <v>-0.86497100000000005</v>
      </c>
      <c r="Q512" s="14">
        <f t="shared" si="23"/>
        <v>-1.8213030563147212</v>
      </c>
      <c r="R512" s="2"/>
    </row>
    <row r="513" spans="1:18" x14ac:dyDescent="0.25">
      <c r="A513" s="2"/>
      <c r="B513" s="10" t="s">
        <v>1476</v>
      </c>
      <c r="C513" s="17" t="s">
        <v>1476</v>
      </c>
      <c r="D513" s="12" t="s">
        <v>1477</v>
      </c>
      <c r="E513" s="17" t="s">
        <v>1478</v>
      </c>
      <c r="F513" s="13" t="s">
        <v>13</v>
      </c>
      <c r="G513" s="14">
        <v>1</v>
      </c>
      <c r="H513" s="15">
        <v>0.17660000000000001</v>
      </c>
      <c r="I513" s="14">
        <f t="shared" si="21"/>
        <v>1.130217160943866</v>
      </c>
      <c r="J513" s="16"/>
      <c r="K513" s="14">
        <v>1</v>
      </c>
      <c r="L513" s="15">
        <v>-0.90310000000000001</v>
      </c>
      <c r="M513" s="14">
        <f t="shared" si="22"/>
        <v>-1.8700800150795742</v>
      </c>
      <c r="N513" s="16"/>
      <c r="O513" s="14">
        <v>0.15112400000000001</v>
      </c>
      <c r="P513" s="15">
        <v>1.0797000000000001</v>
      </c>
      <c r="Q513" s="14">
        <f t="shared" si="23"/>
        <v>2.1135965253810984</v>
      </c>
      <c r="R513" s="2"/>
    </row>
    <row r="514" spans="1:18" x14ac:dyDescent="0.25">
      <c r="A514" s="2"/>
      <c r="B514" s="10" t="s">
        <v>1479</v>
      </c>
      <c r="C514" s="17" t="s">
        <v>1479</v>
      </c>
      <c r="D514" s="12" t="s">
        <v>1480</v>
      </c>
      <c r="E514" s="17" t="s">
        <v>1481</v>
      </c>
      <c r="F514" s="13" t="s">
        <v>13</v>
      </c>
      <c r="G514" s="14">
        <v>0.82592500000000002</v>
      </c>
      <c r="H514" s="15">
        <v>-0.91249899999999995</v>
      </c>
      <c r="I514" s="14">
        <f t="shared" si="21"/>
        <v>-1.8823031542965598</v>
      </c>
      <c r="J514" s="16"/>
      <c r="K514" s="14">
        <v>0.70577400000000001</v>
      </c>
      <c r="L514" s="15">
        <v>-0.38135000000000002</v>
      </c>
      <c r="M514" s="14">
        <f t="shared" si="22"/>
        <v>-1.3025601543051804</v>
      </c>
      <c r="N514" s="16"/>
      <c r="O514" s="14">
        <v>0.83543400000000001</v>
      </c>
      <c r="P514" s="15">
        <v>-0.53115000000000001</v>
      </c>
      <c r="Q514" s="14">
        <f t="shared" si="23"/>
        <v>-1.4450806381484982</v>
      </c>
      <c r="R514" s="2"/>
    </row>
    <row r="515" spans="1:18" x14ac:dyDescent="0.25">
      <c r="A515" s="2"/>
      <c r="B515" s="10" t="s">
        <v>1482</v>
      </c>
      <c r="C515" s="17" t="s">
        <v>1482</v>
      </c>
      <c r="D515" s="12" t="s">
        <v>1483</v>
      </c>
      <c r="E515" s="17" t="s">
        <v>1484</v>
      </c>
      <c r="F515" s="13" t="s">
        <v>13</v>
      </c>
      <c r="G515" s="14">
        <v>0.32525399999999999</v>
      </c>
      <c r="H515" s="15">
        <v>-0.88595000000000002</v>
      </c>
      <c r="I515" s="14">
        <f t="shared" si="21"/>
        <v>-1.8479810976394209</v>
      </c>
      <c r="J515" s="16"/>
      <c r="K515" s="14">
        <v>0.95458500000000002</v>
      </c>
      <c r="L515" s="15">
        <v>6.4445799999999998E-2</v>
      </c>
      <c r="M515" s="14">
        <f t="shared" si="22"/>
        <v>1.0456831716293906</v>
      </c>
      <c r="N515" s="16"/>
      <c r="O515" s="14">
        <v>0.54416200000000003</v>
      </c>
      <c r="P515" s="15">
        <v>-0.95039600000000002</v>
      </c>
      <c r="Q515" s="14">
        <f t="shared" si="23"/>
        <v>-1.9324030031786723</v>
      </c>
      <c r="R515" s="2"/>
    </row>
    <row r="516" spans="1:18" x14ac:dyDescent="0.25">
      <c r="A516" s="2"/>
      <c r="B516" s="10" t="s">
        <v>1485</v>
      </c>
      <c r="C516" s="17" t="s">
        <v>1485</v>
      </c>
      <c r="D516" s="12" t="s">
        <v>1486</v>
      </c>
      <c r="E516" s="17" t="s">
        <v>1487</v>
      </c>
      <c r="F516" s="13" t="s">
        <v>13</v>
      </c>
      <c r="G516" s="14">
        <v>7.7438000000000003E-3</v>
      </c>
      <c r="H516" s="15">
        <v>-1.23658</v>
      </c>
      <c r="I516" s="14">
        <f t="shared" si="21"/>
        <v>-2.3563927184322693</v>
      </c>
      <c r="J516" s="16"/>
      <c r="K516" s="14">
        <v>9.4736299999999996E-2</v>
      </c>
      <c r="L516" s="15">
        <v>-0.74385900000000005</v>
      </c>
      <c r="M516" s="14">
        <f t="shared" si="22"/>
        <v>-1.6746492972586888</v>
      </c>
      <c r="N516" s="16"/>
      <c r="O516" s="14">
        <v>0.44671</v>
      </c>
      <c r="P516" s="15">
        <v>-0.49272100000000002</v>
      </c>
      <c r="Q516" s="14">
        <f t="shared" si="23"/>
        <v>-1.4070962333961849</v>
      </c>
      <c r="R516" s="2"/>
    </row>
    <row r="517" spans="1:18" x14ac:dyDescent="0.25">
      <c r="A517" s="2"/>
      <c r="B517" s="10" t="s">
        <v>1488</v>
      </c>
      <c r="C517" s="17" t="s">
        <v>1488</v>
      </c>
      <c r="D517" s="12" t="s">
        <v>1489</v>
      </c>
      <c r="E517" s="17" t="s">
        <v>1490</v>
      </c>
      <c r="F517" s="13" t="s">
        <v>13</v>
      </c>
      <c r="G517" s="14">
        <v>1</v>
      </c>
      <c r="H517" s="15">
        <v>0.61099999999999999</v>
      </c>
      <c r="I517" s="14">
        <f t="shared" si="21"/>
        <v>1.5273174979607007</v>
      </c>
      <c r="J517" s="16"/>
      <c r="K517" s="14">
        <v>1</v>
      </c>
      <c r="L517" s="15">
        <v>0.51234999999999997</v>
      </c>
      <c r="M517" s="14">
        <f t="shared" si="22"/>
        <v>1.4263717153291477</v>
      </c>
      <c r="N517" s="16"/>
      <c r="O517" s="14">
        <v>0.90379200000000004</v>
      </c>
      <c r="P517" s="15">
        <v>9.8650299999999996E-2</v>
      </c>
      <c r="Q517" s="14">
        <f t="shared" si="23"/>
        <v>1.0707712436691421</v>
      </c>
      <c r="R517" s="2"/>
    </row>
    <row r="518" spans="1:18" x14ac:dyDescent="0.25">
      <c r="A518" s="2"/>
      <c r="B518" s="10" t="s">
        <v>1491</v>
      </c>
      <c r="C518" s="17" t="s">
        <v>1491</v>
      </c>
      <c r="D518" s="12" t="s">
        <v>1492</v>
      </c>
      <c r="E518" s="17" t="s">
        <v>1493</v>
      </c>
      <c r="F518" s="13" t="s">
        <v>13</v>
      </c>
      <c r="G518" s="14">
        <v>0.607541</v>
      </c>
      <c r="H518" s="15">
        <v>-0.50515299999999996</v>
      </c>
      <c r="I518" s="14">
        <f t="shared" si="21"/>
        <v>-1.4192738643680936</v>
      </c>
      <c r="J518" s="16"/>
      <c r="K518" s="14">
        <v>0.22640199999999999</v>
      </c>
      <c r="L518" s="15">
        <v>-0.94281999999999999</v>
      </c>
      <c r="M518" s="14">
        <f t="shared" si="22"/>
        <v>-1.9222820054317131</v>
      </c>
      <c r="N518" s="16"/>
      <c r="O518" s="14">
        <v>0.557195</v>
      </c>
      <c r="P518" s="15">
        <v>0.43766699999999997</v>
      </c>
      <c r="Q518" s="14">
        <f t="shared" si="23"/>
        <v>1.3544123186454751</v>
      </c>
      <c r="R518" s="2"/>
    </row>
    <row r="519" spans="1:18" x14ac:dyDescent="0.25">
      <c r="A519" s="2"/>
      <c r="B519" s="10" t="s">
        <v>1494</v>
      </c>
      <c r="C519" s="17" t="s">
        <v>1494</v>
      </c>
      <c r="D519" s="12" t="s">
        <v>195</v>
      </c>
      <c r="E519" s="17" t="s">
        <v>1495</v>
      </c>
      <c r="F519" s="13" t="s">
        <v>13</v>
      </c>
      <c r="G519" s="14">
        <v>0.78850200000000004</v>
      </c>
      <c r="H519" s="15">
        <v>-0.17605000000000001</v>
      </c>
      <c r="I519" s="14">
        <f t="shared" ref="I519:I582" si="24">IF(H519&lt;&gt;"NaN",IF(H519&lt;0,-(2^ABS(H519)),2^ABS(H519)),"NaN")</f>
        <v>-1.1297863693034458</v>
      </c>
      <c r="J519" s="16"/>
      <c r="K519" s="14">
        <v>4.0384000000000003E-2</v>
      </c>
      <c r="L519" s="15">
        <v>-1.2447699999999999</v>
      </c>
      <c r="M519" s="14">
        <f t="shared" ref="M519:M582" si="25">IF(L519&lt;&gt;"NaN",IF(L519&lt;0,-(2^ABS(L519)),2^ABS(L519)),"NaN")</f>
        <v>-2.3698077078939144</v>
      </c>
      <c r="N519" s="16"/>
      <c r="O519" s="14">
        <v>0.19562399999999999</v>
      </c>
      <c r="P519" s="15">
        <v>1.0687199999999999</v>
      </c>
      <c r="Q519" s="14">
        <f t="shared" ref="Q519:Q582" si="26">IF(P519&lt;&gt;"NaN",IF(P519&lt;0,-(2^ABS(P519)),2^ABS(P519)),"NaN")</f>
        <v>2.0975715164230442</v>
      </c>
      <c r="R519" s="2"/>
    </row>
    <row r="520" spans="1:18" x14ac:dyDescent="0.25">
      <c r="A520" s="2"/>
      <c r="B520" s="10" t="s">
        <v>1496</v>
      </c>
      <c r="C520" s="17" t="s">
        <v>1496</v>
      </c>
      <c r="D520" s="12" t="s">
        <v>1497</v>
      </c>
      <c r="E520" s="17" t="s">
        <v>1498</v>
      </c>
      <c r="F520" s="13" t="s">
        <v>13</v>
      </c>
      <c r="G520" s="14">
        <v>8.3494899999999993E-3</v>
      </c>
      <c r="H520" s="15">
        <v>-1.09622</v>
      </c>
      <c r="I520" s="14">
        <f t="shared" si="24"/>
        <v>-2.1379379768153388</v>
      </c>
      <c r="J520" s="16"/>
      <c r="K520" s="14">
        <v>0.34327600000000003</v>
      </c>
      <c r="L520" s="15">
        <v>-0.80068700000000004</v>
      </c>
      <c r="M520" s="14">
        <f t="shared" si="25"/>
        <v>-1.7419304226531958</v>
      </c>
      <c r="N520" s="16"/>
      <c r="O520" s="14">
        <v>0.775725</v>
      </c>
      <c r="P520" s="15">
        <v>-0.29553000000000001</v>
      </c>
      <c r="Q520" s="14">
        <f t="shared" si="26"/>
        <v>-1.2273357783409953</v>
      </c>
      <c r="R520" s="2"/>
    </row>
    <row r="521" spans="1:18" x14ac:dyDescent="0.25">
      <c r="A521" s="2"/>
      <c r="B521" s="10" t="s">
        <v>1499</v>
      </c>
      <c r="C521" s="17" t="s">
        <v>1499</v>
      </c>
      <c r="D521" s="12" t="s">
        <v>1500</v>
      </c>
      <c r="E521" s="17" t="s">
        <v>1501</v>
      </c>
      <c r="F521" s="13" t="s">
        <v>13</v>
      </c>
      <c r="G521" s="14">
        <v>0.99716899999999997</v>
      </c>
      <c r="H521" s="15">
        <v>2.7742399999999999E-3</v>
      </c>
      <c r="I521" s="14">
        <f t="shared" si="24"/>
        <v>1.0019248067009812</v>
      </c>
      <c r="J521" s="16"/>
      <c r="K521" s="14">
        <v>3.9540499999999999E-2</v>
      </c>
      <c r="L521" s="15">
        <v>-1.14723</v>
      </c>
      <c r="M521" s="14">
        <f t="shared" si="25"/>
        <v>-2.2148822458817028</v>
      </c>
      <c r="N521" s="16"/>
      <c r="O521" s="14">
        <v>7.5050900000000004E-2</v>
      </c>
      <c r="P521" s="15">
        <v>1.1499999999999999</v>
      </c>
      <c r="Q521" s="14">
        <f t="shared" si="26"/>
        <v>2.2191389441356897</v>
      </c>
      <c r="R521" s="2"/>
    </row>
    <row r="522" spans="1:18" x14ac:dyDescent="0.25">
      <c r="A522" s="2"/>
      <c r="B522" s="10" t="s">
        <v>1502</v>
      </c>
      <c r="C522" s="17" t="s">
        <v>1502</v>
      </c>
      <c r="D522" s="12" t="s">
        <v>1503</v>
      </c>
      <c r="E522" s="17" t="s">
        <v>1504</v>
      </c>
      <c r="F522" s="13" t="s">
        <v>13</v>
      </c>
      <c r="G522" s="14">
        <v>0.80543900000000002</v>
      </c>
      <c r="H522" s="15">
        <v>0.175566</v>
      </c>
      <c r="I522" s="14">
        <f t="shared" si="24"/>
        <v>1.1294074084880257</v>
      </c>
      <c r="J522" s="16"/>
      <c r="K522" s="14">
        <v>0.73856200000000005</v>
      </c>
      <c r="L522" s="15">
        <v>-0.12962000000000001</v>
      </c>
      <c r="M522" s="14">
        <f t="shared" si="25"/>
        <v>-1.0940055067114225</v>
      </c>
      <c r="N522" s="16"/>
      <c r="O522" s="14">
        <v>0.63388100000000003</v>
      </c>
      <c r="P522" s="15">
        <v>0.30518600000000001</v>
      </c>
      <c r="Q522" s="14">
        <f t="shared" si="26"/>
        <v>1.235577924206577</v>
      </c>
      <c r="R522" s="2"/>
    </row>
    <row r="523" spans="1:18" x14ac:dyDescent="0.25">
      <c r="A523" s="2"/>
      <c r="B523" s="10" t="s">
        <v>1505</v>
      </c>
      <c r="C523" s="17" t="s">
        <v>1505</v>
      </c>
      <c r="D523" s="12" t="s">
        <v>1506</v>
      </c>
      <c r="E523" s="17" t="s">
        <v>1507</v>
      </c>
      <c r="F523" s="13" t="s">
        <v>13</v>
      </c>
      <c r="G523" s="14">
        <v>1</v>
      </c>
      <c r="H523" s="15">
        <v>-0.46660000000000001</v>
      </c>
      <c r="I523" s="14">
        <f t="shared" si="24"/>
        <v>-1.3818490235087497</v>
      </c>
      <c r="J523" s="16"/>
      <c r="K523" s="14">
        <v>1</v>
      </c>
      <c r="L523" s="15">
        <v>-5.66165E-2</v>
      </c>
      <c r="M523" s="14">
        <f t="shared" si="25"/>
        <v>-1.0400237686342919</v>
      </c>
      <c r="N523" s="16"/>
      <c r="O523" s="14">
        <v>1</v>
      </c>
      <c r="P523" s="15">
        <v>-0.40998400000000002</v>
      </c>
      <c r="Q523" s="14">
        <f t="shared" si="26"/>
        <v>-1.3286710785810085</v>
      </c>
      <c r="R523" s="2"/>
    </row>
    <row r="524" spans="1:18" x14ac:dyDescent="0.25">
      <c r="A524" s="2"/>
      <c r="B524" s="10" t="s">
        <v>1508</v>
      </c>
      <c r="C524" s="17" t="s">
        <v>1508</v>
      </c>
      <c r="D524" s="12" t="s">
        <v>195</v>
      </c>
      <c r="E524" s="17" t="s">
        <v>1509</v>
      </c>
      <c r="F524" s="13" t="s">
        <v>13</v>
      </c>
      <c r="G524" s="14">
        <v>1</v>
      </c>
      <c r="H524" s="15" t="s">
        <v>107</v>
      </c>
      <c r="I524" s="14" t="str">
        <f t="shared" si="24"/>
        <v>NaN</v>
      </c>
      <c r="J524" s="16"/>
      <c r="K524" s="14">
        <v>1</v>
      </c>
      <c r="L524" s="15" t="s">
        <v>107</v>
      </c>
      <c r="M524" s="14" t="str">
        <f t="shared" si="25"/>
        <v>NaN</v>
      </c>
      <c r="N524" s="16"/>
      <c r="O524" s="14">
        <v>0.12900800000000001</v>
      </c>
      <c r="P524" s="15">
        <v>1.1714</v>
      </c>
      <c r="Q524" s="14">
        <f t="shared" si="26"/>
        <v>2.2523015563009281</v>
      </c>
      <c r="R524" s="2"/>
    </row>
    <row r="525" spans="1:18" x14ac:dyDescent="0.25">
      <c r="A525" s="2"/>
      <c r="B525" s="10" t="s">
        <v>1510</v>
      </c>
      <c r="C525" s="17" t="s">
        <v>1510</v>
      </c>
      <c r="D525" s="12" t="s">
        <v>1511</v>
      </c>
      <c r="E525" s="17" t="s">
        <v>1512</v>
      </c>
      <c r="F525" s="13" t="s">
        <v>13</v>
      </c>
      <c r="G525" s="14">
        <v>0.21404300000000001</v>
      </c>
      <c r="H525" s="15">
        <v>-1.2592000000000001</v>
      </c>
      <c r="I525" s="14">
        <f t="shared" si="24"/>
        <v>-2.3936297310018291</v>
      </c>
      <c r="J525" s="16"/>
      <c r="K525" s="14">
        <v>0.40403099999999997</v>
      </c>
      <c r="L525" s="15">
        <v>0.62175999999999998</v>
      </c>
      <c r="M525" s="14">
        <f t="shared" si="25"/>
        <v>1.5387512194112727</v>
      </c>
      <c r="N525" s="16"/>
      <c r="O525" s="14">
        <v>0.12091300000000001</v>
      </c>
      <c r="P525" s="15">
        <v>-1.88096</v>
      </c>
      <c r="Q525" s="14">
        <f t="shared" si="26"/>
        <v>-3.683200667398141</v>
      </c>
      <c r="R525" s="2"/>
    </row>
    <row r="526" spans="1:18" x14ac:dyDescent="0.25">
      <c r="A526" s="2"/>
      <c r="B526" s="10" t="s">
        <v>1513</v>
      </c>
      <c r="C526" s="17" t="s">
        <v>1513</v>
      </c>
      <c r="D526" s="12" t="s">
        <v>55</v>
      </c>
      <c r="E526" s="17" t="s">
        <v>1514</v>
      </c>
      <c r="F526" s="13" t="s">
        <v>13</v>
      </c>
      <c r="G526" s="14">
        <v>0.93392799999999998</v>
      </c>
      <c r="H526" s="15">
        <v>-0.109016</v>
      </c>
      <c r="I526" s="14">
        <f t="shared" si="24"/>
        <v>-1.0784923924915046</v>
      </c>
      <c r="J526" s="16"/>
      <c r="K526" s="14">
        <v>0.247476</v>
      </c>
      <c r="L526" s="15">
        <v>-1.15208</v>
      </c>
      <c r="M526" s="14">
        <f t="shared" si="25"/>
        <v>-2.2223406866280078</v>
      </c>
      <c r="N526" s="16"/>
      <c r="O526" s="14">
        <v>0.348553</v>
      </c>
      <c r="P526" s="15">
        <v>1.0430699999999999</v>
      </c>
      <c r="Q526" s="14">
        <f t="shared" si="26"/>
        <v>2.0606078861328823</v>
      </c>
      <c r="R526" s="2"/>
    </row>
    <row r="527" spans="1:18" x14ac:dyDescent="0.25">
      <c r="A527" s="2"/>
      <c r="B527" s="10" t="s">
        <v>1515</v>
      </c>
      <c r="C527" s="17" t="s">
        <v>1515</v>
      </c>
      <c r="D527" s="12" t="s">
        <v>1516</v>
      </c>
      <c r="E527" s="17" t="s">
        <v>1517</v>
      </c>
      <c r="F527" s="13" t="s">
        <v>13</v>
      </c>
      <c r="G527" s="14">
        <v>0.91083499999999995</v>
      </c>
      <c r="H527" s="15">
        <v>-5.6032800000000001E-2</v>
      </c>
      <c r="I527" s="14">
        <f t="shared" si="24"/>
        <v>-1.0396030705189414</v>
      </c>
      <c r="J527" s="16"/>
      <c r="K527" s="14">
        <v>0.52590300000000001</v>
      </c>
      <c r="L527" s="15">
        <v>-0.54550399999999999</v>
      </c>
      <c r="M527" s="14">
        <f t="shared" si="25"/>
        <v>-1.4595301364643203</v>
      </c>
      <c r="N527" s="16"/>
      <c r="O527" s="14">
        <v>0.56279299999999999</v>
      </c>
      <c r="P527" s="15">
        <v>0.48947099999999999</v>
      </c>
      <c r="Q527" s="14">
        <f t="shared" si="26"/>
        <v>1.4039299955144775</v>
      </c>
      <c r="R527" s="2"/>
    </row>
    <row r="528" spans="1:18" x14ac:dyDescent="0.25">
      <c r="A528" s="2"/>
      <c r="B528" s="10" t="s">
        <v>1518</v>
      </c>
      <c r="C528" s="17" t="s">
        <v>1518</v>
      </c>
      <c r="D528" s="12" t="s">
        <v>37</v>
      </c>
      <c r="E528" s="17" t="s">
        <v>1519</v>
      </c>
      <c r="F528" s="13" t="s">
        <v>13</v>
      </c>
      <c r="G528" s="14">
        <v>0.63706200000000002</v>
      </c>
      <c r="H528" s="15">
        <v>-0.39261800000000002</v>
      </c>
      <c r="I528" s="14">
        <f t="shared" si="24"/>
        <v>-1.3127734803206812</v>
      </c>
      <c r="J528" s="16"/>
      <c r="K528" s="14">
        <v>0.68415199999999998</v>
      </c>
      <c r="L528" s="15">
        <v>-0.59884999999999999</v>
      </c>
      <c r="M528" s="14">
        <f t="shared" si="25"/>
        <v>-1.5145088410606586</v>
      </c>
      <c r="N528" s="16"/>
      <c r="O528" s="14">
        <v>0.90898400000000001</v>
      </c>
      <c r="P528" s="15">
        <v>0.206233</v>
      </c>
      <c r="Q528" s="14">
        <f t="shared" si="26"/>
        <v>1.1536719118279224</v>
      </c>
      <c r="R528" s="2"/>
    </row>
    <row r="529" spans="1:18" x14ac:dyDescent="0.25">
      <c r="A529" s="2"/>
      <c r="B529" s="10" t="s">
        <v>1520</v>
      </c>
      <c r="C529" s="17" t="s">
        <v>1520</v>
      </c>
      <c r="D529" s="12" t="s">
        <v>850</v>
      </c>
      <c r="E529" s="17" t="s">
        <v>1521</v>
      </c>
      <c r="F529" s="13" t="s">
        <v>13</v>
      </c>
      <c r="G529" s="14">
        <v>0.99790699999999999</v>
      </c>
      <c r="H529" s="15">
        <v>3.0415899999999998E-3</v>
      </c>
      <c r="I529" s="14">
        <f t="shared" si="24"/>
        <v>1.0021104934957608</v>
      </c>
      <c r="J529" s="16"/>
      <c r="K529" s="14">
        <v>0.129471</v>
      </c>
      <c r="L529" s="15">
        <v>-1.29321</v>
      </c>
      <c r="M529" s="14">
        <f t="shared" si="25"/>
        <v>-2.4507273679483701</v>
      </c>
      <c r="N529" s="16"/>
      <c r="O529" s="14">
        <v>8.2327499999999998E-2</v>
      </c>
      <c r="P529" s="15">
        <v>1.2962499999999999</v>
      </c>
      <c r="Q529" s="14">
        <f t="shared" si="26"/>
        <v>2.4558969054629713</v>
      </c>
      <c r="R529" s="2"/>
    </row>
    <row r="530" spans="1:18" x14ac:dyDescent="0.25">
      <c r="A530" s="2"/>
      <c r="B530" s="10" t="s">
        <v>1522</v>
      </c>
      <c r="C530" s="17" t="s">
        <v>1522</v>
      </c>
      <c r="D530" s="12" t="s">
        <v>1523</v>
      </c>
      <c r="E530" s="17" t="s">
        <v>1524</v>
      </c>
      <c r="F530" s="13" t="s">
        <v>13</v>
      </c>
      <c r="G530" s="14">
        <v>0.17852399999999999</v>
      </c>
      <c r="H530" s="15">
        <v>0.82735000000000003</v>
      </c>
      <c r="I530" s="14">
        <f t="shared" si="24"/>
        <v>1.7744230358047861</v>
      </c>
      <c r="J530" s="16"/>
      <c r="K530" s="14">
        <v>0.25633800000000001</v>
      </c>
      <c r="L530" s="15">
        <v>0.73471699999999995</v>
      </c>
      <c r="M530" s="14">
        <f t="shared" si="25"/>
        <v>1.6640710121501785</v>
      </c>
      <c r="N530" s="16"/>
      <c r="O530" s="14">
        <v>0.888104</v>
      </c>
      <c r="P530" s="15">
        <v>9.2633400000000005E-2</v>
      </c>
      <c r="Q530" s="14">
        <f t="shared" si="26"/>
        <v>1.0663147875442027</v>
      </c>
      <c r="R530" s="2"/>
    </row>
    <row r="531" spans="1:18" x14ac:dyDescent="0.25">
      <c r="A531" s="2"/>
      <c r="B531" s="10" t="s">
        <v>1525</v>
      </c>
      <c r="C531" s="17" t="s">
        <v>1525</v>
      </c>
      <c r="D531" s="12" t="s">
        <v>1526</v>
      </c>
      <c r="E531" s="17" t="s">
        <v>1527</v>
      </c>
      <c r="F531" s="13" t="s">
        <v>13</v>
      </c>
      <c r="G531" s="14">
        <v>0.191805</v>
      </c>
      <c r="H531" s="15">
        <v>-1.3119099999999999</v>
      </c>
      <c r="I531" s="14">
        <f t="shared" si="24"/>
        <v>-2.4827000993295378</v>
      </c>
      <c r="J531" s="16"/>
      <c r="K531" s="14">
        <v>8.6011500000000005E-2</v>
      </c>
      <c r="L531" s="15">
        <v>-1.71296</v>
      </c>
      <c r="M531" s="14">
        <f t="shared" si="25"/>
        <v>-3.2783275347504843</v>
      </c>
      <c r="N531" s="16"/>
      <c r="O531" s="14">
        <v>0.67776700000000001</v>
      </c>
      <c r="P531" s="15">
        <v>0.40104899999999999</v>
      </c>
      <c r="Q531" s="14">
        <f t="shared" si="26"/>
        <v>1.3204676888977078</v>
      </c>
      <c r="R531" s="2"/>
    </row>
    <row r="532" spans="1:18" x14ac:dyDescent="0.25">
      <c r="A532" s="2"/>
      <c r="B532" s="10" t="s">
        <v>1528</v>
      </c>
      <c r="C532" s="17" t="s">
        <v>1528</v>
      </c>
      <c r="D532" s="12" t="s">
        <v>1529</v>
      </c>
      <c r="E532" s="17" t="s">
        <v>1530</v>
      </c>
      <c r="F532" s="13" t="s">
        <v>13</v>
      </c>
      <c r="G532" s="14">
        <v>0.249832</v>
      </c>
      <c r="H532" s="15">
        <v>1.18875</v>
      </c>
      <c r="I532" s="14">
        <f t="shared" si="24"/>
        <v>2.2795514949864786</v>
      </c>
      <c r="J532" s="16"/>
      <c r="K532" s="14">
        <v>0.803929</v>
      </c>
      <c r="L532" s="15">
        <v>-0.17915</v>
      </c>
      <c r="M532" s="14">
        <f t="shared" si="25"/>
        <v>-1.1322166149043065</v>
      </c>
      <c r="N532" s="16"/>
      <c r="O532" s="14">
        <v>6.3920199999999996E-2</v>
      </c>
      <c r="P532" s="15">
        <v>1.3678999999999999</v>
      </c>
      <c r="Q532" s="14">
        <f t="shared" si="26"/>
        <v>2.5809460771536421</v>
      </c>
      <c r="R532" s="2"/>
    </row>
    <row r="533" spans="1:18" x14ac:dyDescent="0.25">
      <c r="A533" s="2"/>
      <c r="B533" s="10" t="s">
        <v>1531</v>
      </c>
      <c r="C533" s="17" t="s">
        <v>1531</v>
      </c>
      <c r="D533" s="12" t="s">
        <v>1532</v>
      </c>
      <c r="E533" s="17" t="s">
        <v>1533</v>
      </c>
      <c r="F533" s="13" t="s">
        <v>13</v>
      </c>
      <c r="G533" s="14">
        <v>0.26136799999999999</v>
      </c>
      <c r="H533" s="15">
        <v>-0.61656699999999998</v>
      </c>
      <c r="I533" s="14">
        <f t="shared" si="24"/>
        <v>-1.5332224203806368</v>
      </c>
      <c r="J533" s="16"/>
      <c r="K533" s="14">
        <v>0.66830800000000001</v>
      </c>
      <c r="L533" s="15">
        <v>0.30694199999999999</v>
      </c>
      <c r="M533" s="14">
        <f t="shared" si="25"/>
        <v>1.2370827438233174</v>
      </c>
      <c r="N533" s="16"/>
      <c r="O533" s="14">
        <v>0.35356700000000002</v>
      </c>
      <c r="P533" s="15">
        <v>-0.923508</v>
      </c>
      <c r="Q533" s="14">
        <f t="shared" si="26"/>
        <v>-1.8967216839881629</v>
      </c>
      <c r="R533" s="2"/>
    </row>
    <row r="534" spans="1:18" x14ac:dyDescent="0.25">
      <c r="A534" s="2"/>
      <c r="B534" s="10" t="s">
        <v>1534</v>
      </c>
      <c r="C534" s="17" t="s">
        <v>1534</v>
      </c>
      <c r="D534" s="12" t="s">
        <v>1535</v>
      </c>
      <c r="E534" s="17" t="s">
        <v>1536</v>
      </c>
      <c r="F534" s="13" t="s">
        <v>13</v>
      </c>
      <c r="G534" s="14">
        <v>0.64183400000000002</v>
      </c>
      <c r="H534" s="15">
        <v>-0.31649899999999997</v>
      </c>
      <c r="I534" s="14">
        <f t="shared" si="24"/>
        <v>-1.2453048875070878</v>
      </c>
      <c r="J534" s="16"/>
      <c r="K534" s="14">
        <v>0.26824399999999998</v>
      </c>
      <c r="L534" s="15">
        <v>0.95751299999999995</v>
      </c>
      <c r="M534" s="14">
        <f t="shared" si="25"/>
        <v>1.9419593474332655</v>
      </c>
      <c r="N534" s="16"/>
      <c r="O534" s="14">
        <v>0.26994800000000002</v>
      </c>
      <c r="P534" s="15">
        <v>-1.2740100000000001</v>
      </c>
      <c r="Q534" s="14">
        <f t="shared" si="26"/>
        <v>-2.4183281141817687</v>
      </c>
      <c r="R534" s="2"/>
    </row>
    <row r="535" spans="1:18" x14ac:dyDescent="0.25">
      <c r="A535" s="2"/>
      <c r="B535" s="10" t="s">
        <v>1537</v>
      </c>
      <c r="C535" s="17" t="s">
        <v>1537</v>
      </c>
      <c r="D535" s="12" t="s">
        <v>1538</v>
      </c>
      <c r="E535" s="17" t="s">
        <v>1539</v>
      </c>
      <c r="F535" s="13" t="s">
        <v>13</v>
      </c>
      <c r="G535" s="14">
        <v>0.41533199999999998</v>
      </c>
      <c r="H535" s="15">
        <v>-0.80121699999999996</v>
      </c>
      <c r="I535" s="14">
        <f t="shared" si="24"/>
        <v>-1.7425704697178366</v>
      </c>
      <c r="J535" s="16"/>
      <c r="K535" s="14">
        <v>0.93151799999999996</v>
      </c>
      <c r="L535" s="15">
        <v>9.4124700000000006E-2</v>
      </c>
      <c r="M535" s="14">
        <f t="shared" si="25"/>
        <v>1.067417596776651</v>
      </c>
      <c r="N535" s="16"/>
      <c r="O535" s="14">
        <v>0.53551899999999997</v>
      </c>
      <c r="P535" s="15">
        <v>-0.89534100000000005</v>
      </c>
      <c r="Q535" s="14">
        <f t="shared" si="26"/>
        <v>-1.8600494804983174</v>
      </c>
      <c r="R535" s="2"/>
    </row>
    <row r="536" spans="1:18" x14ac:dyDescent="0.25">
      <c r="A536" s="2"/>
      <c r="B536" s="10" t="s">
        <v>1540</v>
      </c>
      <c r="C536" s="17" t="s">
        <v>1540</v>
      </c>
      <c r="D536" s="12" t="s">
        <v>1541</v>
      </c>
      <c r="E536" s="17" t="s">
        <v>1542</v>
      </c>
      <c r="F536" s="13" t="s">
        <v>13</v>
      </c>
      <c r="G536" s="14">
        <v>0.72963</v>
      </c>
      <c r="H536" s="15">
        <v>-0.27856599999999998</v>
      </c>
      <c r="I536" s="14">
        <f t="shared" si="24"/>
        <v>-1.2129886069970359</v>
      </c>
      <c r="J536" s="16"/>
      <c r="K536" s="14">
        <v>0.66669400000000001</v>
      </c>
      <c r="L536" s="15">
        <v>0.399976</v>
      </c>
      <c r="M536" s="14">
        <f t="shared" si="25"/>
        <v>1.3194859602389601</v>
      </c>
      <c r="N536" s="16"/>
      <c r="O536" s="14">
        <v>0.57908700000000002</v>
      </c>
      <c r="P536" s="15">
        <v>-0.67854300000000001</v>
      </c>
      <c r="Q536" s="14">
        <f t="shared" si="26"/>
        <v>-1.6005225462597086</v>
      </c>
      <c r="R536" s="2"/>
    </row>
    <row r="537" spans="1:18" x14ac:dyDescent="0.25">
      <c r="A537" s="2"/>
      <c r="B537" s="10" t="s">
        <v>1543</v>
      </c>
      <c r="C537" s="17" t="s">
        <v>1543</v>
      </c>
      <c r="D537" s="12" t="s">
        <v>1544</v>
      </c>
      <c r="E537" s="17" t="s">
        <v>1545</v>
      </c>
      <c r="F537" s="13" t="s">
        <v>13</v>
      </c>
      <c r="G537" s="14">
        <v>0.38273699999999999</v>
      </c>
      <c r="H537" s="15">
        <v>1.0246299999999999</v>
      </c>
      <c r="I537" s="14">
        <f t="shared" si="24"/>
        <v>2.0344375563702841</v>
      </c>
      <c r="J537" s="16"/>
      <c r="K537" s="14">
        <v>0.263604</v>
      </c>
      <c r="L537" s="15">
        <v>0.97</v>
      </c>
      <c r="M537" s="14">
        <f t="shared" si="25"/>
        <v>1.9588405951738537</v>
      </c>
      <c r="N537" s="16"/>
      <c r="O537" s="14">
        <v>0.96684599999999998</v>
      </c>
      <c r="P537" s="15">
        <v>5.4632699999999999E-2</v>
      </c>
      <c r="Q537" s="14">
        <f t="shared" si="26"/>
        <v>1.0385946507494426</v>
      </c>
      <c r="R537" s="2"/>
    </row>
    <row r="538" spans="1:18" x14ac:dyDescent="0.25">
      <c r="A538" s="2"/>
      <c r="B538" s="10" t="s">
        <v>1546</v>
      </c>
      <c r="C538" s="17" t="s">
        <v>1546</v>
      </c>
      <c r="D538" s="12" t="s">
        <v>37</v>
      </c>
      <c r="E538" s="17" t="s">
        <v>1547</v>
      </c>
      <c r="F538" s="13" t="s">
        <v>13</v>
      </c>
      <c r="G538" s="14">
        <v>1</v>
      </c>
      <c r="H538" s="15" t="s">
        <v>107</v>
      </c>
      <c r="I538" s="14" t="str">
        <f t="shared" si="24"/>
        <v>NaN</v>
      </c>
      <c r="J538" s="16"/>
      <c r="K538" s="14">
        <v>1</v>
      </c>
      <c r="L538" s="15" t="s">
        <v>107</v>
      </c>
      <c r="M538" s="14" t="str">
        <f t="shared" si="25"/>
        <v>NaN</v>
      </c>
      <c r="N538" s="16"/>
      <c r="O538" s="14">
        <v>0.91653499999999999</v>
      </c>
      <c r="P538" s="15">
        <v>0.12914999999999999</v>
      </c>
      <c r="Q538" s="14">
        <f t="shared" si="26"/>
        <v>1.0936491605483813</v>
      </c>
      <c r="R538" s="2"/>
    </row>
    <row r="539" spans="1:18" x14ac:dyDescent="0.25">
      <c r="A539" s="2"/>
      <c r="B539" s="10" t="s">
        <v>1548</v>
      </c>
      <c r="C539" s="17" t="s">
        <v>1548</v>
      </c>
      <c r="D539" s="12" t="s">
        <v>1549</v>
      </c>
      <c r="E539" s="17" t="s">
        <v>1550</v>
      </c>
      <c r="F539" s="13" t="s">
        <v>13</v>
      </c>
      <c r="G539" s="14">
        <v>1</v>
      </c>
      <c r="H539" s="15" t="s">
        <v>107</v>
      </c>
      <c r="I539" s="14" t="str">
        <f t="shared" si="24"/>
        <v>NaN</v>
      </c>
      <c r="J539" s="16"/>
      <c r="K539" s="14">
        <v>0.57236600000000004</v>
      </c>
      <c r="L539" s="15">
        <v>-0.41994999999999999</v>
      </c>
      <c r="M539" s="14">
        <f t="shared" si="25"/>
        <v>-1.3378811865539972</v>
      </c>
      <c r="N539" s="16"/>
      <c r="O539" s="14">
        <v>1</v>
      </c>
      <c r="P539" s="15" t="s">
        <v>107</v>
      </c>
      <c r="Q539" s="14" t="str">
        <f t="shared" si="26"/>
        <v>NaN</v>
      </c>
      <c r="R539" s="2"/>
    </row>
    <row r="540" spans="1:18" x14ac:dyDescent="0.25">
      <c r="A540" s="2"/>
      <c r="B540" s="10" t="s">
        <v>1551</v>
      </c>
      <c r="C540" s="17" t="s">
        <v>1551</v>
      </c>
      <c r="D540" s="12" t="s">
        <v>1552</v>
      </c>
      <c r="E540" s="17" t="s">
        <v>1553</v>
      </c>
      <c r="F540" s="13" t="s">
        <v>13</v>
      </c>
      <c r="G540" s="14">
        <v>0.54795400000000005</v>
      </c>
      <c r="H540" s="15">
        <v>0.46994999999999998</v>
      </c>
      <c r="I540" s="14">
        <f t="shared" si="24"/>
        <v>1.3850614647066357</v>
      </c>
      <c r="J540" s="16"/>
      <c r="K540" s="14">
        <v>0.24396200000000001</v>
      </c>
      <c r="L540" s="15">
        <v>-0.61051</v>
      </c>
      <c r="M540" s="14">
        <f t="shared" si="25"/>
        <v>-1.5267988446933434</v>
      </c>
      <c r="N540" s="16"/>
      <c r="O540" s="14">
        <v>0.133132</v>
      </c>
      <c r="P540" s="15">
        <v>1.08046</v>
      </c>
      <c r="Q540" s="14">
        <f t="shared" si="26"/>
        <v>2.1147102441433612</v>
      </c>
      <c r="R540" s="2"/>
    </row>
    <row r="541" spans="1:18" x14ac:dyDescent="0.25">
      <c r="A541" s="2"/>
      <c r="B541" s="10" t="s">
        <v>1554</v>
      </c>
      <c r="C541" s="17" t="s">
        <v>1554</v>
      </c>
      <c r="D541" s="12" t="s">
        <v>1555</v>
      </c>
      <c r="E541" s="17" t="s">
        <v>1556</v>
      </c>
      <c r="F541" s="13" t="s">
        <v>13</v>
      </c>
      <c r="G541" s="14">
        <v>0.17200499999999999</v>
      </c>
      <c r="H541" s="15">
        <v>-3.5964700000000001</v>
      </c>
      <c r="I541" s="14">
        <f t="shared" si="24"/>
        <v>-12.096099442002748</v>
      </c>
      <c r="J541" s="16"/>
      <c r="K541" s="14">
        <v>1.83369E-2</v>
      </c>
      <c r="L541" s="15">
        <v>-4.3538300000000003</v>
      </c>
      <c r="M541" s="14">
        <f t="shared" si="25"/>
        <v>-20.447180275376855</v>
      </c>
      <c r="N541" s="16"/>
      <c r="O541" s="14">
        <v>0.63856599999999997</v>
      </c>
      <c r="P541" s="15">
        <v>0.75735799999999998</v>
      </c>
      <c r="Q541" s="14">
        <f t="shared" si="26"/>
        <v>1.6903921820107284</v>
      </c>
      <c r="R541" s="2"/>
    </row>
    <row r="542" spans="1:18" x14ac:dyDescent="0.25">
      <c r="A542" s="2"/>
      <c r="B542" s="10" t="s">
        <v>1557</v>
      </c>
      <c r="C542" s="17" t="s">
        <v>1557</v>
      </c>
      <c r="D542" s="12" t="s">
        <v>1558</v>
      </c>
      <c r="E542" s="17" t="s">
        <v>1559</v>
      </c>
      <c r="F542" s="13" t="s">
        <v>13</v>
      </c>
      <c r="G542" s="14">
        <v>0.81994900000000004</v>
      </c>
      <c r="H542" s="15">
        <v>0.18107200000000001</v>
      </c>
      <c r="I542" s="14">
        <f t="shared" si="24"/>
        <v>1.1337259917727582</v>
      </c>
      <c r="J542" s="16"/>
      <c r="K542" s="14">
        <v>0.142014</v>
      </c>
      <c r="L542" s="15">
        <v>-0.98424400000000001</v>
      </c>
      <c r="M542" s="14">
        <f t="shared" si="25"/>
        <v>-1.9782763862245742</v>
      </c>
      <c r="N542" s="16"/>
      <c r="O542" s="14">
        <v>0.19780300000000001</v>
      </c>
      <c r="P542" s="15">
        <v>1.1653199999999999</v>
      </c>
      <c r="Q542" s="14">
        <f t="shared" si="26"/>
        <v>2.2428295764084525</v>
      </c>
      <c r="R542" s="2"/>
    </row>
    <row r="543" spans="1:18" x14ac:dyDescent="0.25">
      <c r="A543" s="2"/>
      <c r="B543" s="10" t="s">
        <v>1560</v>
      </c>
      <c r="C543" s="17" t="s">
        <v>1560</v>
      </c>
      <c r="D543" s="12" t="s">
        <v>1561</v>
      </c>
      <c r="E543" s="17" t="s">
        <v>1562</v>
      </c>
      <c r="F543" s="13" t="s">
        <v>13</v>
      </c>
      <c r="G543" s="14">
        <v>0.75140499999999999</v>
      </c>
      <c r="H543" s="15">
        <v>0.40396700000000002</v>
      </c>
      <c r="I543" s="14">
        <f t="shared" si="24"/>
        <v>1.3231411742200199</v>
      </c>
      <c r="J543" s="16"/>
      <c r="K543" s="14">
        <v>0.72918799999999995</v>
      </c>
      <c r="L543" s="15">
        <v>0.27483800000000003</v>
      </c>
      <c r="M543" s="14">
        <f t="shared" si="25"/>
        <v>1.2098582268008076</v>
      </c>
      <c r="N543" s="16"/>
      <c r="O543" s="14">
        <v>0.90066800000000002</v>
      </c>
      <c r="P543" s="15">
        <v>0.12912899999999999</v>
      </c>
      <c r="Q543" s="14">
        <f t="shared" si="26"/>
        <v>1.0936332414077667</v>
      </c>
      <c r="R543" s="2"/>
    </row>
    <row r="544" spans="1:18" x14ac:dyDescent="0.25">
      <c r="A544" s="2"/>
      <c r="B544" s="10" t="s">
        <v>1563</v>
      </c>
      <c r="C544" s="17" t="s">
        <v>1563</v>
      </c>
      <c r="D544" s="12" t="s">
        <v>1564</v>
      </c>
      <c r="E544" s="17" t="s">
        <v>1565</v>
      </c>
      <c r="F544" s="13" t="s">
        <v>13</v>
      </c>
      <c r="G544" s="14">
        <v>0.40698099999999998</v>
      </c>
      <c r="H544" s="15">
        <v>-0.70921000000000001</v>
      </c>
      <c r="I544" s="14">
        <f t="shared" si="24"/>
        <v>-1.6349086184400652</v>
      </c>
      <c r="J544" s="16"/>
      <c r="K544" s="14">
        <v>0.76465499999999997</v>
      </c>
      <c r="L544" s="15">
        <v>-0.196046</v>
      </c>
      <c r="M544" s="14">
        <f t="shared" si="25"/>
        <v>-1.1455544231371102</v>
      </c>
      <c r="N544" s="16"/>
      <c r="O544" s="14">
        <v>0.56013100000000005</v>
      </c>
      <c r="P544" s="15">
        <v>-0.51316399999999995</v>
      </c>
      <c r="Q544" s="14">
        <f t="shared" si="26"/>
        <v>-1.4271767324356834</v>
      </c>
      <c r="R544" s="2"/>
    </row>
    <row r="545" spans="1:18" x14ac:dyDescent="0.25">
      <c r="A545" s="2"/>
      <c r="B545" s="10" t="s">
        <v>1566</v>
      </c>
      <c r="C545" s="17" t="s">
        <v>1566</v>
      </c>
      <c r="D545" s="12" t="s">
        <v>55</v>
      </c>
      <c r="E545" s="17" t="s">
        <v>1567</v>
      </c>
      <c r="F545" s="13" t="s">
        <v>13</v>
      </c>
      <c r="G545" s="14">
        <v>1</v>
      </c>
      <c r="H545" s="15" t="s">
        <v>107</v>
      </c>
      <c r="I545" s="14" t="str">
        <f t="shared" si="24"/>
        <v>NaN</v>
      </c>
      <c r="J545" s="16"/>
      <c r="K545" s="14">
        <v>1</v>
      </c>
      <c r="L545" s="15" t="s">
        <v>107</v>
      </c>
      <c r="M545" s="14" t="str">
        <f t="shared" si="25"/>
        <v>NaN</v>
      </c>
      <c r="N545" s="16"/>
      <c r="O545" s="14">
        <v>1</v>
      </c>
      <c r="P545" s="15">
        <v>-1.0496000000000001</v>
      </c>
      <c r="Q545" s="14">
        <f t="shared" si="26"/>
        <v>-2.0699558544883101</v>
      </c>
      <c r="R545" s="2"/>
    </row>
    <row r="546" spans="1:18" x14ac:dyDescent="0.25">
      <c r="A546" s="2"/>
      <c r="B546" s="10" t="s">
        <v>1568</v>
      </c>
      <c r="C546" s="17" t="s">
        <v>1569</v>
      </c>
      <c r="D546" s="12" t="s">
        <v>1570</v>
      </c>
      <c r="E546" s="17" t="s">
        <v>1571</v>
      </c>
      <c r="F546" s="13" t="s">
        <v>13</v>
      </c>
      <c r="G546" s="14">
        <v>0.93245699999999998</v>
      </c>
      <c r="H546" s="15">
        <v>-0.13328699999999999</v>
      </c>
      <c r="I546" s="14">
        <f t="shared" si="24"/>
        <v>-1.0967897548273429</v>
      </c>
      <c r="J546" s="16"/>
      <c r="K546" s="14">
        <v>0.99507999999999996</v>
      </c>
      <c r="L546" s="15">
        <v>-5.1533400000000002E-3</v>
      </c>
      <c r="M546" s="14">
        <f t="shared" si="25"/>
        <v>-1.0035784103688528</v>
      </c>
      <c r="N546" s="16"/>
      <c r="O546" s="14">
        <v>0.92286699999999999</v>
      </c>
      <c r="P546" s="15">
        <v>-0.128134</v>
      </c>
      <c r="Q546" s="14">
        <f t="shared" si="26"/>
        <v>-1.0928792428931871</v>
      </c>
      <c r="R546" s="2"/>
    </row>
    <row r="547" spans="1:18" x14ac:dyDescent="0.25">
      <c r="A547" s="2"/>
      <c r="B547" s="10" t="s">
        <v>1572</v>
      </c>
      <c r="C547" s="17" t="s">
        <v>1572</v>
      </c>
      <c r="D547" s="12" t="s">
        <v>1573</v>
      </c>
      <c r="E547" s="17" t="s">
        <v>1574</v>
      </c>
      <c r="F547" s="13" t="s">
        <v>13</v>
      </c>
      <c r="G547" s="14">
        <v>0.43558799999999998</v>
      </c>
      <c r="H547" s="15">
        <v>-1.1437299999999999</v>
      </c>
      <c r="I547" s="14">
        <f t="shared" si="24"/>
        <v>-2.209515420669498</v>
      </c>
      <c r="J547" s="16"/>
      <c r="K547" s="14">
        <v>0.91074699999999997</v>
      </c>
      <c r="L547" s="15">
        <v>-9.8725300000000002E-2</v>
      </c>
      <c r="M547" s="14">
        <f t="shared" si="25"/>
        <v>-1.0708269102712156</v>
      </c>
      <c r="N547" s="16"/>
      <c r="O547" s="14">
        <v>0.108725</v>
      </c>
      <c r="P547" s="15">
        <v>-1.0449999999999999</v>
      </c>
      <c r="Q547" s="14">
        <f t="shared" si="26"/>
        <v>-2.0633663586027176</v>
      </c>
      <c r="R547" s="2"/>
    </row>
    <row r="548" spans="1:18" x14ac:dyDescent="0.25">
      <c r="A548" s="2"/>
      <c r="B548" s="10" t="s">
        <v>1575</v>
      </c>
      <c r="C548" s="17" t="s">
        <v>1576</v>
      </c>
      <c r="D548" s="12" t="s">
        <v>1577</v>
      </c>
      <c r="E548" s="17" t="s">
        <v>1578</v>
      </c>
      <c r="F548" s="13" t="s">
        <v>13</v>
      </c>
      <c r="G548" s="14">
        <v>0.711391</v>
      </c>
      <c r="H548" s="15">
        <v>-0.26403399999999999</v>
      </c>
      <c r="I548" s="14">
        <f t="shared" si="24"/>
        <v>-1.2008317271580222</v>
      </c>
      <c r="J548" s="16"/>
      <c r="K548" s="14">
        <v>0.96577800000000003</v>
      </c>
      <c r="L548" s="15">
        <v>2.9571799999999999E-2</v>
      </c>
      <c r="M548" s="14">
        <f t="shared" si="25"/>
        <v>1.020709128535279</v>
      </c>
      <c r="N548" s="16"/>
      <c r="O548" s="14">
        <v>0.70063699999999995</v>
      </c>
      <c r="P548" s="15">
        <v>-0.293605</v>
      </c>
      <c r="Q548" s="14">
        <f t="shared" si="26"/>
        <v>-1.2256992260728201</v>
      </c>
      <c r="R548" s="2"/>
    </row>
    <row r="549" spans="1:18" x14ac:dyDescent="0.25">
      <c r="A549" s="2"/>
      <c r="B549" s="10" t="s">
        <v>1579</v>
      </c>
      <c r="C549" s="17" t="s">
        <v>1579</v>
      </c>
      <c r="D549" s="12" t="s">
        <v>1580</v>
      </c>
      <c r="E549" s="17" t="s">
        <v>1581</v>
      </c>
      <c r="F549" s="13" t="s">
        <v>13</v>
      </c>
      <c r="G549" s="14">
        <v>0.55532999999999999</v>
      </c>
      <c r="H549" s="15">
        <v>0.30283300000000002</v>
      </c>
      <c r="I549" s="14">
        <f t="shared" si="24"/>
        <v>1.2335643695866703</v>
      </c>
      <c r="J549" s="16"/>
      <c r="K549" s="14">
        <v>0.75131400000000004</v>
      </c>
      <c r="L549" s="15">
        <v>-0.10410700000000001</v>
      </c>
      <c r="M549" s="14">
        <f t="shared" si="25"/>
        <v>-1.0748288864629245</v>
      </c>
      <c r="N549" s="16"/>
      <c r="O549" s="14">
        <v>0.13834099999999999</v>
      </c>
      <c r="P549" s="15">
        <v>0.40694000000000002</v>
      </c>
      <c r="Q549" s="14">
        <f t="shared" si="26"/>
        <v>1.32587061774318</v>
      </c>
      <c r="R549" s="2"/>
    </row>
    <row r="550" spans="1:18" x14ac:dyDescent="0.25">
      <c r="A550" s="2"/>
      <c r="B550" s="10" t="s">
        <v>1582</v>
      </c>
      <c r="C550" s="17" t="s">
        <v>1582</v>
      </c>
      <c r="D550" s="12" t="s">
        <v>1583</v>
      </c>
      <c r="E550" s="17" t="s">
        <v>1584</v>
      </c>
      <c r="F550" s="13" t="s">
        <v>13</v>
      </c>
      <c r="G550" s="14">
        <v>0.445683</v>
      </c>
      <c r="H550" s="15">
        <v>0.73047499999999999</v>
      </c>
      <c r="I550" s="14">
        <f t="shared" si="24"/>
        <v>1.6591852800185396</v>
      </c>
      <c r="J550" s="16"/>
      <c r="K550" s="14">
        <v>0.52421300000000004</v>
      </c>
      <c r="L550" s="15">
        <v>-0.46979199999999999</v>
      </c>
      <c r="M550" s="14">
        <f t="shared" si="25"/>
        <v>-1.3849097848835983</v>
      </c>
      <c r="N550" s="16"/>
      <c r="O550" s="14">
        <v>0.20541599999999999</v>
      </c>
      <c r="P550" s="15">
        <v>1.2002699999999999</v>
      </c>
      <c r="Q550" s="14">
        <f t="shared" si="26"/>
        <v>2.2978267074238512</v>
      </c>
      <c r="R550" s="2"/>
    </row>
    <row r="551" spans="1:18" x14ac:dyDescent="0.25">
      <c r="A551" s="2"/>
      <c r="B551" s="10" t="s">
        <v>1585</v>
      </c>
      <c r="C551" s="17" t="s">
        <v>1585</v>
      </c>
      <c r="D551" s="12" t="s">
        <v>1586</v>
      </c>
      <c r="E551" s="17" t="s">
        <v>1587</v>
      </c>
      <c r="F551" s="13" t="s">
        <v>13</v>
      </c>
      <c r="G551" s="14">
        <v>1</v>
      </c>
      <c r="H551" s="15">
        <v>-1.3544</v>
      </c>
      <c r="I551" s="14">
        <f t="shared" si="24"/>
        <v>-2.5569075534419183</v>
      </c>
      <c r="J551" s="16"/>
      <c r="K551" s="14">
        <v>0.57194999999999996</v>
      </c>
      <c r="L551" s="15">
        <v>-0.33829999999999999</v>
      </c>
      <c r="M551" s="14">
        <f t="shared" si="25"/>
        <v>-1.264265967838109</v>
      </c>
      <c r="N551" s="16"/>
      <c r="O551" s="14">
        <v>1</v>
      </c>
      <c r="P551" s="15">
        <v>-1.0161</v>
      </c>
      <c r="Q551" s="14">
        <f t="shared" si="26"/>
        <v>-2.0224443420036229</v>
      </c>
      <c r="R551" s="2"/>
    </row>
    <row r="552" spans="1:18" x14ac:dyDescent="0.25">
      <c r="A552" s="2"/>
      <c r="B552" s="10" t="s">
        <v>1588</v>
      </c>
      <c r="C552" s="17" t="s">
        <v>1588</v>
      </c>
      <c r="D552" s="12" t="s">
        <v>1589</v>
      </c>
      <c r="E552" s="17" t="s">
        <v>1590</v>
      </c>
      <c r="F552" s="13" t="s">
        <v>13</v>
      </c>
      <c r="G552" s="14">
        <v>1</v>
      </c>
      <c r="H552" s="15">
        <v>0.31505</v>
      </c>
      <c r="I552" s="14">
        <f t="shared" si="24"/>
        <v>1.2440547682040923</v>
      </c>
      <c r="J552" s="16"/>
      <c r="K552" s="14">
        <v>1</v>
      </c>
      <c r="L552" s="15">
        <v>-0.31817499999999999</v>
      </c>
      <c r="M552" s="14">
        <f t="shared" si="25"/>
        <v>-1.2467524171146758</v>
      </c>
      <c r="N552" s="16"/>
      <c r="O552" s="14">
        <v>0.52510299999999999</v>
      </c>
      <c r="P552" s="15">
        <v>0.63322500000000004</v>
      </c>
      <c r="Q552" s="14">
        <f t="shared" si="26"/>
        <v>1.5510282892814899</v>
      </c>
      <c r="R552" s="2"/>
    </row>
    <row r="553" spans="1:18" x14ac:dyDescent="0.25">
      <c r="A553" s="2"/>
      <c r="B553" s="10" t="s">
        <v>1591</v>
      </c>
      <c r="C553" s="17" t="s">
        <v>1591</v>
      </c>
      <c r="D553" s="12" t="s">
        <v>257</v>
      </c>
      <c r="E553" s="17" t="s">
        <v>1592</v>
      </c>
      <c r="F553" s="13" t="s">
        <v>13</v>
      </c>
      <c r="G553" s="14">
        <v>0.61430200000000001</v>
      </c>
      <c r="H553" s="15">
        <v>0.42653200000000002</v>
      </c>
      <c r="I553" s="14">
        <f t="shared" si="24"/>
        <v>1.343998939742522</v>
      </c>
      <c r="J553" s="16"/>
      <c r="K553" s="14">
        <v>0.50700599999999996</v>
      </c>
      <c r="L553" s="15">
        <v>-0.34262700000000001</v>
      </c>
      <c r="M553" s="14">
        <f t="shared" si="25"/>
        <v>-1.2680635068579782</v>
      </c>
      <c r="N553" s="16"/>
      <c r="O553" s="14">
        <v>0.18959300000000001</v>
      </c>
      <c r="P553" s="15">
        <v>0.76915900000000004</v>
      </c>
      <c r="Q553" s="14">
        <f t="shared" si="26"/>
        <v>1.7042760087433073</v>
      </c>
      <c r="R553" s="2"/>
    </row>
    <row r="554" spans="1:18" x14ac:dyDescent="0.25">
      <c r="A554" s="2"/>
      <c r="B554" s="10" t="s">
        <v>1593</v>
      </c>
      <c r="C554" s="17" t="s">
        <v>1593</v>
      </c>
      <c r="D554" s="12" t="s">
        <v>1594</v>
      </c>
      <c r="E554" s="17" t="s">
        <v>1595</v>
      </c>
      <c r="F554" s="13" t="s">
        <v>13</v>
      </c>
      <c r="G554" s="14">
        <v>0.93733100000000003</v>
      </c>
      <c r="H554" s="15">
        <v>-6.4966800000000005E-2</v>
      </c>
      <c r="I554" s="14">
        <f t="shared" si="24"/>
        <v>-1.0460608670540725</v>
      </c>
      <c r="J554" s="16"/>
      <c r="K554" s="14">
        <v>0.22142100000000001</v>
      </c>
      <c r="L554" s="15">
        <v>-0.64618399999999998</v>
      </c>
      <c r="M554" s="14">
        <f t="shared" si="25"/>
        <v>-1.5650231523600051</v>
      </c>
      <c r="N554" s="16"/>
      <c r="O554" s="14">
        <v>0.23441600000000001</v>
      </c>
      <c r="P554" s="15">
        <v>0.58121699999999998</v>
      </c>
      <c r="Q554" s="14">
        <f t="shared" si="26"/>
        <v>1.4961107758568362</v>
      </c>
      <c r="R554" s="2"/>
    </row>
    <row r="555" spans="1:18" x14ac:dyDescent="0.25">
      <c r="A555" s="2"/>
      <c r="B555" s="10" t="s">
        <v>1596</v>
      </c>
      <c r="C555" s="17" t="s">
        <v>1596</v>
      </c>
      <c r="D555" s="12" t="s">
        <v>1597</v>
      </c>
      <c r="E555" s="17" t="s">
        <v>1598</v>
      </c>
      <c r="F555" s="13" t="s">
        <v>13</v>
      </c>
      <c r="G555" s="14">
        <v>2.4831800000000001E-2</v>
      </c>
      <c r="H555" s="15">
        <v>1.8095699999999999</v>
      </c>
      <c r="I555" s="14">
        <f t="shared" si="24"/>
        <v>3.5053779401277305</v>
      </c>
      <c r="J555" s="16"/>
      <c r="K555" s="14">
        <v>0.63989300000000005</v>
      </c>
      <c r="L555" s="15">
        <v>-0.42549999999999999</v>
      </c>
      <c r="M555" s="14">
        <f t="shared" si="25"/>
        <v>-1.3430378835924544</v>
      </c>
      <c r="N555" s="16"/>
      <c r="O555" s="14">
        <v>6.6454200000000005E-2</v>
      </c>
      <c r="P555" s="15">
        <v>2.2350699999999999</v>
      </c>
      <c r="Q555" s="14">
        <f t="shared" si="26"/>
        <v>4.7078553699008241</v>
      </c>
      <c r="R555" s="2"/>
    </row>
    <row r="556" spans="1:18" x14ac:dyDescent="0.25">
      <c r="A556" s="2"/>
      <c r="B556" s="10" t="s">
        <v>1599</v>
      </c>
      <c r="C556" s="17" t="s">
        <v>1600</v>
      </c>
      <c r="D556" s="12" t="s">
        <v>1601</v>
      </c>
      <c r="E556" s="17" t="s">
        <v>1602</v>
      </c>
      <c r="F556" s="13" t="s">
        <v>13</v>
      </c>
      <c r="G556" s="14">
        <v>0.337677</v>
      </c>
      <c r="H556" s="15">
        <v>-1.19415</v>
      </c>
      <c r="I556" s="14">
        <f t="shared" si="24"/>
        <v>-2.2880998325328075</v>
      </c>
      <c r="J556" s="16"/>
      <c r="K556" s="14">
        <v>0.73676600000000003</v>
      </c>
      <c r="L556" s="15">
        <v>-0.41116900000000001</v>
      </c>
      <c r="M556" s="14">
        <f t="shared" si="25"/>
        <v>-1.3297628699723414</v>
      </c>
      <c r="N556" s="16"/>
      <c r="O556" s="14">
        <v>0.605962</v>
      </c>
      <c r="P556" s="15">
        <v>-0.78298199999999996</v>
      </c>
      <c r="Q556" s="14">
        <f t="shared" si="26"/>
        <v>-1.7206837927208001</v>
      </c>
      <c r="R556" s="2"/>
    </row>
    <row r="557" spans="1:18" x14ac:dyDescent="0.25">
      <c r="A557" s="2"/>
      <c r="B557" s="10" t="s">
        <v>1603</v>
      </c>
      <c r="C557" s="17" t="s">
        <v>1603</v>
      </c>
      <c r="D557" s="12" t="s">
        <v>1604</v>
      </c>
      <c r="E557" s="17" t="s">
        <v>1605</v>
      </c>
      <c r="F557" s="13" t="s">
        <v>13</v>
      </c>
      <c r="G557" s="14">
        <v>1</v>
      </c>
      <c r="H557" s="15">
        <v>-1.15466</v>
      </c>
      <c r="I557" s="14">
        <f t="shared" si="24"/>
        <v>-2.2263184980546562</v>
      </c>
      <c r="J557" s="16"/>
      <c r="K557" s="14">
        <v>0.74223899999999998</v>
      </c>
      <c r="L557" s="15">
        <v>0.18559</v>
      </c>
      <c r="M557" s="14">
        <f t="shared" si="25"/>
        <v>1.1372819773859348</v>
      </c>
      <c r="N557" s="16"/>
      <c r="O557" s="14">
        <v>1</v>
      </c>
      <c r="P557" s="15">
        <v>-1.3402499999999999</v>
      </c>
      <c r="Q557" s="14">
        <f t="shared" si="26"/>
        <v>-2.5319519037584839</v>
      </c>
      <c r="R557" s="2"/>
    </row>
    <row r="558" spans="1:18" x14ac:dyDescent="0.25">
      <c r="A558" s="2"/>
      <c r="B558" s="10" t="s">
        <v>1606</v>
      </c>
      <c r="C558" s="17" t="s">
        <v>1606</v>
      </c>
      <c r="D558" s="12" t="s">
        <v>37</v>
      </c>
      <c r="E558" s="17" t="s">
        <v>1607</v>
      </c>
      <c r="F558" s="13" t="s">
        <v>13</v>
      </c>
      <c r="G558" s="14">
        <v>0.49643300000000001</v>
      </c>
      <c r="H558" s="15">
        <v>0.98676600000000003</v>
      </c>
      <c r="I558" s="14">
        <f t="shared" si="24"/>
        <v>1.9817376696637525</v>
      </c>
      <c r="J558" s="16"/>
      <c r="K558" s="14">
        <v>0.99125399999999997</v>
      </c>
      <c r="L558" s="15">
        <v>-8.1001900000000002E-3</v>
      </c>
      <c r="M558" s="14">
        <f t="shared" si="25"/>
        <v>-1.0056304154017355</v>
      </c>
      <c r="N558" s="16"/>
      <c r="O558" s="14">
        <v>0.399733</v>
      </c>
      <c r="P558" s="15">
        <v>0.99486600000000003</v>
      </c>
      <c r="Q558" s="14">
        <f t="shared" si="26"/>
        <v>1.9928954135009402</v>
      </c>
      <c r="R558" s="2"/>
    </row>
    <row r="559" spans="1:18" x14ac:dyDescent="0.25">
      <c r="A559" s="2"/>
      <c r="B559" s="10" t="s">
        <v>1608</v>
      </c>
      <c r="C559" s="17" t="s">
        <v>1608</v>
      </c>
      <c r="D559" s="12" t="s">
        <v>1609</v>
      </c>
      <c r="E559" s="17" t="s">
        <v>1610</v>
      </c>
      <c r="F559" s="13" t="s">
        <v>13</v>
      </c>
      <c r="G559" s="14">
        <v>0.27092699999999997</v>
      </c>
      <c r="H559" s="15">
        <v>1.98224</v>
      </c>
      <c r="I559" s="14">
        <f t="shared" si="24"/>
        <v>3.9510606710889631</v>
      </c>
      <c r="J559" s="16"/>
      <c r="K559" s="14">
        <v>0.82824799999999998</v>
      </c>
      <c r="L559" s="15">
        <v>0.36893999999999999</v>
      </c>
      <c r="M559" s="14">
        <f t="shared" si="25"/>
        <v>1.2914036412179213</v>
      </c>
      <c r="N559" s="16"/>
      <c r="O559" s="14">
        <v>0.51295999999999997</v>
      </c>
      <c r="P559" s="15">
        <v>1.6133</v>
      </c>
      <c r="Q559" s="14">
        <f t="shared" si="26"/>
        <v>3.0595086965704406</v>
      </c>
      <c r="R559" s="2"/>
    </row>
    <row r="560" spans="1:18" x14ac:dyDescent="0.25">
      <c r="A560" s="2"/>
      <c r="B560" s="10" t="s">
        <v>1611</v>
      </c>
      <c r="C560" s="17" t="s">
        <v>1611</v>
      </c>
      <c r="D560" s="12" t="s">
        <v>1612</v>
      </c>
      <c r="E560" s="17" t="s">
        <v>1613</v>
      </c>
      <c r="F560" s="13" t="s">
        <v>13</v>
      </c>
      <c r="G560" s="14">
        <v>0.53889799999999999</v>
      </c>
      <c r="H560" s="15">
        <v>0.62506700000000004</v>
      </c>
      <c r="I560" s="14">
        <f t="shared" si="24"/>
        <v>1.5422824486697768</v>
      </c>
      <c r="J560" s="16"/>
      <c r="K560" s="14">
        <v>0.81962299999999999</v>
      </c>
      <c r="L560" s="15">
        <v>0.210505</v>
      </c>
      <c r="M560" s="14">
        <f t="shared" si="25"/>
        <v>1.1570931411291272</v>
      </c>
      <c r="N560" s="16"/>
      <c r="O560" s="14">
        <v>0.75891799999999998</v>
      </c>
      <c r="P560" s="15">
        <v>0.41456199999999999</v>
      </c>
      <c r="Q560" s="14">
        <f t="shared" si="26"/>
        <v>1.3328939510995372</v>
      </c>
      <c r="R560" s="2"/>
    </row>
    <row r="561" spans="1:18" x14ac:dyDescent="0.25">
      <c r="A561" s="2"/>
      <c r="B561" s="10" t="s">
        <v>1614</v>
      </c>
      <c r="C561" s="17" t="s">
        <v>1614</v>
      </c>
      <c r="D561" s="12" t="s">
        <v>1615</v>
      </c>
      <c r="E561" s="17" t="s">
        <v>1616</v>
      </c>
      <c r="F561" s="13" t="s">
        <v>13</v>
      </c>
      <c r="G561" s="14">
        <v>0.75736099999999995</v>
      </c>
      <c r="H561" s="15">
        <v>-0.38072499999999998</v>
      </c>
      <c r="I561" s="14">
        <f t="shared" si="24"/>
        <v>-1.3019959853312542</v>
      </c>
      <c r="J561" s="16"/>
      <c r="K561" s="14">
        <v>0.54805599999999999</v>
      </c>
      <c r="L561" s="15">
        <v>-0.46762500000000001</v>
      </c>
      <c r="M561" s="14">
        <f t="shared" si="25"/>
        <v>-1.3828311427269049</v>
      </c>
      <c r="N561" s="16"/>
      <c r="O561" s="14">
        <v>0.89777799999999996</v>
      </c>
      <c r="P561" s="15">
        <v>8.6899799999999999E-2</v>
      </c>
      <c r="Q561" s="14">
        <f t="shared" si="26"/>
        <v>1.062085418546046</v>
      </c>
      <c r="R561" s="2"/>
    </row>
    <row r="562" spans="1:18" x14ac:dyDescent="0.25">
      <c r="A562" s="2"/>
      <c r="B562" s="10" t="s">
        <v>1617</v>
      </c>
      <c r="C562" s="17" t="s">
        <v>1617</v>
      </c>
      <c r="D562" s="12" t="s">
        <v>1618</v>
      </c>
      <c r="E562" s="17" t="s">
        <v>1619</v>
      </c>
      <c r="F562" s="13" t="s">
        <v>13</v>
      </c>
      <c r="G562" s="14">
        <v>0.402505</v>
      </c>
      <c r="H562" s="15">
        <v>-0.94711999999999996</v>
      </c>
      <c r="I562" s="14">
        <f t="shared" si="24"/>
        <v>-1.9280199770052806</v>
      </c>
      <c r="J562" s="16"/>
      <c r="K562" s="14">
        <v>0.211206</v>
      </c>
      <c r="L562" s="15">
        <v>-1.17259</v>
      </c>
      <c r="M562" s="14">
        <f t="shared" si="25"/>
        <v>-2.2541601227137824</v>
      </c>
      <c r="N562" s="16"/>
      <c r="O562" s="14">
        <v>0.77085300000000001</v>
      </c>
      <c r="P562" s="15">
        <v>0.225466</v>
      </c>
      <c r="Q562" s="14">
        <f t="shared" si="26"/>
        <v>1.1691548322879948</v>
      </c>
      <c r="R562" s="2"/>
    </row>
    <row r="563" spans="1:18" x14ac:dyDescent="0.25">
      <c r="A563" s="2"/>
      <c r="B563" s="10" t="s">
        <v>1620</v>
      </c>
      <c r="C563" s="17" t="s">
        <v>1620</v>
      </c>
      <c r="D563" s="12" t="s">
        <v>1621</v>
      </c>
      <c r="E563" s="17" t="s">
        <v>1622</v>
      </c>
      <c r="F563" s="13" t="s">
        <v>13</v>
      </c>
      <c r="G563" s="14">
        <v>0.84062000000000003</v>
      </c>
      <c r="H563" s="15">
        <v>-6.0533499999999997E-2</v>
      </c>
      <c r="I563" s="14">
        <f t="shared" si="24"/>
        <v>-1.0428513297325406</v>
      </c>
      <c r="J563" s="16"/>
      <c r="K563" s="14">
        <v>0.41004600000000002</v>
      </c>
      <c r="L563" s="15">
        <v>0.42751699999999998</v>
      </c>
      <c r="M563" s="14">
        <f t="shared" si="25"/>
        <v>1.3449168683043364</v>
      </c>
      <c r="N563" s="16"/>
      <c r="O563" s="14">
        <v>0.32511499999999999</v>
      </c>
      <c r="P563" s="15">
        <v>-0.48804999999999998</v>
      </c>
      <c r="Q563" s="14">
        <f t="shared" si="26"/>
        <v>-1.4025478584047706</v>
      </c>
      <c r="R563" s="2"/>
    </row>
    <row r="564" spans="1:18" x14ac:dyDescent="0.25">
      <c r="A564" s="2"/>
      <c r="B564" s="10" t="s">
        <v>1623</v>
      </c>
      <c r="C564" s="17" t="s">
        <v>1623</v>
      </c>
      <c r="D564" s="12" t="s">
        <v>1624</v>
      </c>
      <c r="E564" s="17" t="s">
        <v>1625</v>
      </c>
      <c r="F564" s="13" t="s">
        <v>13</v>
      </c>
      <c r="G564" s="14">
        <v>0.568388</v>
      </c>
      <c r="H564" s="15">
        <v>-0.36998599999999998</v>
      </c>
      <c r="I564" s="14">
        <f t="shared" si="24"/>
        <v>-1.2923402896282499</v>
      </c>
      <c r="J564" s="16"/>
      <c r="K564" s="14">
        <v>0.52983499999999994</v>
      </c>
      <c r="L564" s="15">
        <v>-0.49484800000000001</v>
      </c>
      <c r="M564" s="14">
        <f t="shared" si="25"/>
        <v>-1.4091722792241417</v>
      </c>
      <c r="N564" s="16"/>
      <c r="O564" s="14">
        <v>0.90409099999999998</v>
      </c>
      <c r="P564" s="15">
        <v>0.124861</v>
      </c>
      <c r="Q564" s="14">
        <f t="shared" si="26"/>
        <v>1.0904026700785172</v>
      </c>
      <c r="R564" s="2"/>
    </row>
    <row r="565" spans="1:18" x14ac:dyDescent="0.25">
      <c r="A565" s="2"/>
      <c r="B565" s="10" t="s">
        <v>1626</v>
      </c>
      <c r="C565" s="17" t="s">
        <v>1626</v>
      </c>
      <c r="D565" s="12" t="s">
        <v>1627</v>
      </c>
      <c r="E565" s="17" t="s">
        <v>1628</v>
      </c>
      <c r="F565" s="13" t="s">
        <v>13</v>
      </c>
      <c r="G565" s="14">
        <v>0.21949099999999999</v>
      </c>
      <c r="H565" s="15">
        <v>1.1897500000000001</v>
      </c>
      <c r="I565" s="14">
        <f t="shared" si="24"/>
        <v>2.2811321074134092</v>
      </c>
      <c r="J565" s="16"/>
      <c r="K565" s="14">
        <v>0.90057100000000001</v>
      </c>
      <c r="L565" s="15">
        <v>9.5580100000000001E-2</v>
      </c>
      <c r="M565" s="14">
        <f t="shared" si="25"/>
        <v>1.068494957819776</v>
      </c>
      <c r="N565" s="16"/>
      <c r="O565" s="14">
        <v>0.32583499999999999</v>
      </c>
      <c r="P565" s="15">
        <v>1.0941700000000001</v>
      </c>
      <c r="Q565" s="14">
        <f t="shared" si="26"/>
        <v>2.1349022275070055</v>
      </c>
      <c r="R565" s="2"/>
    </row>
    <row r="566" spans="1:18" x14ac:dyDescent="0.25">
      <c r="A566" s="2"/>
      <c r="B566" s="10" t="s">
        <v>1629</v>
      </c>
      <c r="C566" s="17" t="s">
        <v>1629</v>
      </c>
      <c r="D566" s="12" t="s">
        <v>1630</v>
      </c>
      <c r="E566" s="17" t="s">
        <v>1631</v>
      </c>
      <c r="F566" s="13" t="s">
        <v>13</v>
      </c>
      <c r="G566" s="14">
        <v>0.70400200000000002</v>
      </c>
      <c r="H566" s="15">
        <v>-8.4700600000000001E-2</v>
      </c>
      <c r="I566" s="14">
        <f t="shared" si="24"/>
        <v>-1.0604676415198919</v>
      </c>
      <c r="J566" s="16"/>
      <c r="K566" s="14">
        <v>1.30811E-2</v>
      </c>
      <c r="L566" s="15">
        <v>0.720634</v>
      </c>
      <c r="M566" s="14">
        <f t="shared" si="25"/>
        <v>1.6479060565068351</v>
      </c>
      <c r="N566" s="16"/>
      <c r="O566" s="14">
        <v>1.13629E-2</v>
      </c>
      <c r="P566" s="15">
        <v>-0.80533399999999999</v>
      </c>
      <c r="Q566" s="14">
        <f t="shared" si="26"/>
        <v>-1.7475503224042508</v>
      </c>
      <c r="R566" s="2"/>
    </row>
    <row r="567" spans="1:18" x14ac:dyDescent="0.25">
      <c r="A567" s="2"/>
      <c r="B567" s="10" t="s">
        <v>1632</v>
      </c>
      <c r="C567" s="17" t="s">
        <v>1632</v>
      </c>
      <c r="D567" s="12" t="s">
        <v>1633</v>
      </c>
      <c r="E567" s="17" t="s">
        <v>1634</v>
      </c>
      <c r="F567" s="13" t="s">
        <v>13</v>
      </c>
      <c r="G567" s="14">
        <v>0.60316599999999998</v>
      </c>
      <c r="H567" s="15">
        <v>0.52598</v>
      </c>
      <c r="I567" s="14">
        <f t="shared" si="24"/>
        <v>1.4399113569663764</v>
      </c>
      <c r="J567" s="16"/>
      <c r="K567" s="14">
        <v>0.64103399999999999</v>
      </c>
      <c r="L567" s="15">
        <v>0.406194</v>
      </c>
      <c r="M567" s="14">
        <f t="shared" si="25"/>
        <v>1.3251852034517002</v>
      </c>
      <c r="N567" s="16"/>
      <c r="O567" s="14">
        <v>0.91690899999999997</v>
      </c>
      <c r="P567" s="15">
        <v>0.119786</v>
      </c>
      <c r="Q567" s="14">
        <f t="shared" si="26"/>
        <v>1.0865736752990072</v>
      </c>
      <c r="R567" s="2"/>
    </row>
    <row r="568" spans="1:18" x14ac:dyDescent="0.25">
      <c r="A568" s="2"/>
      <c r="B568" s="10" t="s">
        <v>1635</v>
      </c>
      <c r="C568" s="17" t="s">
        <v>1635</v>
      </c>
      <c r="D568" s="12" t="s">
        <v>1636</v>
      </c>
      <c r="E568" s="17" t="s">
        <v>1637</v>
      </c>
      <c r="F568" s="13" t="s">
        <v>13</v>
      </c>
      <c r="G568" s="14">
        <v>1</v>
      </c>
      <c r="H568" s="15">
        <v>-1.63205</v>
      </c>
      <c r="I568" s="14">
        <f t="shared" si="24"/>
        <v>-3.0995311435388935</v>
      </c>
      <c r="J568" s="16"/>
      <c r="K568" s="14">
        <v>1</v>
      </c>
      <c r="L568" s="15">
        <v>9.8920800000000003E-2</v>
      </c>
      <c r="M568" s="14">
        <f t="shared" si="25"/>
        <v>1.070972028151278</v>
      </c>
      <c r="N568" s="16"/>
      <c r="O568" s="14">
        <v>9.7695400000000002E-3</v>
      </c>
      <c r="P568" s="15">
        <v>-1.7309699999999999</v>
      </c>
      <c r="Q568" s="14">
        <f t="shared" si="26"/>
        <v>-3.3195093143865702</v>
      </c>
      <c r="R568" s="2"/>
    </row>
    <row r="569" spans="1:18" x14ac:dyDescent="0.25">
      <c r="A569" s="2"/>
      <c r="B569" s="10" t="s">
        <v>1638</v>
      </c>
      <c r="C569" s="17" t="s">
        <v>1638</v>
      </c>
      <c r="D569" s="12" t="s">
        <v>1639</v>
      </c>
      <c r="E569" s="17" t="s">
        <v>1640</v>
      </c>
      <c r="F569" s="13" t="s">
        <v>13</v>
      </c>
      <c r="G569" s="14">
        <v>5.4483999999999998E-2</v>
      </c>
      <c r="H569" s="15">
        <v>-1.2684299999999999</v>
      </c>
      <c r="I569" s="14">
        <f t="shared" si="24"/>
        <v>-2.4089926636544163</v>
      </c>
      <c r="J569" s="16"/>
      <c r="K569" s="14">
        <v>0.18609899999999999</v>
      </c>
      <c r="L569" s="15">
        <v>-0.58434699999999995</v>
      </c>
      <c r="M569" s="14">
        <f t="shared" si="25"/>
        <v>-1.4993601876078604</v>
      </c>
      <c r="N569" s="16"/>
      <c r="O569" s="14">
        <v>0.15839700000000001</v>
      </c>
      <c r="P569" s="15">
        <v>-0.684087</v>
      </c>
      <c r="Q569" s="14">
        <f t="shared" si="26"/>
        <v>-1.6066848798039524</v>
      </c>
      <c r="R569" s="2"/>
    </row>
    <row r="570" spans="1:18" x14ac:dyDescent="0.25">
      <c r="A570" s="2"/>
      <c r="B570" s="10" t="s">
        <v>1641</v>
      </c>
      <c r="C570" s="17" t="s">
        <v>1641</v>
      </c>
      <c r="D570" s="12" t="s">
        <v>1642</v>
      </c>
      <c r="E570" s="17" t="s">
        <v>1643</v>
      </c>
      <c r="F570" s="13" t="s">
        <v>13</v>
      </c>
      <c r="G570" s="14">
        <v>0.59228700000000001</v>
      </c>
      <c r="H570" s="15">
        <v>-0.41353400000000001</v>
      </c>
      <c r="I570" s="14">
        <f t="shared" si="24"/>
        <v>-1.3319445287463267</v>
      </c>
      <c r="J570" s="16"/>
      <c r="K570" s="14">
        <v>0.63060899999999998</v>
      </c>
      <c r="L570" s="15">
        <v>-0.33956199999999997</v>
      </c>
      <c r="M570" s="14">
        <f t="shared" si="25"/>
        <v>-1.2653723705389521</v>
      </c>
      <c r="N570" s="16"/>
      <c r="O570" s="14">
        <v>0.92073300000000002</v>
      </c>
      <c r="P570" s="15">
        <v>-7.3971400000000007E-2</v>
      </c>
      <c r="Q570" s="14">
        <f t="shared" si="26"/>
        <v>-1.052610287546407</v>
      </c>
      <c r="R570" s="2"/>
    </row>
    <row r="571" spans="1:18" x14ac:dyDescent="0.25">
      <c r="A571" s="2"/>
      <c r="B571" s="10" t="s">
        <v>1644</v>
      </c>
      <c r="C571" s="17" t="s">
        <v>1644</v>
      </c>
      <c r="D571" s="12" t="s">
        <v>1645</v>
      </c>
      <c r="E571" s="17" t="s">
        <v>1646</v>
      </c>
      <c r="F571" s="13" t="s">
        <v>13</v>
      </c>
      <c r="G571" s="14">
        <v>0.96935700000000002</v>
      </c>
      <c r="H571" s="15">
        <v>4.9799900000000001E-2</v>
      </c>
      <c r="I571" s="14">
        <f t="shared" si="24"/>
        <v>1.0351213438470757</v>
      </c>
      <c r="J571" s="16"/>
      <c r="K571" s="14">
        <v>0.91977600000000004</v>
      </c>
      <c r="L571" s="15">
        <v>0.13558300000000001</v>
      </c>
      <c r="M571" s="14">
        <f t="shared" si="25"/>
        <v>1.0985366480425658</v>
      </c>
      <c r="N571" s="16"/>
      <c r="O571" s="14">
        <v>0.96187100000000003</v>
      </c>
      <c r="P571" s="15">
        <v>-8.5783399999999996E-2</v>
      </c>
      <c r="Q571" s="14">
        <f t="shared" si="26"/>
        <v>-1.0612638634173084</v>
      </c>
      <c r="R571" s="2"/>
    </row>
    <row r="572" spans="1:18" x14ac:dyDescent="0.25">
      <c r="A572" s="2"/>
      <c r="B572" s="10" t="s">
        <v>1647</v>
      </c>
      <c r="C572" s="17" t="s">
        <v>1647</v>
      </c>
      <c r="D572" s="12" t="s">
        <v>1648</v>
      </c>
      <c r="E572" s="17" t="s">
        <v>1649</v>
      </c>
      <c r="F572" s="13" t="s">
        <v>13</v>
      </c>
      <c r="G572" s="14">
        <v>0.254139</v>
      </c>
      <c r="H572" s="15">
        <v>1.4579200000000001</v>
      </c>
      <c r="I572" s="14">
        <f t="shared" si="24"/>
        <v>2.7471201299497889</v>
      </c>
      <c r="J572" s="16"/>
      <c r="K572" s="14">
        <v>0.63663800000000004</v>
      </c>
      <c r="L572" s="15">
        <v>-0.49314999999999998</v>
      </c>
      <c r="M572" s="14">
        <f t="shared" si="25"/>
        <v>-1.4075147099458278</v>
      </c>
      <c r="N572" s="16"/>
      <c r="O572" s="14">
        <v>0.14043800000000001</v>
      </c>
      <c r="P572" s="15">
        <v>1.9510700000000001</v>
      </c>
      <c r="Q572" s="14">
        <f t="shared" si="26"/>
        <v>3.866611992892623</v>
      </c>
      <c r="R572" s="2"/>
    </row>
    <row r="573" spans="1:18" x14ac:dyDescent="0.25">
      <c r="A573" s="2"/>
      <c r="B573" s="10" t="s">
        <v>1650</v>
      </c>
      <c r="C573" s="17" t="s">
        <v>1650</v>
      </c>
      <c r="D573" s="12" t="s">
        <v>1651</v>
      </c>
      <c r="E573" s="17" t="s">
        <v>1652</v>
      </c>
      <c r="F573" s="13" t="s">
        <v>13</v>
      </c>
      <c r="G573" s="14">
        <v>0.92436200000000002</v>
      </c>
      <c r="H573" s="15">
        <v>-9.5083899999999999E-2</v>
      </c>
      <c r="I573" s="14">
        <f t="shared" si="24"/>
        <v>-1.068127523249542</v>
      </c>
      <c r="J573" s="16"/>
      <c r="K573" s="14">
        <v>0.64637900000000004</v>
      </c>
      <c r="L573" s="15">
        <v>-0.39983600000000002</v>
      </c>
      <c r="M573" s="14">
        <f t="shared" si="25"/>
        <v>-1.3193579227352412</v>
      </c>
      <c r="N573" s="16"/>
      <c r="O573" s="14">
        <v>0.77676000000000001</v>
      </c>
      <c r="P573" s="15">
        <v>0.30475200000000002</v>
      </c>
      <c r="Q573" s="14">
        <f t="shared" si="26"/>
        <v>1.2352062862966655</v>
      </c>
      <c r="R573" s="2"/>
    </row>
    <row r="574" spans="1:18" x14ac:dyDescent="0.25">
      <c r="A574" s="2"/>
      <c r="B574" s="10" t="s">
        <v>1653</v>
      </c>
      <c r="C574" s="17" t="s">
        <v>1653</v>
      </c>
      <c r="D574" s="12" t="s">
        <v>1654</v>
      </c>
      <c r="E574" s="17" t="s">
        <v>1655</v>
      </c>
      <c r="F574" s="13" t="s">
        <v>13</v>
      </c>
      <c r="G574" s="14">
        <v>0.463287</v>
      </c>
      <c r="H574" s="15">
        <v>-1.1121700000000001</v>
      </c>
      <c r="I574" s="14">
        <f t="shared" si="24"/>
        <v>-2.1617055136854946</v>
      </c>
      <c r="J574" s="16"/>
      <c r="K574" s="14">
        <v>0.36606</v>
      </c>
      <c r="L574" s="15">
        <v>-0.94361600000000001</v>
      </c>
      <c r="M574" s="14">
        <f t="shared" si="25"/>
        <v>-1.9233429078631237</v>
      </c>
      <c r="N574" s="16"/>
      <c r="O574" s="14">
        <v>0.92645299999999997</v>
      </c>
      <c r="P574" s="15">
        <v>-0.16855000000000001</v>
      </c>
      <c r="Q574" s="14">
        <f t="shared" si="26"/>
        <v>-1.1239282976196743</v>
      </c>
      <c r="R574" s="2"/>
    </row>
    <row r="575" spans="1:18" x14ac:dyDescent="0.25">
      <c r="A575" s="2"/>
      <c r="B575" s="10" t="s">
        <v>1656</v>
      </c>
      <c r="C575" s="17" t="s">
        <v>1656</v>
      </c>
      <c r="D575" s="12" t="s">
        <v>1657</v>
      </c>
      <c r="E575" s="17" t="s">
        <v>1658</v>
      </c>
      <c r="F575" s="13" t="s">
        <v>13</v>
      </c>
      <c r="G575" s="14">
        <v>0.13657</v>
      </c>
      <c r="H575" s="15">
        <v>1.0953200000000001</v>
      </c>
      <c r="I575" s="14">
        <f t="shared" si="24"/>
        <v>2.1366046776234802</v>
      </c>
      <c r="J575" s="16"/>
      <c r="K575" s="14">
        <v>0.73434699999999997</v>
      </c>
      <c r="L575" s="15">
        <v>-0.109404</v>
      </c>
      <c r="M575" s="14">
        <f t="shared" si="25"/>
        <v>-1.0787824824352223</v>
      </c>
      <c r="N575" s="16"/>
      <c r="O575" s="14">
        <v>4.8104399999999999E-2</v>
      </c>
      <c r="P575" s="15">
        <v>1.2047300000000001</v>
      </c>
      <c r="Q575" s="14">
        <f t="shared" si="26"/>
        <v>2.3049412840707468</v>
      </c>
      <c r="R575" s="2"/>
    </row>
    <row r="576" spans="1:18" x14ac:dyDescent="0.25">
      <c r="A576" s="2"/>
      <c r="B576" s="10" t="s">
        <v>1659</v>
      </c>
      <c r="C576" s="17" t="s">
        <v>1659</v>
      </c>
      <c r="D576" s="12" t="s">
        <v>1660</v>
      </c>
      <c r="E576" s="17" t="s">
        <v>1661</v>
      </c>
      <c r="F576" s="13" t="s">
        <v>13</v>
      </c>
      <c r="G576" s="14">
        <v>0.55417700000000003</v>
      </c>
      <c r="H576" s="15">
        <v>-0.47358299999999998</v>
      </c>
      <c r="I576" s="14">
        <f t="shared" si="24"/>
        <v>-1.3885537268897636</v>
      </c>
      <c r="J576" s="16"/>
      <c r="K576" s="14">
        <v>0.94067800000000001</v>
      </c>
      <c r="L576" s="15">
        <v>-9.5321199999999995E-2</v>
      </c>
      <c r="M576" s="14">
        <f t="shared" si="25"/>
        <v>-1.0683032274010147</v>
      </c>
      <c r="N576" s="16"/>
      <c r="O576" s="14">
        <v>0.83216199999999996</v>
      </c>
      <c r="P576" s="15">
        <v>-0.37826199999999999</v>
      </c>
      <c r="Q576" s="14">
        <f t="shared" si="26"/>
        <v>-1.2997750861076154</v>
      </c>
      <c r="R576" s="2"/>
    </row>
    <row r="577" spans="1:18" x14ac:dyDescent="0.25">
      <c r="A577" s="2"/>
      <c r="B577" s="10" t="s">
        <v>1662</v>
      </c>
      <c r="C577" s="17" t="s">
        <v>1662</v>
      </c>
      <c r="D577" s="12" t="s">
        <v>1663</v>
      </c>
      <c r="E577" s="17" t="s">
        <v>1664</v>
      </c>
      <c r="F577" s="13" t="s">
        <v>13</v>
      </c>
      <c r="G577" s="14">
        <v>0.29965700000000001</v>
      </c>
      <c r="H577" s="15">
        <v>-1.31623</v>
      </c>
      <c r="I577" s="14">
        <f t="shared" si="24"/>
        <v>-2.4901454276962482</v>
      </c>
      <c r="J577" s="16"/>
      <c r="K577" s="14">
        <v>0.41875899999999999</v>
      </c>
      <c r="L577" s="15">
        <v>-0.45463300000000001</v>
      </c>
      <c r="M577" s="14">
        <f t="shared" si="25"/>
        <v>-1.3704341427240396</v>
      </c>
      <c r="N577" s="16"/>
      <c r="O577" s="14">
        <v>0.319826</v>
      </c>
      <c r="P577" s="15">
        <v>-0.86160000000000003</v>
      </c>
      <c r="Q577" s="14">
        <f t="shared" si="26"/>
        <v>-1.8170523691592773</v>
      </c>
      <c r="R577" s="2"/>
    </row>
    <row r="578" spans="1:18" x14ac:dyDescent="0.25">
      <c r="A578" s="2"/>
      <c r="B578" s="10" t="s">
        <v>1665</v>
      </c>
      <c r="C578" s="17" t="s">
        <v>1665</v>
      </c>
      <c r="D578" s="12" t="s">
        <v>1666</v>
      </c>
      <c r="E578" s="17" t="s">
        <v>1667</v>
      </c>
      <c r="F578" s="13" t="s">
        <v>13</v>
      </c>
      <c r="G578" s="14">
        <v>0.18412300000000001</v>
      </c>
      <c r="H578" s="15">
        <v>-0.93182600000000004</v>
      </c>
      <c r="I578" s="14">
        <f t="shared" si="24"/>
        <v>-1.9076890054092956</v>
      </c>
      <c r="J578" s="16"/>
      <c r="K578" s="14">
        <v>0.40621299999999999</v>
      </c>
      <c r="L578" s="15">
        <v>0.59222799999999998</v>
      </c>
      <c r="M578" s="14">
        <f t="shared" si="25"/>
        <v>1.5075731439098128</v>
      </c>
      <c r="N578" s="16"/>
      <c r="O578" s="14">
        <v>0.10871</v>
      </c>
      <c r="P578" s="15">
        <v>-1.5240499999999999</v>
      </c>
      <c r="Q578" s="14">
        <f t="shared" si="26"/>
        <v>-2.875972737586443</v>
      </c>
      <c r="R578" s="2"/>
    </row>
    <row r="579" spans="1:18" x14ac:dyDescent="0.25">
      <c r="A579" s="2"/>
      <c r="B579" s="10" t="s">
        <v>1668</v>
      </c>
      <c r="C579" s="17" t="s">
        <v>1668</v>
      </c>
      <c r="D579" s="12" t="s">
        <v>1669</v>
      </c>
      <c r="E579" s="17" t="s">
        <v>1670</v>
      </c>
      <c r="F579" s="13" t="s">
        <v>13</v>
      </c>
      <c r="G579" s="14">
        <v>0.74369700000000005</v>
      </c>
      <c r="H579" s="15">
        <v>-0.27339999999999998</v>
      </c>
      <c r="I579" s="14">
        <f t="shared" si="24"/>
        <v>-1.2086529066799774</v>
      </c>
      <c r="J579" s="16"/>
      <c r="K579" s="14">
        <v>0.97633800000000004</v>
      </c>
      <c r="L579" s="15">
        <v>2.3204300000000001E-2</v>
      </c>
      <c r="M579" s="14">
        <f t="shared" si="25"/>
        <v>1.0162140388434442</v>
      </c>
      <c r="N579" s="16"/>
      <c r="O579" s="14">
        <v>0.76728099999999999</v>
      </c>
      <c r="P579" s="15">
        <v>-0.29660399999999998</v>
      </c>
      <c r="Q579" s="14">
        <f t="shared" si="26"/>
        <v>-1.2282497964497368</v>
      </c>
      <c r="R579" s="2"/>
    </row>
    <row r="580" spans="1:18" x14ac:dyDescent="0.25">
      <c r="A580" s="2"/>
      <c r="B580" s="10" t="s">
        <v>1671</v>
      </c>
      <c r="C580" s="17" t="s">
        <v>1671</v>
      </c>
      <c r="D580" s="12" t="s">
        <v>37</v>
      </c>
      <c r="E580" s="17" t="s">
        <v>1672</v>
      </c>
      <c r="F580" s="13" t="s">
        <v>13</v>
      </c>
      <c r="G580" s="14">
        <v>0.43362000000000001</v>
      </c>
      <c r="H580" s="15">
        <v>-0.43714999999999998</v>
      </c>
      <c r="I580" s="14">
        <f t="shared" si="24"/>
        <v>-1.3539270423414189</v>
      </c>
      <c r="J580" s="16"/>
      <c r="K580" s="14">
        <v>7.76086E-2</v>
      </c>
      <c r="L580" s="15">
        <v>-0.51049900000000004</v>
      </c>
      <c r="M580" s="14">
        <f t="shared" si="25"/>
        <v>-1.424542831901441</v>
      </c>
      <c r="N580" s="16"/>
      <c r="O580" s="14">
        <v>0.87253099999999995</v>
      </c>
      <c r="P580" s="15">
        <v>7.3349499999999998E-2</v>
      </c>
      <c r="Q580" s="14">
        <f t="shared" si="26"/>
        <v>1.0521566384750767</v>
      </c>
      <c r="R580" s="2"/>
    </row>
    <row r="581" spans="1:18" x14ac:dyDescent="0.25">
      <c r="A581" s="2"/>
      <c r="B581" s="10" t="s">
        <v>1673</v>
      </c>
      <c r="C581" s="17" t="s">
        <v>1673</v>
      </c>
      <c r="D581" s="12" t="s">
        <v>1674</v>
      </c>
      <c r="E581" s="17" t="s">
        <v>1675</v>
      </c>
      <c r="F581" s="13" t="s">
        <v>13</v>
      </c>
      <c r="G581" s="14">
        <v>0.98317600000000005</v>
      </c>
      <c r="H581" s="15">
        <v>3.0070099999999999E-2</v>
      </c>
      <c r="I581" s="14">
        <f t="shared" si="24"/>
        <v>1.0210617375009978</v>
      </c>
      <c r="J581" s="16"/>
      <c r="K581" s="14">
        <v>0.28762799999999999</v>
      </c>
      <c r="L581" s="15">
        <v>-0.95956300000000005</v>
      </c>
      <c r="M581" s="14">
        <f t="shared" si="25"/>
        <v>-1.9447207393461245</v>
      </c>
      <c r="N581" s="16"/>
      <c r="O581" s="14">
        <v>0.250749</v>
      </c>
      <c r="P581" s="15">
        <v>0.98963400000000001</v>
      </c>
      <c r="Q581" s="14">
        <f t="shared" si="26"/>
        <v>1.98568117580297</v>
      </c>
      <c r="R581" s="2"/>
    </row>
    <row r="582" spans="1:18" x14ac:dyDescent="0.25">
      <c r="A582" s="2"/>
      <c r="B582" s="10" t="s">
        <v>1676</v>
      </c>
      <c r="C582" s="17" t="s">
        <v>1676</v>
      </c>
      <c r="D582" s="12" t="s">
        <v>1677</v>
      </c>
      <c r="E582" s="17" t="s">
        <v>1678</v>
      </c>
      <c r="F582" s="13" t="s">
        <v>13</v>
      </c>
      <c r="G582" s="14">
        <v>0.70025400000000004</v>
      </c>
      <c r="H582" s="15">
        <v>0.31319999999999998</v>
      </c>
      <c r="I582" s="14">
        <f t="shared" si="24"/>
        <v>1.2424605114462064</v>
      </c>
      <c r="J582" s="16"/>
      <c r="K582" s="14">
        <v>0.86469300000000004</v>
      </c>
      <c r="L582" s="15">
        <v>-9.1499499999999998E-2</v>
      </c>
      <c r="M582" s="14">
        <f t="shared" si="25"/>
        <v>-1.0654770364754347</v>
      </c>
      <c r="N582" s="16"/>
      <c r="O582" s="14">
        <v>0.62466299999999997</v>
      </c>
      <c r="P582" s="15">
        <v>0.4047</v>
      </c>
      <c r="Q582" s="14">
        <f t="shared" si="26"/>
        <v>1.3238136024722105</v>
      </c>
      <c r="R582" s="2"/>
    </row>
    <row r="583" spans="1:18" x14ac:dyDescent="0.25">
      <c r="A583" s="2"/>
      <c r="B583" s="10" t="s">
        <v>1679</v>
      </c>
      <c r="C583" s="17" t="s">
        <v>1679</v>
      </c>
      <c r="D583" s="12" t="s">
        <v>1680</v>
      </c>
      <c r="E583" s="17" t="s">
        <v>1681</v>
      </c>
      <c r="F583" s="13" t="s">
        <v>13</v>
      </c>
      <c r="G583" s="14">
        <v>0.67991500000000005</v>
      </c>
      <c r="H583" s="15">
        <v>-0.35104999999999997</v>
      </c>
      <c r="I583" s="14">
        <f t="shared" ref="I583:I624" si="27">IF(H583&lt;&gt;"NaN",IF(H583&lt;0,-(2^ABS(H583)),2^ABS(H583)),"NaN")</f>
        <v>-1.2754885959787445</v>
      </c>
      <c r="J583" s="16"/>
      <c r="K583" s="14">
        <v>0.31224499999999999</v>
      </c>
      <c r="L583" s="15">
        <v>-1.05399</v>
      </c>
      <c r="M583" s="14">
        <f t="shared" ref="M583:M624" si="28">IF(L583&lt;&gt;"NaN",IF(L583&lt;0,-(2^ABS(L583)),2^ABS(L583)),"NaN")</f>
        <v>-2.0762641494698237</v>
      </c>
      <c r="N583" s="16"/>
      <c r="O583" s="14">
        <v>0.489342</v>
      </c>
      <c r="P583" s="15">
        <v>0.70294000000000001</v>
      </c>
      <c r="Q583" s="14">
        <f t="shared" ref="Q583:Q624" si="29">IF(P583&lt;&gt;"NaN",IF(P583&lt;0,-(2^ABS(P583)),2^ABS(P583)),"NaN")</f>
        <v>1.6278186696578067</v>
      </c>
      <c r="R583" s="2"/>
    </row>
    <row r="584" spans="1:18" x14ac:dyDescent="0.25">
      <c r="A584" s="2"/>
      <c r="B584" s="10" t="s">
        <v>1682</v>
      </c>
      <c r="C584" s="17" t="s">
        <v>1682</v>
      </c>
      <c r="D584" s="12" t="s">
        <v>1683</v>
      </c>
      <c r="E584" s="17" t="s">
        <v>1684</v>
      </c>
      <c r="F584" s="13" t="s">
        <v>13</v>
      </c>
      <c r="G584" s="14">
        <v>0.49202400000000002</v>
      </c>
      <c r="H584" s="15">
        <v>-0.45849400000000001</v>
      </c>
      <c r="I584" s="14">
        <f t="shared" si="27"/>
        <v>-1.3741066672154139</v>
      </c>
      <c r="J584" s="16"/>
      <c r="K584" s="14">
        <v>0.49329699999999999</v>
      </c>
      <c r="L584" s="15">
        <v>-0.45179399999999997</v>
      </c>
      <c r="M584" s="14">
        <f t="shared" si="28"/>
        <v>-1.3677399926640923</v>
      </c>
      <c r="N584" s="16"/>
      <c r="O584" s="14">
        <v>0.99358900000000006</v>
      </c>
      <c r="P584" s="15">
        <v>-6.7001999999999999E-3</v>
      </c>
      <c r="Q584" s="14">
        <f t="shared" si="29"/>
        <v>-1.004655025865381</v>
      </c>
      <c r="R584" s="2"/>
    </row>
    <row r="585" spans="1:18" x14ac:dyDescent="0.25">
      <c r="A585" s="2"/>
      <c r="B585" s="10" t="s">
        <v>1685</v>
      </c>
      <c r="C585" s="17" t="s">
        <v>1685</v>
      </c>
      <c r="D585" s="12" t="s">
        <v>992</v>
      </c>
      <c r="E585" s="17" t="s">
        <v>1686</v>
      </c>
      <c r="F585" s="13" t="s">
        <v>13</v>
      </c>
      <c r="G585" s="14">
        <v>1.6311099999999999E-2</v>
      </c>
      <c r="H585" s="15">
        <v>0.96938299999999999</v>
      </c>
      <c r="I585" s="14">
        <f t="shared" si="27"/>
        <v>1.9580030333837695</v>
      </c>
      <c r="J585" s="16"/>
      <c r="K585" s="14">
        <v>0.55000199999999999</v>
      </c>
      <c r="L585" s="15">
        <v>-0.363533</v>
      </c>
      <c r="M585" s="14">
        <f t="shared" si="28"/>
        <v>-1.2865727166442</v>
      </c>
      <c r="N585" s="16"/>
      <c r="O585" s="14">
        <v>8.1954100000000002E-2</v>
      </c>
      <c r="P585" s="15">
        <v>1.3329200000000001</v>
      </c>
      <c r="Q585" s="14">
        <f t="shared" si="29"/>
        <v>2.5191202663328989</v>
      </c>
      <c r="R585" s="2"/>
    </row>
    <row r="586" spans="1:18" x14ac:dyDescent="0.25">
      <c r="A586" s="2"/>
      <c r="B586" s="10" t="s">
        <v>1687</v>
      </c>
      <c r="C586" s="17" t="s">
        <v>1687</v>
      </c>
      <c r="D586" s="12" t="s">
        <v>1688</v>
      </c>
      <c r="E586" s="17" t="s">
        <v>1689</v>
      </c>
      <c r="F586" s="13" t="s">
        <v>13</v>
      </c>
      <c r="G586" s="14">
        <v>0.10377400000000001</v>
      </c>
      <c r="H586" s="15">
        <v>-1.5429999999999999</v>
      </c>
      <c r="I586" s="14">
        <f t="shared" si="27"/>
        <v>-2.9139982277960215</v>
      </c>
      <c r="J586" s="16"/>
      <c r="K586" s="14">
        <v>0.19367500000000001</v>
      </c>
      <c r="L586" s="15">
        <v>-1.0533399999999999</v>
      </c>
      <c r="M586" s="14">
        <f t="shared" si="28"/>
        <v>-2.0753289083532138</v>
      </c>
      <c r="N586" s="16"/>
      <c r="O586" s="14">
        <v>0.54607600000000001</v>
      </c>
      <c r="P586" s="15">
        <v>-0.48965900000000001</v>
      </c>
      <c r="Q586" s="14">
        <f t="shared" si="29"/>
        <v>-1.4041129558973569</v>
      </c>
      <c r="R586" s="2"/>
    </row>
    <row r="587" spans="1:18" x14ac:dyDescent="0.25">
      <c r="A587" s="2"/>
      <c r="B587" s="10" t="s">
        <v>1690</v>
      </c>
      <c r="C587" s="17" t="s">
        <v>1690</v>
      </c>
      <c r="D587" s="12" t="s">
        <v>1691</v>
      </c>
      <c r="E587" s="17" t="s">
        <v>1692</v>
      </c>
      <c r="F587" s="13" t="s">
        <v>13</v>
      </c>
      <c r="G587" s="14">
        <v>0.83090399999999998</v>
      </c>
      <c r="H587" s="15">
        <v>0.1361</v>
      </c>
      <c r="I587" s="14">
        <f t="shared" si="27"/>
        <v>1.0989303869869558</v>
      </c>
      <c r="J587" s="16"/>
      <c r="K587" s="14">
        <v>0.54366999999999999</v>
      </c>
      <c r="L587" s="15">
        <v>0.40441199999999999</v>
      </c>
      <c r="M587" s="14">
        <f t="shared" si="28"/>
        <v>1.3235493607200528</v>
      </c>
      <c r="N587" s="16"/>
      <c r="O587" s="14">
        <v>0.76195800000000002</v>
      </c>
      <c r="P587" s="15">
        <v>-0.26831199999999999</v>
      </c>
      <c r="Q587" s="14">
        <f t="shared" si="29"/>
        <v>-1.2043978184541395</v>
      </c>
      <c r="R587" s="2"/>
    </row>
    <row r="588" spans="1:18" x14ac:dyDescent="0.25">
      <c r="A588" s="2"/>
      <c r="B588" s="10" t="s">
        <v>1693</v>
      </c>
      <c r="C588" s="17" t="s">
        <v>1693</v>
      </c>
      <c r="D588" s="12" t="s">
        <v>1694</v>
      </c>
      <c r="E588" s="17" t="s">
        <v>1695</v>
      </c>
      <c r="F588" s="13" t="s">
        <v>13</v>
      </c>
      <c r="G588" s="14">
        <v>0.228988</v>
      </c>
      <c r="H588" s="15">
        <v>-1.41218</v>
      </c>
      <c r="I588" s="14">
        <f t="shared" si="27"/>
        <v>-2.6613901137574025</v>
      </c>
      <c r="J588" s="16"/>
      <c r="K588" s="14">
        <v>0.70767500000000005</v>
      </c>
      <c r="L588" s="15">
        <v>-0.49144100000000002</v>
      </c>
      <c r="M588" s="14">
        <f t="shared" si="28"/>
        <v>-1.4058483713200707</v>
      </c>
      <c r="N588" s="16"/>
      <c r="O588" s="14">
        <v>0.60612200000000005</v>
      </c>
      <c r="P588" s="15">
        <v>-0.92073400000000005</v>
      </c>
      <c r="Q588" s="14">
        <f t="shared" si="29"/>
        <v>-1.8930781899324751</v>
      </c>
      <c r="R588" s="2"/>
    </row>
    <row r="589" spans="1:18" x14ac:dyDescent="0.25">
      <c r="A589" s="2"/>
      <c r="B589" s="10" t="s">
        <v>1696</v>
      </c>
      <c r="C589" s="17" t="s">
        <v>1696</v>
      </c>
      <c r="D589" s="12" t="s">
        <v>1697</v>
      </c>
      <c r="E589" s="17" t="s">
        <v>1698</v>
      </c>
      <c r="F589" s="13" t="s">
        <v>13</v>
      </c>
      <c r="G589" s="14">
        <v>0.978742</v>
      </c>
      <c r="H589" s="15">
        <v>2.0266200000000002E-2</v>
      </c>
      <c r="I589" s="14">
        <f t="shared" si="27"/>
        <v>1.0141465885755194</v>
      </c>
      <c r="J589" s="16"/>
      <c r="K589" s="14">
        <v>0.61377999999999999</v>
      </c>
      <c r="L589" s="15">
        <v>-0.363705</v>
      </c>
      <c r="M589" s="14">
        <f t="shared" si="28"/>
        <v>-1.2867261126792506</v>
      </c>
      <c r="N589" s="16"/>
      <c r="O589" s="14">
        <v>0.68243699999999996</v>
      </c>
      <c r="P589" s="15">
        <v>0.38397100000000001</v>
      </c>
      <c r="Q589" s="14">
        <f t="shared" si="29"/>
        <v>1.3049287167031569</v>
      </c>
      <c r="R589" s="2"/>
    </row>
    <row r="590" spans="1:18" x14ac:dyDescent="0.25">
      <c r="A590" s="2"/>
      <c r="B590" s="10" t="s">
        <v>1699</v>
      </c>
      <c r="C590" s="17" t="s">
        <v>1699</v>
      </c>
      <c r="D590" s="12" t="s">
        <v>1700</v>
      </c>
      <c r="E590" s="17" t="s">
        <v>1701</v>
      </c>
      <c r="F590" s="13" t="s">
        <v>13</v>
      </c>
      <c r="G590" s="14">
        <v>0.64395199999999997</v>
      </c>
      <c r="H590" s="15">
        <v>-0.39296700000000001</v>
      </c>
      <c r="I590" s="14">
        <f t="shared" si="27"/>
        <v>-1.3130910896228787</v>
      </c>
      <c r="J590" s="16"/>
      <c r="K590" s="14">
        <v>0.99867300000000003</v>
      </c>
      <c r="L590" s="15">
        <v>1.0614800000000001E-3</v>
      </c>
      <c r="M590" s="14">
        <f t="shared" si="28"/>
        <v>1.0007360326083807</v>
      </c>
      <c r="N590" s="16"/>
      <c r="O590" s="14">
        <v>0.56804200000000005</v>
      </c>
      <c r="P590" s="15">
        <v>-0.39402799999999999</v>
      </c>
      <c r="Q590" s="14">
        <f t="shared" si="29"/>
        <v>-1.3140571302817448</v>
      </c>
      <c r="R590" s="2"/>
    </row>
    <row r="591" spans="1:18" x14ac:dyDescent="0.25">
      <c r="A591" s="2"/>
      <c r="B591" s="10" t="s">
        <v>1702</v>
      </c>
      <c r="C591" s="17" t="s">
        <v>1702</v>
      </c>
      <c r="D591" s="12" t="s">
        <v>1703</v>
      </c>
      <c r="E591" s="17" t="s">
        <v>1704</v>
      </c>
      <c r="F591" s="13" t="s">
        <v>13</v>
      </c>
      <c r="G591" s="14">
        <v>0.35059200000000001</v>
      </c>
      <c r="H591" s="15">
        <v>1.15734</v>
      </c>
      <c r="I591" s="14">
        <f t="shared" si="27"/>
        <v>2.2304580276557271</v>
      </c>
      <c r="J591" s="16"/>
      <c r="K591" s="14">
        <v>0.77938399999999997</v>
      </c>
      <c r="L591" s="15">
        <v>0.19639000000000001</v>
      </c>
      <c r="M591" s="14">
        <f t="shared" si="28"/>
        <v>1.1458276047144729</v>
      </c>
      <c r="N591" s="16"/>
      <c r="O591" s="14">
        <v>0.32874700000000001</v>
      </c>
      <c r="P591" s="15">
        <v>0.96094999999999997</v>
      </c>
      <c r="Q591" s="14">
        <f t="shared" si="29"/>
        <v>1.9465912834344152</v>
      </c>
      <c r="R591" s="2"/>
    </row>
    <row r="592" spans="1:18" x14ac:dyDescent="0.25">
      <c r="A592" s="2"/>
      <c r="B592" s="10" t="s">
        <v>1705</v>
      </c>
      <c r="C592" s="17" t="s">
        <v>1705</v>
      </c>
      <c r="D592" s="12" t="s">
        <v>1706</v>
      </c>
      <c r="E592" s="17" t="s">
        <v>1707</v>
      </c>
      <c r="F592" s="13" t="s">
        <v>13</v>
      </c>
      <c r="G592" s="14">
        <v>0.377639</v>
      </c>
      <c r="H592" s="15">
        <v>0.40565000000000001</v>
      </c>
      <c r="I592" s="14">
        <f t="shared" si="27"/>
        <v>1.3246856073266955</v>
      </c>
      <c r="J592" s="16"/>
      <c r="K592" s="14">
        <v>0.66395499999999996</v>
      </c>
      <c r="L592" s="15">
        <v>-0.22592000000000001</v>
      </c>
      <c r="M592" s="14">
        <f t="shared" si="28"/>
        <v>-1.1695228101387558</v>
      </c>
      <c r="N592" s="16"/>
      <c r="O592" s="14">
        <v>0.30828699999999998</v>
      </c>
      <c r="P592" s="15">
        <v>0.63156999999999996</v>
      </c>
      <c r="Q592" s="14">
        <f t="shared" si="29"/>
        <v>1.5492500340310811</v>
      </c>
      <c r="R592" s="2"/>
    </row>
    <row r="593" spans="1:18" x14ac:dyDescent="0.25">
      <c r="A593" s="2"/>
      <c r="B593" s="10" t="s">
        <v>1708</v>
      </c>
      <c r="C593" s="17" t="s">
        <v>1708</v>
      </c>
      <c r="D593" s="12" t="s">
        <v>1709</v>
      </c>
      <c r="E593" s="17" t="s">
        <v>1710</v>
      </c>
      <c r="F593" s="13" t="s">
        <v>13</v>
      </c>
      <c r="G593" s="14">
        <v>1</v>
      </c>
      <c r="H593" s="15">
        <v>0.435201</v>
      </c>
      <c r="I593" s="14">
        <f t="shared" si="27"/>
        <v>1.3520991978591972</v>
      </c>
      <c r="J593" s="16"/>
      <c r="K593" s="14">
        <v>1</v>
      </c>
      <c r="L593" s="15">
        <v>0.22095999999999999</v>
      </c>
      <c r="M593" s="14">
        <f t="shared" si="28"/>
        <v>1.1655088829187332</v>
      </c>
      <c r="N593" s="16"/>
      <c r="O593" s="14">
        <v>0.74928799999999995</v>
      </c>
      <c r="P593" s="15">
        <v>0.21424099999999999</v>
      </c>
      <c r="Q593" s="14">
        <f t="shared" si="29"/>
        <v>1.1600934301531824</v>
      </c>
      <c r="R593" s="2"/>
    </row>
    <row r="594" spans="1:18" x14ac:dyDescent="0.25">
      <c r="A594" s="2"/>
      <c r="B594" s="10" t="s">
        <v>1711</v>
      </c>
      <c r="C594" s="17" t="s">
        <v>1711</v>
      </c>
      <c r="D594" s="12" t="s">
        <v>1712</v>
      </c>
      <c r="E594" s="17" t="s">
        <v>1713</v>
      </c>
      <c r="F594" s="13" t="s">
        <v>13</v>
      </c>
      <c r="G594" s="14">
        <v>0.87546199999999996</v>
      </c>
      <c r="H594" s="15">
        <v>8.7300900000000001E-2</v>
      </c>
      <c r="I594" s="14">
        <f t="shared" si="27"/>
        <v>1.0623807420022708</v>
      </c>
      <c r="J594" s="16"/>
      <c r="K594" s="14">
        <v>0.54896999999999996</v>
      </c>
      <c r="L594" s="15">
        <v>0.470613</v>
      </c>
      <c r="M594" s="14">
        <f t="shared" si="28"/>
        <v>1.3856981250969624</v>
      </c>
      <c r="N594" s="16"/>
      <c r="O594" s="14">
        <v>0.719804</v>
      </c>
      <c r="P594" s="15">
        <v>-0.38331199999999999</v>
      </c>
      <c r="Q594" s="14">
        <f t="shared" si="29"/>
        <v>-1.3043327822716961</v>
      </c>
      <c r="R594" s="2"/>
    </row>
    <row r="595" spans="1:18" x14ac:dyDescent="0.25">
      <c r="A595" s="2"/>
      <c r="B595" s="10" t="s">
        <v>1714</v>
      </c>
      <c r="C595" s="17" t="s">
        <v>1714</v>
      </c>
      <c r="D595" s="12" t="s">
        <v>1715</v>
      </c>
      <c r="E595" s="17" t="s">
        <v>1716</v>
      </c>
      <c r="F595" s="13" t="s">
        <v>13</v>
      </c>
      <c r="G595" s="14">
        <v>0.151173</v>
      </c>
      <c r="H595" s="15">
        <v>-1.7330700000000001</v>
      </c>
      <c r="I595" s="14">
        <f t="shared" si="27"/>
        <v>-3.3243447406744302</v>
      </c>
      <c r="J595" s="16"/>
      <c r="K595" s="14">
        <v>0.187194</v>
      </c>
      <c r="L595" s="15">
        <v>-1.1588499999999999</v>
      </c>
      <c r="M595" s="14">
        <f t="shared" si="28"/>
        <v>-2.2327937636909501</v>
      </c>
      <c r="N595" s="16"/>
      <c r="O595" s="14">
        <v>0.51285599999999998</v>
      </c>
      <c r="P595" s="15">
        <v>-0.57421500000000003</v>
      </c>
      <c r="Q595" s="14">
        <f t="shared" si="29"/>
        <v>-1.4888671195041945</v>
      </c>
      <c r="R595" s="2"/>
    </row>
    <row r="596" spans="1:18" x14ac:dyDescent="0.25">
      <c r="A596" s="2"/>
      <c r="B596" s="10" t="s">
        <v>1717</v>
      </c>
      <c r="C596" s="17" t="s">
        <v>1717</v>
      </c>
      <c r="D596" s="12" t="s">
        <v>1718</v>
      </c>
      <c r="E596" s="17" t="s">
        <v>1719</v>
      </c>
      <c r="F596" s="13" t="s">
        <v>13</v>
      </c>
      <c r="G596" s="14">
        <v>7.4104000000000003E-2</v>
      </c>
      <c r="H596" s="15">
        <v>1.66743</v>
      </c>
      <c r="I596" s="14">
        <f t="shared" si="27"/>
        <v>3.17648234365367</v>
      </c>
      <c r="J596" s="16"/>
      <c r="K596" s="14">
        <v>0.64146800000000004</v>
      </c>
      <c r="L596" s="15">
        <v>0.26306000000000002</v>
      </c>
      <c r="M596" s="14">
        <f t="shared" si="28"/>
        <v>1.2000212888178103</v>
      </c>
      <c r="N596" s="16"/>
      <c r="O596" s="14">
        <v>7.2849200000000003E-2</v>
      </c>
      <c r="P596" s="15">
        <v>1.4043699999999999</v>
      </c>
      <c r="Q596" s="14">
        <f t="shared" si="29"/>
        <v>2.6470216597431797</v>
      </c>
      <c r="R596" s="2"/>
    </row>
    <row r="597" spans="1:18" x14ac:dyDescent="0.25">
      <c r="A597" s="2"/>
      <c r="B597" s="10" t="s">
        <v>1720</v>
      </c>
      <c r="C597" s="17" t="s">
        <v>1720</v>
      </c>
      <c r="D597" s="12" t="s">
        <v>1721</v>
      </c>
      <c r="E597" s="17" t="s">
        <v>1722</v>
      </c>
      <c r="F597" s="13" t="s">
        <v>13</v>
      </c>
      <c r="G597" s="14">
        <v>5.1123399999999999E-2</v>
      </c>
      <c r="H597" s="15">
        <v>1.0189699999999999</v>
      </c>
      <c r="I597" s="14">
        <f t="shared" si="27"/>
        <v>2.0264716605864961</v>
      </c>
      <c r="J597" s="16"/>
      <c r="K597" s="14">
        <v>0.57267800000000002</v>
      </c>
      <c r="L597" s="15">
        <v>-0.23439299999999999</v>
      </c>
      <c r="M597" s="14">
        <f t="shared" si="28"/>
        <v>-1.1764116692344884</v>
      </c>
      <c r="N597" s="16"/>
      <c r="O597" s="14">
        <v>5.6897900000000001E-2</v>
      </c>
      <c r="P597" s="15">
        <v>1.25336</v>
      </c>
      <c r="Q597" s="14">
        <f t="shared" si="29"/>
        <v>2.3839599515764345</v>
      </c>
      <c r="R597" s="2"/>
    </row>
    <row r="598" spans="1:18" x14ac:dyDescent="0.25">
      <c r="A598" s="2"/>
      <c r="B598" s="10" t="s">
        <v>1723</v>
      </c>
      <c r="C598" s="17" t="s">
        <v>1724</v>
      </c>
      <c r="D598" s="12" t="s">
        <v>1725</v>
      </c>
      <c r="E598" s="17" t="s">
        <v>1726</v>
      </c>
      <c r="F598" s="13" t="s">
        <v>13</v>
      </c>
      <c r="G598" s="14">
        <v>0.99437900000000001</v>
      </c>
      <c r="H598" s="15">
        <v>7.4335699999999996E-3</v>
      </c>
      <c r="I598" s="14">
        <f t="shared" si="27"/>
        <v>1.0051658553428997</v>
      </c>
      <c r="J598" s="16"/>
      <c r="K598" s="14">
        <v>0.50683299999999998</v>
      </c>
      <c r="L598" s="15">
        <v>1.02075</v>
      </c>
      <c r="M598" s="14">
        <f t="shared" si="28"/>
        <v>2.0289734683869143</v>
      </c>
      <c r="N598" s="16"/>
      <c r="O598" s="14">
        <v>0.63095500000000004</v>
      </c>
      <c r="P598" s="15">
        <v>-1.01332</v>
      </c>
      <c r="Q598" s="14">
        <f t="shared" si="29"/>
        <v>-2.0185509469655725</v>
      </c>
      <c r="R598" s="2"/>
    </row>
    <row r="599" spans="1:18" x14ac:dyDescent="0.25">
      <c r="A599" s="2"/>
      <c r="B599" s="10" t="s">
        <v>1727</v>
      </c>
      <c r="C599" s="17" t="s">
        <v>1727</v>
      </c>
      <c r="D599" s="12" t="s">
        <v>1728</v>
      </c>
      <c r="E599" s="17" t="s">
        <v>1729</v>
      </c>
      <c r="F599" s="13" t="s">
        <v>13</v>
      </c>
      <c r="G599" s="14">
        <v>0.52827100000000005</v>
      </c>
      <c r="H599" s="15">
        <v>-0.806284</v>
      </c>
      <c r="I599" s="14">
        <f t="shared" si="27"/>
        <v>-1.7487014454639831</v>
      </c>
      <c r="J599" s="16"/>
      <c r="K599" s="14">
        <v>3.2707300000000002E-2</v>
      </c>
      <c r="L599" s="15">
        <v>-2.0104299999999999</v>
      </c>
      <c r="M599" s="14">
        <f t="shared" si="28"/>
        <v>-4.0290228848007885</v>
      </c>
      <c r="N599" s="16"/>
      <c r="O599" s="14">
        <v>9.7959900000000003E-2</v>
      </c>
      <c r="P599" s="15">
        <v>1.2041500000000001</v>
      </c>
      <c r="Q599" s="14">
        <f t="shared" si="29"/>
        <v>2.304014825452759</v>
      </c>
      <c r="R599" s="2"/>
    </row>
    <row r="600" spans="1:18" x14ac:dyDescent="0.25">
      <c r="A600" s="2"/>
      <c r="B600" s="10" t="s">
        <v>1730</v>
      </c>
      <c r="C600" s="17" t="s">
        <v>1730</v>
      </c>
      <c r="D600" s="12" t="s">
        <v>1097</v>
      </c>
      <c r="E600" s="17" t="s">
        <v>1731</v>
      </c>
      <c r="F600" s="13" t="s">
        <v>13</v>
      </c>
      <c r="G600" s="14">
        <v>0.49467699999999998</v>
      </c>
      <c r="H600" s="15">
        <v>-0.41020099999999998</v>
      </c>
      <c r="I600" s="14">
        <f t="shared" si="27"/>
        <v>-1.3288709429325301</v>
      </c>
      <c r="J600" s="16"/>
      <c r="K600" s="14">
        <v>0.34781600000000001</v>
      </c>
      <c r="L600" s="15">
        <v>-0.65952599999999995</v>
      </c>
      <c r="M600" s="14">
        <f t="shared" si="28"/>
        <v>-1.5795635700667849</v>
      </c>
      <c r="N600" s="16"/>
      <c r="O600" s="14">
        <v>0.67614300000000005</v>
      </c>
      <c r="P600" s="15">
        <v>0.24932499999999999</v>
      </c>
      <c r="Q600" s="14">
        <f t="shared" si="29"/>
        <v>1.1886508456427158</v>
      </c>
      <c r="R600" s="2"/>
    </row>
    <row r="601" spans="1:18" x14ac:dyDescent="0.25">
      <c r="A601" s="2"/>
      <c r="B601" s="10" t="s">
        <v>1732</v>
      </c>
      <c r="C601" s="17" t="s">
        <v>1732</v>
      </c>
      <c r="D601" s="12" t="s">
        <v>37</v>
      </c>
      <c r="E601" s="17" t="s">
        <v>1733</v>
      </c>
      <c r="F601" s="13" t="s">
        <v>13</v>
      </c>
      <c r="G601" s="14">
        <v>1</v>
      </c>
      <c r="H601" s="15">
        <v>0.73094999999999999</v>
      </c>
      <c r="I601" s="14">
        <f t="shared" si="27"/>
        <v>1.6597316482675504</v>
      </c>
      <c r="J601" s="16"/>
      <c r="K601" s="14">
        <v>1</v>
      </c>
      <c r="L601" s="15">
        <v>0.39992</v>
      </c>
      <c r="M601" s="14">
        <f t="shared" si="28"/>
        <v>1.3194347437464875</v>
      </c>
      <c r="N601" s="16"/>
      <c r="O601" s="14">
        <v>0.62673999999999996</v>
      </c>
      <c r="P601" s="15">
        <v>0.33102999999999999</v>
      </c>
      <c r="Q601" s="14">
        <f t="shared" si="29"/>
        <v>1.2579111290906304</v>
      </c>
      <c r="R601" s="2"/>
    </row>
    <row r="602" spans="1:18" x14ac:dyDescent="0.25">
      <c r="A602" s="2"/>
      <c r="B602" s="10" t="s">
        <v>1734</v>
      </c>
      <c r="C602" s="17" t="s">
        <v>1734</v>
      </c>
      <c r="D602" s="12" t="s">
        <v>1735</v>
      </c>
      <c r="E602" s="17" t="s">
        <v>1736</v>
      </c>
      <c r="F602" s="13" t="s">
        <v>13</v>
      </c>
      <c r="G602" s="14">
        <v>0.27809499999999998</v>
      </c>
      <c r="H602" s="15">
        <v>-1.62242</v>
      </c>
      <c r="I602" s="14">
        <f t="shared" si="27"/>
        <v>-3.0789106479212203</v>
      </c>
      <c r="J602" s="16"/>
      <c r="K602" s="14">
        <v>0.46670099999999998</v>
      </c>
      <c r="L602" s="15">
        <v>-0.85424500000000003</v>
      </c>
      <c r="M602" s="14">
        <f t="shared" si="28"/>
        <v>-1.8078124320578364</v>
      </c>
      <c r="N602" s="16"/>
      <c r="O602" s="14">
        <v>0.51075999999999999</v>
      </c>
      <c r="P602" s="15">
        <v>-0.76817199999999997</v>
      </c>
      <c r="Q602" s="14">
        <f t="shared" si="29"/>
        <v>-1.7031104504621921</v>
      </c>
      <c r="R602" s="2"/>
    </row>
    <row r="603" spans="1:18" x14ac:dyDescent="0.25">
      <c r="A603" s="2"/>
      <c r="B603" s="10" t="s">
        <v>1737</v>
      </c>
      <c r="C603" s="17" t="s">
        <v>1737</v>
      </c>
      <c r="D603" s="12" t="s">
        <v>1738</v>
      </c>
      <c r="E603" s="17" t="s">
        <v>1739</v>
      </c>
      <c r="F603" s="13" t="s">
        <v>13</v>
      </c>
      <c r="G603" s="14">
        <v>0.36799799999999999</v>
      </c>
      <c r="H603" s="15">
        <v>-0.81345000000000001</v>
      </c>
      <c r="I603" s="14">
        <f t="shared" si="27"/>
        <v>-1.7574090153917741</v>
      </c>
      <c r="J603" s="16"/>
      <c r="K603" s="14">
        <v>0.180787</v>
      </c>
      <c r="L603" s="15">
        <v>-0.86233400000000004</v>
      </c>
      <c r="M603" s="14">
        <f t="shared" si="28"/>
        <v>-1.8179770661577246</v>
      </c>
      <c r="N603" s="16"/>
      <c r="O603" s="14">
        <v>0.95552300000000001</v>
      </c>
      <c r="P603" s="15">
        <v>4.8883900000000001E-2</v>
      </c>
      <c r="Q603" s="14">
        <f t="shared" si="29"/>
        <v>1.0344643302856191</v>
      </c>
      <c r="R603" s="2"/>
    </row>
    <row r="604" spans="1:18" x14ac:dyDescent="0.25">
      <c r="A604" s="2"/>
      <c r="B604" s="10" t="s">
        <v>1740</v>
      </c>
      <c r="C604" s="17" t="s">
        <v>1740</v>
      </c>
      <c r="D604" s="12" t="s">
        <v>1741</v>
      </c>
      <c r="E604" s="17" t="s">
        <v>1742</v>
      </c>
      <c r="F604" s="13" t="s">
        <v>13</v>
      </c>
      <c r="G604" s="14">
        <v>0.66678099999999996</v>
      </c>
      <c r="H604" s="15">
        <v>0.38318000000000002</v>
      </c>
      <c r="I604" s="14">
        <f t="shared" si="27"/>
        <v>1.3042134472451323</v>
      </c>
      <c r="J604" s="16"/>
      <c r="K604" s="14">
        <v>0.65212599999999998</v>
      </c>
      <c r="L604" s="15">
        <v>-0.28421999999999997</v>
      </c>
      <c r="M604" s="14">
        <f t="shared" si="28"/>
        <v>-1.2177517023599567</v>
      </c>
      <c r="N604" s="16"/>
      <c r="O604" s="14">
        <v>0.23908299999999999</v>
      </c>
      <c r="P604" s="15">
        <v>0.66739999999999999</v>
      </c>
      <c r="Q604" s="14">
        <f t="shared" si="29"/>
        <v>1.5882081456235075</v>
      </c>
      <c r="R604" s="2"/>
    </row>
    <row r="605" spans="1:18" x14ac:dyDescent="0.25">
      <c r="A605" s="2"/>
      <c r="B605" s="10" t="s">
        <v>1743</v>
      </c>
      <c r="C605" s="17" t="s">
        <v>1743</v>
      </c>
      <c r="D605" s="12" t="s">
        <v>1744</v>
      </c>
      <c r="E605" s="17" t="s">
        <v>1745</v>
      </c>
      <c r="F605" s="13" t="s">
        <v>13</v>
      </c>
      <c r="G605" s="14">
        <v>0.50540600000000002</v>
      </c>
      <c r="H605" s="15">
        <v>0.55464999999999998</v>
      </c>
      <c r="I605" s="14">
        <f t="shared" si="27"/>
        <v>1.4688122539755626</v>
      </c>
      <c r="J605" s="16"/>
      <c r="K605" s="14">
        <v>0.34310600000000002</v>
      </c>
      <c r="L605" s="15">
        <v>0.54891900000000005</v>
      </c>
      <c r="M605" s="14">
        <f t="shared" si="28"/>
        <v>1.4629890789912494</v>
      </c>
      <c r="N605" s="16"/>
      <c r="O605" s="14">
        <v>0.992116</v>
      </c>
      <c r="P605" s="15">
        <v>5.7302500000000001E-3</v>
      </c>
      <c r="Q605" s="14">
        <f t="shared" si="29"/>
        <v>1.0039798051064208</v>
      </c>
      <c r="R605" s="2"/>
    </row>
    <row r="606" spans="1:18" x14ac:dyDescent="0.25">
      <c r="A606" s="2"/>
      <c r="B606" s="10" t="s">
        <v>1746</v>
      </c>
      <c r="C606" s="17" t="s">
        <v>1746</v>
      </c>
      <c r="D606" s="12" t="s">
        <v>195</v>
      </c>
      <c r="E606" s="17" t="s">
        <v>1747</v>
      </c>
      <c r="F606" s="13" t="s">
        <v>13</v>
      </c>
      <c r="G606" s="14">
        <v>0.458179</v>
      </c>
      <c r="H606" s="15">
        <v>-0.73148299999999999</v>
      </c>
      <c r="I606" s="14">
        <f t="shared" si="27"/>
        <v>-1.6603449451716157</v>
      </c>
      <c r="J606" s="16"/>
      <c r="K606" s="14">
        <v>0.23652300000000001</v>
      </c>
      <c r="L606" s="15">
        <v>0.84100600000000003</v>
      </c>
      <c r="M606" s="14">
        <f t="shared" si="28"/>
        <v>1.7912987899684418</v>
      </c>
      <c r="N606" s="16"/>
      <c r="O606" s="14">
        <v>0.13148199999999999</v>
      </c>
      <c r="P606" s="15">
        <v>-1.5724899999999999</v>
      </c>
      <c r="Q606" s="14">
        <f t="shared" si="29"/>
        <v>-2.9741759527570961</v>
      </c>
      <c r="R606" s="2"/>
    </row>
    <row r="607" spans="1:18" x14ac:dyDescent="0.25">
      <c r="A607" s="2"/>
      <c r="B607" s="10" t="s">
        <v>1748</v>
      </c>
      <c r="C607" s="17" t="s">
        <v>1748</v>
      </c>
      <c r="D607" s="12" t="s">
        <v>1749</v>
      </c>
      <c r="E607" s="17" t="s">
        <v>1750</v>
      </c>
      <c r="F607" s="13" t="s">
        <v>13</v>
      </c>
      <c r="G607" s="14">
        <v>0.99134599999999995</v>
      </c>
      <c r="H607" s="15">
        <v>-8.3406399999999999E-3</v>
      </c>
      <c r="I607" s="14">
        <f t="shared" si="27"/>
        <v>-1.0057980350150548</v>
      </c>
      <c r="J607" s="16"/>
      <c r="K607" s="14">
        <v>0.73753299999999999</v>
      </c>
      <c r="L607" s="15">
        <v>-0.17815700000000001</v>
      </c>
      <c r="M607" s="14">
        <f t="shared" si="28"/>
        <v>-1.1314375838315935</v>
      </c>
      <c r="N607" s="16"/>
      <c r="O607" s="14">
        <v>0.76874600000000004</v>
      </c>
      <c r="P607" s="15">
        <v>0.16981599999999999</v>
      </c>
      <c r="Q607" s="14">
        <f t="shared" si="29"/>
        <v>1.124915004913184</v>
      </c>
      <c r="R607" s="2"/>
    </row>
    <row r="608" spans="1:18" x14ac:dyDescent="0.25">
      <c r="A608" s="2"/>
      <c r="B608" s="10" t="s">
        <v>1751</v>
      </c>
      <c r="C608" s="17" t="s">
        <v>1751</v>
      </c>
      <c r="D608" s="12" t="s">
        <v>1752</v>
      </c>
      <c r="E608" s="17" t="s">
        <v>1753</v>
      </c>
      <c r="F608" s="13" t="s">
        <v>13</v>
      </c>
      <c r="G608" s="14">
        <v>1</v>
      </c>
      <c r="H608" s="15" t="s">
        <v>107</v>
      </c>
      <c r="I608" s="14" t="str">
        <f t="shared" si="27"/>
        <v>NaN</v>
      </c>
      <c r="J608" s="16"/>
      <c r="K608" s="14">
        <v>0.15157699999999999</v>
      </c>
      <c r="L608" s="15">
        <v>-1.8665799999999999</v>
      </c>
      <c r="M608" s="14">
        <f t="shared" si="28"/>
        <v>-3.6466708820839693</v>
      </c>
      <c r="N608" s="16"/>
      <c r="O608" s="14">
        <v>1</v>
      </c>
      <c r="P608" s="15" t="s">
        <v>107</v>
      </c>
      <c r="Q608" s="14" t="str">
        <f t="shared" si="29"/>
        <v>NaN</v>
      </c>
      <c r="R608" s="2"/>
    </row>
    <row r="609" spans="1:18" x14ac:dyDescent="0.25">
      <c r="A609" s="2"/>
      <c r="B609" s="10" t="s">
        <v>1754</v>
      </c>
      <c r="C609" s="17" t="s">
        <v>1754</v>
      </c>
      <c r="D609" s="12" t="s">
        <v>1755</v>
      </c>
      <c r="E609" s="17" t="s">
        <v>1756</v>
      </c>
      <c r="F609" s="13" t="s">
        <v>13</v>
      </c>
      <c r="G609" s="14">
        <v>0.12897</v>
      </c>
      <c r="H609" s="15">
        <v>1.2142200000000001</v>
      </c>
      <c r="I609" s="14">
        <f t="shared" si="27"/>
        <v>2.3201530877015721</v>
      </c>
      <c r="J609" s="16"/>
      <c r="K609" s="14">
        <v>0.99870400000000004</v>
      </c>
      <c r="L609" s="15">
        <v>-1.0799399999999999E-3</v>
      </c>
      <c r="M609" s="14">
        <f t="shared" si="28"/>
        <v>-1.0007488376051596</v>
      </c>
      <c r="N609" s="16"/>
      <c r="O609" s="14">
        <v>0.207729</v>
      </c>
      <c r="P609" s="15">
        <v>1.2153</v>
      </c>
      <c r="Q609" s="14">
        <f t="shared" si="29"/>
        <v>2.3218906021480836</v>
      </c>
      <c r="R609" s="2"/>
    </row>
    <row r="610" spans="1:18" x14ac:dyDescent="0.25">
      <c r="A610" s="2"/>
      <c r="B610" s="10" t="s">
        <v>1757</v>
      </c>
      <c r="C610" s="17" t="s">
        <v>1757</v>
      </c>
      <c r="D610" s="12" t="s">
        <v>1465</v>
      </c>
      <c r="E610" s="17" t="s">
        <v>1758</v>
      </c>
      <c r="F610" s="13" t="s">
        <v>13</v>
      </c>
      <c r="G610" s="14">
        <v>0.69758100000000001</v>
      </c>
      <c r="H610" s="15">
        <v>-0.62729999999999997</v>
      </c>
      <c r="I610" s="14">
        <f t="shared" si="27"/>
        <v>-1.5446714381851734</v>
      </c>
      <c r="J610" s="16"/>
      <c r="K610" s="14">
        <v>0.826407</v>
      </c>
      <c r="L610" s="15">
        <v>-0.17441999999999999</v>
      </c>
      <c r="M610" s="14">
        <f t="shared" si="28"/>
        <v>-1.1285106237013967</v>
      </c>
      <c r="N610" s="16"/>
      <c r="O610" s="14">
        <v>0.68546499999999999</v>
      </c>
      <c r="P610" s="15">
        <v>-0.45288</v>
      </c>
      <c r="Q610" s="14">
        <f t="shared" si="29"/>
        <v>-1.3687699572723673</v>
      </c>
      <c r="R610" s="2"/>
    </row>
    <row r="611" spans="1:18" x14ac:dyDescent="0.25">
      <c r="A611" s="2"/>
      <c r="B611" s="10" t="s">
        <v>1759</v>
      </c>
      <c r="C611" s="17" t="s">
        <v>1759</v>
      </c>
      <c r="D611" s="12" t="s">
        <v>1760</v>
      </c>
      <c r="E611" s="17" t="s">
        <v>1761</v>
      </c>
      <c r="F611" s="13" t="s">
        <v>13</v>
      </c>
      <c r="G611" s="14">
        <v>0.79901800000000001</v>
      </c>
      <c r="H611" s="15">
        <v>0.24174899999999999</v>
      </c>
      <c r="I611" s="14">
        <f t="shared" si="27"/>
        <v>1.1824252640684367</v>
      </c>
      <c r="J611" s="16"/>
      <c r="K611" s="14">
        <v>0.88799700000000004</v>
      </c>
      <c r="L611" s="15">
        <v>0.127771</v>
      </c>
      <c r="M611" s="14">
        <f t="shared" si="28"/>
        <v>1.0926042954865067</v>
      </c>
      <c r="N611" s="16"/>
      <c r="O611" s="14">
        <v>0.92839899999999997</v>
      </c>
      <c r="P611" s="15">
        <v>0.113979</v>
      </c>
      <c r="Q611" s="14">
        <f t="shared" si="29"/>
        <v>1.0822088916801822</v>
      </c>
      <c r="R611" s="2"/>
    </row>
    <row r="612" spans="1:18" x14ac:dyDescent="0.25">
      <c r="A612" s="2"/>
      <c r="B612" s="10" t="s">
        <v>1762</v>
      </c>
      <c r="C612" s="17" t="s">
        <v>1762</v>
      </c>
      <c r="D612" s="12" t="s">
        <v>1763</v>
      </c>
      <c r="E612" s="17" t="s">
        <v>1764</v>
      </c>
      <c r="F612" s="13" t="s">
        <v>13</v>
      </c>
      <c r="G612" s="14">
        <v>0.90244500000000005</v>
      </c>
      <c r="H612" s="15">
        <v>-0.12925</v>
      </c>
      <c r="I612" s="14">
        <f t="shared" si="27"/>
        <v>-1.0937249691588928</v>
      </c>
      <c r="J612" s="16"/>
      <c r="K612" s="14">
        <v>0.37699700000000003</v>
      </c>
      <c r="L612" s="15">
        <v>-0.85022500000000001</v>
      </c>
      <c r="M612" s="14">
        <f t="shared" si="28"/>
        <v>-1.8027820617915671</v>
      </c>
      <c r="N612" s="16"/>
      <c r="O612" s="14">
        <v>0.33099600000000001</v>
      </c>
      <c r="P612" s="15">
        <v>0.72097599999999995</v>
      </c>
      <c r="Q612" s="14">
        <f t="shared" si="29"/>
        <v>1.6482967493845346</v>
      </c>
      <c r="R612" s="2"/>
    </row>
    <row r="613" spans="1:18" x14ac:dyDescent="0.25">
      <c r="A613" s="2"/>
      <c r="B613" s="10" t="s">
        <v>1765</v>
      </c>
      <c r="C613" s="17" t="s">
        <v>1765</v>
      </c>
      <c r="D613" s="12" t="s">
        <v>1766</v>
      </c>
      <c r="E613" s="17" t="s">
        <v>1767</v>
      </c>
      <c r="F613" s="13" t="s">
        <v>13</v>
      </c>
      <c r="G613" s="14">
        <v>0.52743499999999999</v>
      </c>
      <c r="H613" s="15">
        <v>0.59573299999999996</v>
      </c>
      <c r="I613" s="14">
        <f t="shared" si="27"/>
        <v>1.5112402167578038</v>
      </c>
      <c r="J613" s="16"/>
      <c r="K613" s="14">
        <v>3.1378999999999997E-2</v>
      </c>
      <c r="L613" s="15">
        <v>-1.2334700000000001</v>
      </c>
      <c r="M613" s="14">
        <f t="shared" si="28"/>
        <v>-2.3513185426926162</v>
      </c>
      <c r="N613" s="16"/>
      <c r="O613" s="14">
        <v>3.2169000000000003E-2</v>
      </c>
      <c r="P613" s="15">
        <v>1.82921</v>
      </c>
      <c r="Q613" s="14">
        <f t="shared" si="29"/>
        <v>3.5534243854062635</v>
      </c>
      <c r="R613" s="2"/>
    </row>
    <row r="614" spans="1:18" x14ac:dyDescent="0.25">
      <c r="A614" s="2"/>
      <c r="B614" s="10" t="s">
        <v>1768</v>
      </c>
      <c r="C614" s="17" t="s">
        <v>1768</v>
      </c>
      <c r="D614" s="12" t="s">
        <v>1769</v>
      </c>
      <c r="E614" s="17" t="s">
        <v>1770</v>
      </c>
      <c r="F614" s="13" t="s">
        <v>13</v>
      </c>
      <c r="G614" s="14">
        <v>0.40181</v>
      </c>
      <c r="H614" s="15">
        <v>-0.32166699999999998</v>
      </c>
      <c r="I614" s="14">
        <f t="shared" si="27"/>
        <v>-1.2497737989879363</v>
      </c>
      <c r="J614" s="16"/>
      <c r="K614" s="14">
        <v>4.4411699999999998E-2</v>
      </c>
      <c r="L614" s="15">
        <v>-0.85274000000000005</v>
      </c>
      <c r="M614" s="14">
        <f t="shared" si="28"/>
        <v>-1.8059275298452047</v>
      </c>
      <c r="N614" s="16"/>
      <c r="O614" s="14">
        <v>0.175398</v>
      </c>
      <c r="P614" s="15">
        <v>0.53107300000000002</v>
      </c>
      <c r="Q614" s="14">
        <f t="shared" si="29"/>
        <v>1.4450035128818031</v>
      </c>
      <c r="R614" s="2"/>
    </row>
    <row r="615" spans="1:18" x14ac:dyDescent="0.25">
      <c r="A615" s="2"/>
      <c r="B615" s="10" t="s">
        <v>1771</v>
      </c>
      <c r="C615" s="17" t="s">
        <v>1771</v>
      </c>
      <c r="D615" s="12" t="s">
        <v>1772</v>
      </c>
      <c r="E615" s="17" t="s">
        <v>1773</v>
      </c>
      <c r="F615" s="13" t="s">
        <v>13</v>
      </c>
      <c r="G615" s="14">
        <v>0.74401700000000004</v>
      </c>
      <c r="H615" s="15">
        <v>0.33846599999999999</v>
      </c>
      <c r="I615" s="14">
        <f t="shared" si="27"/>
        <v>1.2644114457243882</v>
      </c>
      <c r="J615" s="16"/>
      <c r="K615" s="14">
        <v>0.71040800000000004</v>
      </c>
      <c r="L615" s="15">
        <v>-0.25414999999999999</v>
      </c>
      <c r="M615" s="14">
        <f t="shared" si="28"/>
        <v>-1.1926328664008778</v>
      </c>
      <c r="N615" s="16"/>
      <c r="O615" s="14">
        <v>0.455571</v>
      </c>
      <c r="P615" s="15">
        <v>0.59261600000000003</v>
      </c>
      <c r="Q615" s="14">
        <f t="shared" si="29"/>
        <v>1.507978646824355</v>
      </c>
      <c r="R615" s="2"/>
    </row>
    <row r="616" spans="1:18" x14ac:dyDescent="0.25">
      <c r="A616" s="2"/>
      <c r="B616" s="10" t="s">
        <v>1774</v>
      </c>
      <c r="C616" s="17" t="s">
        <v>1774</v>
      </c>
      <c r="D616" s="12" t="s">
        <v>1775</v>
      </c>
      <c r="E616" s="17" t="s">
        <v>1776</v>
      </c>
      <c r="F616" s="13" t="s">
        <v>13</v>
      </c>
      <c r="G616" s="14">
        <v>0.26503599999999999</v>
      </c>
      <c r="H616" s="15">
        <v>-0.44681700000000002</v>
      </c>
      <c r="I616" s="14">
        <f t="shared" si="27"/>
        <v>-1.3630297015409247</v>
      </c>
      <c r="J616" s="16"/>
      <c r="K616" s="14">
        <v>0.207209</v>
      </c>
      <c r="L616" s="15">
        <v>-0.54895000000000005</v>
      </c>
      <c r="M616" s="14">
        <f t="shared" si="28"/>
        <v>-1.4630205153984082</v>
      </c>
      <c r="N616" s="16"/>
      <c r="O616" s="14">
        <v>0.816554</v>
      </c>
      <c r="P616" s="15">
        <v>0.102133</v>
      </c>
      <c r="Q616" s="14">
        <f t="shared" si="29"/>
        <v>1.0733592332906923</v>
      </c>
      <c r="R616" s="2"/>
    </row>
    <row r="617" spans="1:18" x14ac:dyDescent="0.25">
      <c r="A617" s="2"/>
      <c r="B617" s="10" t="s">
        <v>1777</v>
      </c>
      <c r="C617" s="17" t="s">
        <v>1777</v>
      </c>
      <c r="D617" s="12" t="s">
        <v>1778</v>
      </c>
      <c r="E617" s="17" t="s">
        <v>1779</v>
      </c>
      <c r="F617" s="13" t="s">
        <v>13</v>
      </c>
      <c r="G617" s="14">
        <v>1</v>
      </c>
      <c r="H617" s="15">
        <v>-3.1200999999999999</v>
      </c>
      <c r="I617" s="14">
        <f t="shared" si="27"/>
        <v>-8.6944815348587294</v>
      </c>
      <c r="J617" s="16"/>
      <c r="K617" s="14">
        <v>0.469717</v>
      </c>
      <c r="L617" s="15">
        <v>-0.85961699999999996</v>
      </c>
      <c r="M617" s="14">
        <f t="shared" si="28"/>
        <v>-1.8145565266206856</v>
      </c>
      <c r="N617" s="16"/>
      <c r="O617" s="14">
        <v>1</v>
      </c>
      <c r="P617" s="15">
        <v>-2.2604799999999998</v>
      </c>
      <c r="Q617" s="14">
        <f t="shared" si="29"/>
        <v>-4.7915087392749642</v>
      </c>
      <c r="R617" s="2"/>
    </row>
    <row r="618" spans="1:18" x14ac:dyDescent="0.25">
      <c r="A618" s="2"/>
      <c r="B618" s="10" t="s">
        <v>1780</v>
      </c>
      <c r="C618" s="17" t="s">
        <v>1780</v>
      </c>
      <c r="D618" s="12" t="s">
        <v>1781</v>
      </c>
      <c r="E618" s="17" t="s">
        <v>1782</v>
      </c>
      <c r="F618" s="13" t="s">
        <v>13</v>
      </c>
      <c r="G618" s="14">
        <v>0.55208100000000004</v>
      </c>
      <c r="H618" s="15">
        <v>-0.46931600000000001</v>
      </c>
      <c r="I618" s="14">
        <f t="shared" si="27"/>
        <v>-1.3844529258104847</v>
      </c>
      <c r="J618" s="16"/>
      <c r="K618" s="14">
        <v>0.68535900000000005</v>
      </c>
      <c r="L618" s="15">
        <v>-0.28287299999999999</v>
      </c>
      <c r="M618" s="14">
        <f t="shared" si="28"/>
        <v>-1.2166152556538619</v>
      </c>
      <c r="N618" s="16"/>
      <c r="O618" s="14">
        <v>0.80507200000000001</v>
      </c>
      <c r="P618" s="15">
        <v>-0.186443</v>
      </c>
      <c r="Q618" s="14">
        <f t="shared" si="29"/>
        <v>-1.1379545993498328</v>
      </c>
      <c r="R618" s="2"/>
    </row>
    <row r="619" spans="1:18" x14ac:dyDescent="0.25">
      <c r="A619" s="2"/>
      <c r="B619" s="10" t="s">
        <v>1783</v>
      </c>
      <c r="C619" s="17" t="s">
        <v>1783</v>
      </c>
      <c r="D619" s="12" t="s">
        <v>1784</v>
      </c>
      <c r="E619" s="17" t="s">
        <v>1785</v>
      </c>
      <c r="F619" s="13" t="s">
        <v>13</v>
      </c>
      <c r="G619" s="14">
        <v>1</v>
      </c>
      <c r="H619" s="15">
        <v>-0.69610099999999997</v>
      </c>
      <c r="I619" s="14">
        <f t="shared" si="27"/>
        <v>-1.6201203644621398</v>
      </c>
      <c r="J619" s="16"/>
      <c r="K619" s="14">
        <v>1</v>
      </c>
      <c r="L619" s="15">
        <v>-1.51938</v>
      </c>
      <c r="M619" s="14">
        <f t="shared" si="28"/>
        <v>-2.8666782726992368</v>
      </c>
      <c r="N619" s="16"/>
      <c r="O619" s="14">
        <v>0.20228199999999999</v>
      </c>
      <c r="P619" s="15">
        <v>0.82328299999999999</v>
      </c>
      <c r="Q619" s="14">
        <f t="shared" si="29"/>
        <v>1.7694279287587436</v>
      </c>
      <c r="R619" s="2"/>
    </row>
    <row r="620" spans="1:18" x14ac:dyDescent="0.25">
      <c r="A620" s="2"/>
      <c r="B620" s="10" t="s">
        <v>1786</v>
      </c>
      <c r="C620" s="17" t="s">
        <v>1786</v>
      </c>
      <c r="D620" s="12" t="s">
        <v>1787</v>
      </c>
      <c r="E620" s="17" t="s">
        <v>1788</v>
      </c>
      <c r="F620" s="13" t="s">
        <v>13</v>
      </c>
      <c r="G620" s="14">
        <v>0.59381300000000004</v>
      </c>
      <c r="H620" s="15">
        <v>-0.67613299999999998</v>
      </c>
      <c r="I620" s="14">
        <f t="shared" si="27"/>
        <v>-1.5978511297273839</v>
      </c>
      <c r="J620" s="16"/>
      <c r="K620" s="14">
        <v>0.543659</v>
      </c>
      <c r="L620" s="15">
        <v>0.60841400000000001</v>
      </c>
      <c r="M620" s="14">
        <f t="shared" si="28"/>
        <v>1.5245822661711548</v>
      </c>
      <c r="N620" s="16"/>
      <c r="O620" s="14">
        <v>0.189638</v>
      </c>
      <c r="P620" s="15">
        <v>-1.2845500000000001</v>
      </c>
      <c r="Q620" s="14">
        <f t="shared" si="29"/>
        <v>-2.4360605620041786</v>
      </c>
      <c r="R620" s="2"/>
    </row>
    <row r="621" spans="1:18" x14ac:dyDescent="0.25">
      <c r="A621" s="2"/>
      <c r="B621" s="10" t="s">
        <v>1789</v>
      </c>
      <c r="C621" s="17" t="s">
        <v>1789</v>
      </c>
      <c r="D621" s="12" t="s">
        <v>55</v>
      </c>
      <c r="E621" s="17" t="s">
        <v>1790</v>
      </c>
      <c r="F621" s="13" t="s">
        <v>13</v>
      </c>
      <c r="G621" s="14">
        <v>0.17663899999999999</v>
      </c>
      <c r="H621" s="15">
        <v>-2.9554</v>
      </c>
      <c r="I621" s="14">
        <f t="shared" si="27"/>
        <v>-7.7564687871669378</v>
      </c>
      <c r="J621" s="16"/>
      <c r="K621" s="14">
        <v>3.7380999999999998E-3</v>
      </c>
      <c r="L621" s="15">
        <v>-3.0998899999999998</v>
      </c>
      <c r="M621" s="14">
        <f t="shared" si="28"/>
        <v>-8.5735339760693439</v>
      </c>
      <c r="N621" s="16"/>
      <c r="O621" s="14">
        <v>0.88731400000000005</v>
      </c>
      <c r="P621" s="15">
        <v>0.14449000000000001</v>
      </c>
      <c r="Q621" s="14">
        <f t="shared" si="29"/>
        <v>1.1053398410181503</v>
      </c>
      <c r="R621" s="2"/>
    </row>
    <row r="622" spans="1:18" x14ac:dyDescent="0.25">
      <c r="A622" s="2"/>
      <c r="B622" s="10" t="s">
        <v>1791</v>
      </c>
      <c r="C622" s="17" t="s">
        <v>1791</v>
      </c>
      <c r="D622" s="12" t="s">
        <v>1792</v>
      </c>
      <c r="E622" s="17" t="s">
        <v>1793</v>
      </c>
      <c r="F622" s="13" t="s">
        <v>13</v>
      </c>
      <c r="G622" s="14">
        <v>1</v>
      </c>
      <c r="H622" s="15">
        <v>1.4879</v>
      </c>
      <c r="I622" s="14">
        <f t="shared" si="27"/>
        <v>2.8048040803427323</v>
      </c>
      <c r="J622" s="16"/>
      <c r="K622" s="14">
        <v>1</v>
      </c>
      <c r="L622" s="15">
        <v>-4.1239900000000003E-2</v>
      </c>
      <c r="M622" s="14">
        <f t="shared" si="28"/>
        <v>-1.0289978016052401</v>
      </c>
      <c r="N622" s="16"/>
      <c r="O622" s="14">
        <v>6.3061499999999999E-3</v>
      </c>
      <c r="P622" s="15">
        <v>1.5291399999999999</v>
      </c>
      <c r="Q622" s="14">
        <f t="shared" si="29"/>
        <v>2.8861374326578737</v>
      </c>
      <c r="R622" s="2"/>
    </row>
    <row r="623" spans="1:18" x14ac:dyDescent="0.25">
      <c r="A623" s="2"/>
      <c r="B623" s="10" t="s">
        <v>1794</v>
      </c>
      <c r="C623" s="17" t="s">
        <v>1794</v>
      </c>
      <c r="D623" s="12" t="s">
        <v>1795</v>
      </c>
      <c r="E623" s="17" t="s">
        <v>1796</v>
      </c>
      <c r="F623" s="13" t="s">
        <v>13</v>
      </c>
      <c r="G623" s="14">
        <v>0.27599899999999999</v>
      </c>
      <c r="H623" s="15">
        <v>-0.864317</v>
      </c>
      <c r="I623" s="14">
        <f t="shared" si="27"/>
        <v>-1.8204776134977128</v>
      </c>
      <c r="J623" s="16"/>
      <c r="K623" s="14">
        <v>0.16649900000000001</v>
      </c>
      <c r="L623" s="15">
        <v>-0.79021600000000003</v>
      </c>
      <c r="M623" s="14">
        <f t="shared" si="28"/>
        <v>-1.7293333586633459</v>
      </c>
      <c r="N623" s="16"/>
      <c r="O623" s="14">
        <v>0.90296299999999996</v>
      </c>
      <c r="P623" s="15">
        <v>-7.41005E-2</v>
      </c>
      <c r="Q623" s="14">
        <f t="shared" si="29"/>
        <v>-1.0527044849094114</v>
      </c>
      <c r="R623" s="2"/>
    </row>
    <row r="624" spans="1:18" ht="15.75" thickBot="1" x14ac:dyDescent="0.3">
      <c r="A624" s="2"/>
      <c r="B624" s="18" t="s">
        <v>1797</v>
      </c>
      <c r="C624" s="19" t="s">
        <v>1798</v>
      </c>
      <c r="D624" s="20" t="s">
        <v>563</v>
      </c>
      <c r="E624" s="19" t="s">
        <v>1799</v>
      </c>
      <c r="F624" s="13" t="s">
        <v>13</v>
      </c>
      <c r="G624" s="21">
        <v>1</v>
      </c>
      <c r="H624" s="22" t="s">
        <v>107</v>
      </c>
      <c r="I624" s="14" t="str">
        <f t="shared" si="27"/>
        <v>NaN</v>
      </c>
      <c r="J624" s="23"/>
      <c r="K624" s="21">
        <v>1</v>
      </c>
      <c r="L624" s="22" t="s">
        <v>107</v>
      </c>
      <c r="M624" s="14" t="str">
        <f t="shared" si="28"/>
        <v>NaN</v>
      </c>
      <c r="N624" s="23"/>
      <c r="O624" s="21">
        <v>0.64522800000000002</v>
      </c>
      <c r="P624" s="22">
        <v>-0.61408300000000005</v>
      </c>
      <c r="Q624" s="14">
        <f t="shared" si="29"/>
        <v>-1.530584823695798</v>
      </c>
      <c r="R624" s="2"/>
    </row>
    <row r="625" spans="1:19" ht="3" customHeight="1" x14ac:dyDescent="0.25">
      <c r="A625" s="2"/>
      <c r="B625" s="2"/>
      <c r="C625" s="2"/>
      <c r="D625" s="2"/>
      <c r="E625" s="2"/>
      <c r="F625" s="13" t="s">
        <v>13</v>
      </c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4"/>
    </row>
  </sheetData>
  <autoFilter ref="G5:Q5"/>
  <mergeCells count="7">
    <mergeCell ref="O4:Q4"/>
    <mergeCell ref="B4:B5"/>
    <mergeCell ref="C4:C5"/>
    <mergeCell ref="D4:D5"/>
    <mergeCell ref="E4:E5"/>
    <mergeCell ref="G4:I4"/>
    <mergeCell ref="K4:M4"/>
  </mergeCells>
  <conditionalFormatting sqref="J6:J624">
    <cfRule type="expression" dxfId="3" priority="3">
      <formula>AND($G6="+",$P6&lt;0)</formula>
    </cfRule>
    <cfRule type="expression" dxfId="2" priority="4">
      <formula>AND($G6="+",$P6&gt;0)</formula>
    </cfRule>
  </conditionalFormatting>
  <conditionalFormatting sqref="N6:N624">
    <cfRule type="expression" dxfId="1" priority="5">
      <formula>AND($H6="+",#REF!&lt;0)</formula>
    </cfRule>
    <cfRule type="expression" dxfId="0" priority="6">
      <formula>AND($H6="+",#REF!&gt;0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BA13DBF6-68C3-4E43-970F-D3680A8D5654}">
            <x14:iconSet iconSet="3Symbols2" custom="1">
              <x14:cfvo type="percent">
                <xm:f>0</xm:f>
              </x14:cfvo>
              <x14:cfvo type="num">
                <xm:f>0</xm:f>
              </x14:cfvo>
              <x14:cfvo type="num">
                <xm:f>0.05</xm:f>
              </x14:cfvo>
              <x14:cfIcon iconSet="NoIcons" iconId="0"/>
              <x14:cfIcon iconSet="3Symbols2" iconId="2"/>
              <x14:cfIcon iconSet="3Symbols2" iconId="0"/>
            </x14:iconSet>
          </x14:cfRule>
          <xm:sqref>G6:G624 K6:K624 O6:O624</xm:sqref>
        </x14:conditionalFormatting>
        <x14:conditionalFormatting xmlns:xm="http://schemas.microsoft.com/office/excel/2006/main">
          <x14:cfRule type="iconSet" priority="1" id="{80A27A20-3BA4-4750-8415-125336121F70}">
            <x14:iconSet custom="1">
              <x14:cfvo type="percent">
                <xm:f>0</xm:f>
              </x14:cfvo>
              <x14:cfvo type="num">
                <xm:f>-10</xm:f>
              </x14:cfvo>
              <x14:cfvo type="num">
                <xm:f>0</xm:f>
              </x14:cfvo>
              <x14:cfIcon iconSet="NoIcons" iconId="0"/>
              <x14:cfIcon iconSet="3TrafficLights1" iconId="0"/>
              <x14:cfIcon iconSet="3TrafficLights1" iconId="2"/>
            </x14:iconSet>
          </x14:cfRule>
          <xm:sqref>H6:I624 L6:M624 P6:Q6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EV8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ERING Jeremy</dc:creator>
  <cp:lastModifiedBy>FRAERING Jeremy</cp:lastModifiedBy>
  <dcterms:created xsi:type="dcterms:W3CDTF">2023-09-27T09:46:07Z</dcterms:created>
  <dcterms:modified xsi:type="dcterms:W3CDTF">2023-10-19T08:06:00Z</dcterms:modified>
</cp:coreProperties>
</file>